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v/Desktop/EVJ-OAR-25-034R2/"/>
    </mc:Choice>
  </mc:AlternateContent>
  <xr:revisionPtr revIDLastSave="0" documentId="13_ncr:1_{2829045C-AD4C-874E-B979-91AB7F48957E}" xr6:coauthVersionLast="47" xr6:coauthVersionMax="47" xr10:uidLastSave="{00000000-0000-0000-0000-000000000000}"/>
  <bookViews>
    <workbookView xWindow="3780" yWindow="1940" windowWidth="26260" windowHeight="14260" xr2:uid="{C736BFD0-7B88-4B90-B8A2-00C061BD6642}"/>
  </bookViews>
  <sheets>
    <sheet name="Supp Table 2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514" i="1" l="1"/>
  <c r="AA514" i="1"/>
  <c r="Z514" i="1"/>
  <c r="Y514" i="1"/>
  <c r="X514" i="1"/>
  <c r="W514" i="1"/>
  <c r="AB513" i="1"/>
  <c r="AA513" i="1"/>
  <c r="Z513" i="1"/>
  <c r="Y513" i="1"/>
  <c r="X513" i="1"/>
  <c r="W513" i="1"/>
  <c r="AB512" i="1"/>
  <c r="AA512" i="1"/>
  <c r="Z512" i="1"/>
  <c r="Y512" i="1"/>
  <c r="X512" i="1"/>
  <c r="W512" i="1"/>
  <c r="AB511" i="1"/>
  <c r="AA511" i="1"/>
  <c r="Z511" i="1"/>
  <c r="Y511" i="1"/>
  <c r="X511" i="1"/>
  <c r="W511" i="1"/>
  <c r="AB510" i="1"/>
  <c r="AA510" i="1"/>
  <c r="Z510" i="1"/>
  <c r="Y510" i="1"/>
  <c r="X510" i="1"/>
  <c r="W510" i="1"/>
  <c r="AB509" i="1"/>
  <c r="AA509" i="1"/>
  <c r="Z509" i="1"/>
  <c r="Y509" i="1"/>
  <c r="X509" i="1"/>
  <c r="W509" i="1"/>
  <c r="AB508" i="1"/>
  <c r="AA508" i="1"/>
  <c r="Z508" i="1"/>
  <c r="Y508" i="1"/>
  <c r="X508" i="1"/>
  <c r="W508" i="1"/>
  <c r="AB507" i="1"/>
  <c r="AA507" i="1"/>
  <c r="Z507" i="1"/>
  <c r="Y507" i="1"/>
  <c r="X507" i="1"/>
  <c r="W507" i="1"/>
  <c r="AB506" i="1"/>
  <c r="AA506" i="1"/>
  <c r="Z506" i="1"/>
  <c r="Y506" i="1"/>
  <c r="X506" i="1"/>
  <c r="W506" i="1"/>
  <c r="AB505" i="1"/>
  <c r="AA505" i="1"/>
  <c r="Z505" i="1"/>
  <c r="Y505" i="1"/>
  <c r="X505" i="1"/>
  <c r="W505" i="1"/>
  <c r="AB504" i="1"/>
  <c r="AA504" i="1"/>
  <c r="Z504" i="1"/>
  <c r="Y504" i="1"/>
  <c r="X504" i="1"/>
  <c r="W504" i="1"/>
  <c r="AB503" i="1"/>
  <c r="AA503" i="1"/>
  <c r="Z503" i="1"/>
  <c r="Y503" i="1"/>
  <c r="X503" i="1"/>
  <c r="W503" i="1"/>
  <c r="AB502" i="1"/>
  <c r="AA502" i="1"/>
  <c r="Z502" i="1"/>
  <c r="Y502" i="1"/>
  <c r="X502" i="1"/>
  <c r="W502" i="1"/>
  <c r="AB501" i="1"/>
  <c r="AA501" i="1"/>
  <c r="Z501" i="1"/>
  <c r="Y501" i="1"/>
  <c r="X501" i="1"/>
  <c r="W501" i="1"/>
  <c r="AB500" i="1"/>
  <c r="AA500" i="1"/>
  <c r="Z500" i="1"/>
  <c r="Y500" i="1"/>
  <c r="X500" i="1"/>
  <c r="W500" i="1"/>
  <c r="AB499" i="1"/>
  <c r="AA499" i="1"/>
  <c r="Z499" i="1"/>
  <c r="Y499" i="1"/>
  <c r="X499" i="1"/>
  <c r="W499" i="1"/>
  <c r="AB498" i="1"/>
  <c r="AA498" i="1"/>
  <c r="Z498" i="1"/>
  <c r="Y498" i="1"/>
  <c r="X498" i="1"/>
  <c r="W498" i="1"/>
  <c r="AB497" i="1"/>
  <c r="AA497" i="1"/>
  <c r="Z497" i="1"/>
  <c r="Y497" i="1"/>
  <c r="X497" i="1"/>
  <c r="W497" i="1"/>
  <c r="AB496" i="1"/>
  <c r="AA496" i="1"/>
  <c r="Z496" i="1"/>
  <c r="Y496" i="1"/>
  <c r="X496" i="1"/>
  <c r="W496" i="1"/>
  <c r="AB495" i="1"/>
  <c r="AA495" i="1"/>
  <c r="Z495" i="1"/>
  <c r="Y495" i="1"/>
  <c r="X495" i="1"/>
  <c r="W495" i="1"/>
  <c r="AB494" i="1"/>
  <c r="AA494" i="1"/>
  <c r="Z494" i="1"/>
  <c r="Y494" i="1"/>
  <c r="X494" i="1"/>
  <c r="W494" i="1"/>
  <c r="AB493" i="1"/>
  <c r="AA493" i="1"/>
  <c r="Z493" i="1"/>
  <c r="Y493" i="1"/>
  <c r="X493" i="1"/>
  <c r="W493" i="1"/>
  <c r="AB492" i="1"/>
  <c r="AA492" i="1"/>
  <c r="Z492" i="1"/>
  <c r="Y492" i="1"/>
  <c r="X492" i="1"/>
  <c r="W492" i="1"/>
  <c r="AB491" i="1"/>
  <c r="AA491" i="1"/>
  <c r="Z491" i="1"/>
  <c r="Y491" i="1"/>
  <c r="X491" i="1"/>
  <c r="W491" i="1"/>
  <c r="AB490" i="1"/>
  <c r="AA490" i="1"/>
  <c r="Z490" i="1"/>
  <c r="Y490" i="1"/>
  <c r="X490" i="1"/>
  <c r="W490" i="1"/>
  <c r="AB489" i="1"/>
  <c r="AA489" i="1"/>
  <c r="Z489" i="1"/>
  <c r="Y489" i="1"/>
  <c r="X489" i="1"/>
  <c r="W489" i="1"/>
  <c r="AB488" i="1"/>
  <c r="AA488" i="1"/>
  <c r="Z488" i="1"/>
  <c r="Y488" i="1"/>
  <c r="X488" i="1"/>
  <c r="W488" i="1"/>
  <c r="AB487" i="1"/>
  <c r="AA487" i="1"/>
  <c r="Z487" i="1"/>
  <c r="Y487" i="1"/>
  <c r="X487" i="1"/>
  <c r="W487" i="1"/>
  <c r="AB486" i="1"/>
  <c r="AA486" i="1"/>
  <c r="Z486" i="1"/>
  <c r="Y486" i="1"/>
  <c r="X486" i="1"/>
  <c r="W486" i="1"/>
  <c r="AB485" i="1"/>
  <c r="AA485" i="1"/>
  <c r="Z485" i="1"/>
  <c r="Y485" i="1"/>
  <c r="X485" i="1"/>
  <c r="W485" i="1"/>
  <c r="AB484" i="1"/>
  <c r="AA484" i="1"/>
  <c r="Z484" i="1"/>
  <c r="Y484" i="1"/>
  <c r="X484" i="1"/>
  <c r="W484" i="1"/>
  <c r="AB483" i="1"/>
  <c r="AA483" i="1"/>
  <c r="Z483" i="1"/>
  <c r="Y483" i="1"/>
  <c r="X483" i="1"/>
  <c r="W483" i="1"/>
  <c r="AB482" i="1"/>
  <c r="AA482" i="1"/>
  <c r="Z482" i="1"/>
  <c r="Y482" i="1"/>
  <c r="X482" i="1"/>
  <c r="W482" i="1"/>
  <c r="AB481" i="1"/>
  <c r="AA481" i="1"/>
  <c r="Z481" i="1"/>
  <c r="Y481" i="1"/>
  <c r="X481" i="1"/>
  <c r="W481" i="1"/>
  <c r="AB480" i="1"/>
  <c r="AA480" i="1"/>
  <c r="Z480" i="1"/>
  <c r="Y480" i="1"/>
  <c r="X480" i="1"/>
  <c r="W480" i="1"/>
  <c r="AB479" i="1"/>
  <c r="AA479" i="1"/>
  <c r="Z479" i="1"/>
  <c r="Y479" i="1"/>
  <c r="X479" i="1"/>
  <c r="W479" i="1"/>
  <c r="AB478" i="1"/>
  <c r="AA478" i="1"/>
  <c r="Z478" i="1"/>
  <c r="Y478" i="1"/>
  <c r="X478" i="1"/>
  <c r="W478" i="1"/>
  <c r="AB477" i="1"/>
  <c r="AA477" i="1"/>
  <c r="Z477" i="1"/>
  <c r="Y477" i="1"/>
  <c r="X477" i="1"/>
  <c r="W477" i="1"/>
  <c r="AB476" i="1"/>
  <c r="AA476" i="1"/>
  <c r="Z476" i="1"/>
  <c r="Y476" i="1"/>
  <c r="X476" i="1"/>
  <c r="W476" i="1"/>
  <c r="AB475" i="1"/>
  <c r="AA475" i="1"/>
  <c r="Z475" i="1"/>
  <c r="Y475" i="1"/>
  <c r="X475" i="1"/>
  <c r="W475" i="1"/>
  <c r="AB474" i="1"/>
  <c r="AA474" i="1"/>
  <c r="Z474" i="1"/>
  <c r="Y474" i="1"/>
  <c r="X474" i="1"/>
  <c r="W474" i="1"/>
  <c r="AB473" i="1"/>
  <c r="AA473" i="1"/>
  <c r="Z473" i="1"/>
  <c r="Y473" i="1"/>
  <c r="X473" i="1"/>
  <c r="W473" i="1"/>
  <c r="AB472" i="1"/>
  <c r="AA472" i="1"/>
  <c r="Z472" i="1"/>
  <c r="Y472" i="1"/>
  <c r="X472" i="1"/>
  <c r="W472" i="1"/>
  <c r="AB471" i="1"/>
  <c r="AA471" i="1"/>
  <c r="Z471" i="1"/>
  <c r="Y471" i="1"/>
  <c r="X471" i="1"/>
  <c r="W471" i="1"/>
  <c r="AB470" i="1"/>
  <c r="AA470" i="1"/>
  <c r="Z470" i="1"/>
  <c r="Y470" i="1"/>
  <c r="X470" i="1"/>
  <c r="W470" i="1"/>
  <c r="AB469" i="1"/>
  <c r="AA469" i="1"/>
  <c r="Z469" i="1"/>
  <c r="Y469" i="1"/>
  <c r="X469" i="1"/>
  <c r="W469" i="1"/>
  <c r="AB468" i="1"/>
  <c r="AA468" i="1"/>
  <c r="Z468" i="1"/>
  <c r="Y468" i="1"/>
  <c r="X468" i="1"/>
  <c r="W468" i="1"/>
  <c r="AB467" i="1"/>
  <c r="AA467" i="1"/>
  <c r="Z467" i="1"/>
  <c r="Y467" i="1"/>
  <c r="X467" i="1"/>
  <c r="W467" i="1"/>
  <c r="AB466" i="1"/>
  <c r="AA466" i="1"/>
  <c r="Z466" i="1"/>
  <c r="Y466" i="1"/>
  <c r="X466" i="1"/>
  <c r="W466" i="1"/>
  <c r="AB465" i="1"/>
  <c r="AA465" i="1"/>
  <c r="Z465" i="1"/>
  <c r="Y465" i="1"/>
  <c r="X465" i="1"/>
  <c r="W465" i="1"/>
  <c r="AB464" i="1"/>
  <c r="AA464" i="1"/>
  <c r="Z464" i="1"/>
  <c r="Y464" i="1"/>
  <c r="X464" i="1"/>
  <c r="W464" i="1"/>
  <c r="AB463" i="1"/>
  <c r="AA463" i="1"/>
  <c r="Z463" i="1"/>
  <c r="Y463" i="1"/>
  <c r="X463" i="1"/>
  <c r="W463" i="1"/>
  <c r="AB462" i="1"/>
  <c r="AA462" i="1"/>
  <c r="Z462" i="1"/>
  <c r="Y462" i="1"/>
  <c r="X462" i="1"/>
  <c r="W462" i="1"/>
  <c r="AB461" i="1"/>
  <c r="AA461" i="1"/>
  <c r="Z461" i="1"/>
  <c r="Y461" i="1"/>
  <c r="X461" i="1"/>
  <c r="W461" i="1"/>
  <c r="AB460" i="1"/>
  <c r="AA460" i="1"/>
  <c r="Z460" i="1"/>
  <c r="Y460" i="1"/>
  <c r="X460" i="1"/>
  <c r="W460" i="1"/>
  <c r="AB459" i="1"/>
  <c r="AA459" i="1"/>
  <c r="Z459" i="1"/>
  <c r="Y459" i="1"/>
  <c r="X459" i="1"/>
  <c r="W459" i="1"/>
  <c r="AB458" i="1"/>
  <c r="AA458" i="1"/>
  <c r="Z458" i="1"/>
  <c r="Y458" i="1"/>
  <c r="X458" i="1"/>
  <c r="W458" i="1"/>
  <c r="AB457" i="1"/>
  <c r="AA457" i="1"/>
  <c r="Z457" i="1"/>
  <c r="Y457" i="1"/>
  <c r="X457" i="1"/>
  <c r="W457" i="1"/>
  <c r="AB456" i="1"/>
  <c r="AA456" i="1"/>
  <c r="Z456" i="1"/>
  <c r="Y456" i="1"/>
  <c r="X456" i="1"/>
  <c r="W456" i="1"/>
  <c r="AB455" i="1"/>
  <c r="AA455" i="1"/>
  <c r="Z455" i="1"/>
  <c r="Y455" i="1"/>
  <c r="X455" i="1"/>
  <c r="W455" i="1"/>
  <c r="AB454" i="1"/>
  <c r="AA454" i="1"/>
  <c r="Z454" i="1"/>
  <c r="Y454" i="1"/>
  <c r="X454" i="1"/>
  <c r="W454" i="1"/>
  <c r="AB453" i="1"/>
  <c r="AA453" i="1"/>
  <c r="Z453" i="1"/>
  <c r="Y453" i="1"/>
  <c r="X453" i="1"/>
  <c r="W453" i="1"/>
  <c r="AB452" i="1"/>
  <c r="AA452" i="1"/>
  <c r="Z452" i="1"/>
  <c r="Y452" i="1"/>
  <c r="X452" i="1"/>
  <c r="W452" i="1"/>
  <c r="AB451" i="1"/>
  <c r="AA451" i="1"/>
  <c r="Z451" i="1"/>
  <c r="Y451" i="1"/>
  <c r="X451" i="1"/>
  <c r="W451" i="1"/>
  <c r="AB450" i="1"/>
  <c r="AA450" i="1"/>
  <c r="Z450" i="1"/>
  <c r="Y450" i="1"/>
  <c r="X450" i="1"/>
  <c r="W450" i="1"/>
  <c r="AB449" i="1"/>
  <c r="AA449" i="1"/>
  <c r="Z449" i="1"/>
  <c r="Y449" i="1"/>
  <c r="X449" i="1"/>
  <c r="W449" i="1"/>
  <c r="AB448" i="1"/>
  <c r="AA448" i="1"/>
  <c r="Z448" i="1"/>
  <c r="Y448" i="1"/>
  <c r="X448" i="1"/>
  <c r="W448" i="1"/>
  <c r="AB447" i="1"/>
  <c r="AA447" i="1"/>
  <c r="Z447" i="1"/>
  <c r="Y447" i="1"/>
  <c r="X447" i="1"/>
  <c r="W447" i="1"/>
  <c r="AB446" i="1"/>
  <c r="AA446" i="1"/>
  <c r="Z446" i="1"/>
  <c r="Y446" i="1"/>
  <c r="X446" i="1"/>
  <c r="W446" i="1"/>
  <c r="AB445" i="1"/>
  <c r="AA445" i="1"/>
  <c r="Z445" i="1"/>
  <c r="Y445" i="1"/>
  <c r="X445" i="1"/>
  <c r="W445" i="1"/>
  <c r="AB444" i="1"/>
  <c r="AA444" i="1"/>
  <c r="Z444" i="1"/>
  <c r="Y444" i="1"/>
  <c r="X444" i="1"/>
  <c r="W444" i="1"/>
  <c r="AB443" i="1"/>
  <c r="AA443" i="1"/>
  <c r="Z443" i="1"/>
  <c r="Y443" i="1"/>
  <c r="X443" i="1"/>
  <c r="W443" i="1"/>
  <c r="AB442" i="1"/>
  <c r="AA442" i="1"/>
  <c r="Z442" i="1"/>
  <c r="Y442" i="1"/>
  <c r="X442" i="1"/>
  <c r="W442" i="1"/>
  <c r="AB441" i="1"/>
  <c r="AA441" i="1"/>
  <c r="Z441" i="1"/>
  <c r="Y441" i="1"/>
  <c r="X441" i="1"/>
  <c r="W441" i="1"/>
  <c r="AB440" i="1"/>
  <c r="AA440" i="1"/>
  <c r="Z440" i="1"/>
  <c r="Y440" i="1"/>
  <c r="X440" i="1"/>
  <c r="W440" i="1"/>
  <c r="AB439" i="1"/>
  <c r="AA439" i="1"/>
  <c r="Z439" i="1"/>
  <c r="Y439" i="1"/>
  <c r="X439" i="1"/>
  <c r="W439" i="1"/>
  <c r="AB438" i="1"/>
  <c r="AA438" i="1"/>
  <c r="Z438" i="1"/>
  <c r="Y438" i="1"/>
  <c r="X438" i="1"/>
  <c r="W438" i="1"/>
  <c r="AB437" i="1"/>
  <c r="AA437" i="1"/>
  <c r="Z437" i="1"/>
  <c r="Y437" i="1"/>
  <c r="X437" i="1"/>
  <c r="W437" i="1"/>
  <c r="AB436" i="1"/>
  <c r="AA436" i="1"/>
  <c r="Z436" i="1"/>
  <c r="Y436" i="1"/>
  <c r="X436" i="1"/>
  <c r="W436" i="1"/>
  <c r="AB435" i="1"/>
  <c r="AA435" i="1"/>
  <c r="Z435" i="1"/>
  <c r="Y435" i="1"/>
  <c r="X435" i="1"/>
  <c r="W435" i="1"/>
  <c r="AB434" i="1"/>
  <c r="AA434" i="1"/>
  <c r="Z434" i="1"/>
  <c r="Y434" i="1"/>
  <c r="X434" i="1"/>
  <c r="W434" i="1"/>
  <c r="AB433" i="1"/>
  <c r="AA433" i="1"/>
  <c r="Z433" i="1"/>
  <c r="Y433" i="1"/>
  <c r="X433" i="1"/>
  <c r="W433" i="1"/>
  <c r="AB432" i="1"/>
  <c r="AA432" i="1"/>
  <c r="Z432" i="1"/>
  <c r="Y432" i="1"/>
  <c r="X432" i="1"/>
  <c r="W432" i="1"/>
  <c r="AB431" i="1"/>
  <c r="AA431" i="1"/>
  <c r="Z431" i="1"/>
  <c r="Y431" i="1"/>
  <c r="X431" i="1"/>
  <c r="W431" i="1"/>
  <c r="AB430" i="1"/>
  <c r="AA430" i="1"/>
  <c r="Z430" i="1"/>
  <c r="Y430" i="1"/>
  <c r="X430" i="1"/>
  <c r="W430" i="1"/>
  <c r="AB429" i="1"/>
  <c r="AA429" i="1"/>
  <c r="Z429" i="1"/>
  <c r="Y429" i="1"/>
  <c r="X429" i="1"/>
  <c r="W429" i="1"/>
  <c r="AB428" i="1"/>
  <c r="AA428" i="1"/>
  <c r="Z428" i="1"/>
  <c r="Y428" i="1"/>
  <c r="X428" i="1"/>
  <c r="W428" i="1"/>
  <c r="AB427" i="1"/>
  <c r="AA427" i="1"/>
  <c r="Z427" i="1"/>
  <c r="Y427" i="1"/>
  <c r="X427" i="1"/>
  <c r="W427" i="1"/>
  <c r="AB426" i="1"/>
  <c r="AA426" i="1"/>
  <c r="Z426" i="1"/>
  <c r="Y426" i="1"/>
  <c r="X426" i="1"/>
  <c r="W426" i="1"/>
  <c r="AB425" i="1"/>
  <c r="AA425" i="1"/>
  <c r="Z425" i="1"/>
  <c r="Y425" i="1"/>
  <c r="X425" i="1"/>
  <c r="W425" i="1"/>
  <c r="AB424" i="1"/>
  <c r="AA424" i="1"/>
  <c r="Z424" i="1"/>
  <c r="Y424" i="1"/>
  <c r="X424" i="1"/>
  <c r="W424" i="1"/>
  <c r="AB423" i="1"/>
  <c r="AA423" i="1"/>
  <c r="Z423" i="1"/>
  <c r="Y423" i="1"/>
  <c r="X423" i="1"/>
  <c r="W423" i="1"/>
  <c r="AB422" i="1"/>
  <c r="AA422" i="1"/>
  <c r="Z422" i="1"/>
  <c r="Y422" i="1"/>
  <c r="X422" i="1"/>
  <c r="W422" i="1"/>
  <c r="AB421" i="1"/>
  <c r="AA421" i="1"/>
  <c r="Z421" i="1"/>
  <c r="Y421" i="1"/>
  <c r="X421" i="1"/>
  <c r="W421" i="1"/>
  <c r="AB420" i="1"/>
  <c r="AA420" i="1"/>
  <c r="Z420" i="1"/>
  <c r="Y420" i="1"/>
  <c r="X420" i="1"/>
  <c r="W420" i="1"/>
  <c r="AB419" i="1"/>
  <c r="AA419" i="1"/>
  <c r="Z419" i="1"/>
  <c r="Y419" i="1"/>
  <c r="X419" i="1"/>
  <c r="W419" i="1"/>
  <c r="AB418" i="1"/>
  <c r="AA418" i="1"/>
  <c r="Z418" i="1"/>
  <c r="Y418" i="1"/>
  <c r="X418" i="1"/>
  <c r="W418" i="1"/>
  <c r="AB417" i="1"/>
  <c r="AA417" i="1"/>
  <c r="Z417" i="1"/>
  <c r="Y417" i="1"/>
  <c r="X417" i="1"/>
  <c r="W417" i="1"/>
  <c r="AB416" i="1"/>
  <c r="AA416" i="1"/>
  <c r="Z416" i="1"/>
  <c r="Y416" i="1"/>
  <c r="X416" i="1"/>
  <c r="W416" i="1"/>
  <c r="AB415" i="1"/>
  <c r="AA415" i="1"/>
  <c r="Z415" i="1"/>
  <c r="Y415" i="1"/>
  <c r="X415" i="1"/>
  <c r="W415" i="1"/>
  <c r="AB414" i="1"/>
  <c r="AA414" i="1"/>
  <c r="Z414" i="1"/>
  <c r="Y414" i="1"/>
  <c r="X414" i="1"/>
  <c r="W414" i="1"/>
  <c r="AB413" i="1"/>
  <c r="AA413" i="1"/>
  <c r="Z413" i="1"/>
  <c r="Y413" i="1"/>
  <c r="X413" i="1"/>
  <c r="W413" i="1"/>
  <c r="AB412" i="1"/>
  <c r="AA412" i="1"/>
  <c r="Z412" i="1"/>
  <c r="Y412" i="1"/>
  <c r="X412" i="1"/>
  <c r="W412" i="1"/>
  <c r="AB411" i="1"/>
  <c r="AA411" i="1"/>
  <c r="Z411" i="1"/>
  <c r="Y411" i="1"/>
  <c r="X411" i="1"/>
  <c r="W411" i="1"/>
  <c r="AB410" i="1"/>
  <c r="AA410" i="1"/>
  <c r="Z410" i="1"/>
  <c r="Y410" i="1"/>
  <c r="X410" i="1"/>
  <c r="W410" i="1"/>
  <c r="AB409" i="1"/>
  <c r="AA409" i="1"/>
  <c r="Z409" i="1"/>
  <c r="Y409" i="1"/>
  <c r="X409" i="1"/>
  <c r="W409" i="1"/>
  <c r="AB408" i="1"/>
  <c r="AA408" i="1"/>
  <c r="Z408" i="1"/>
  <c r="Y408" i="1"/>
  <c r="X408" i="1"/>
  <c r="W408" i="1"/>
  <c r="AB407" i="1"/>
  <c r="AA407" i="1"/>
  <c r="Z407" i="1"/>
  <c r="Y407" i="1"/>
  <c r="X407" i="1"/>
  <c r="W407" i="1"/>
  <c r="AB406" i="1"/>
  <c r="AA406" i="1"/>
  <c r="Z406" i="1"/>
  <c r="Y406" i="1"/>
  <c r="X406" i="1"/>
  <c r="W406" i="1"/>
  <c r="AB405" i="1"/>
  <c r="AA405" i="1"/>
  <c r="Z405" i="1"/>
  <c r="Y405" i="1"/>
  <c r="X405" i="1"/>
  <c r="W405" i="1"/>
  <c r="AB404" i="1"/>
  <c r="AA404" i="1"/>
  <c r="Z404" i="1"/>
  <c r="Y404" i="1"/>
  <c r="X404" i="1"/>
  <c r="W404" i="1"/>
  <c r="AB403" i="1"/>
  <c r="AA403" i="1"/>
  <c r="Z403" i="1"/>
  <c r="Y403" i="1"/>
  <c r="X403" i="1"/>
  <c r="W403" i="1"/>
  <c r="AB402" i="1"/>
  <c r="AA402" i="1"/>
  <c r="Z402" i="1"/>
  <c r="Y402" i="1"/>
  <c r="X402" i="1"/>
  <c r="W402" i="1"/>
  <c r="AB401" i="1"/>
  <c r="AA401" i="1"/>
  <c r="Z401" i="1"/>
  <c r="Y401" i="1"/>
  <c r="X401" i="1"/>
  <c r="W401" i="1"/>
  <c r="AB400" i="1"/>
  <c r="AA400" i="1"/>
  <c r="Z400" i="1"/>
  <c r="Y400" i="1"/>
  <c r="X400" i="1"/>
  <c r="W400" i="1"/>
  <c r="AB399" i="1"/>
  <c r="AA399" i="1"/>
  <c r="Z399" i="1"/>
  <c r="Y399" i="1"/>
  <c r="X399" i="1"/>
  <c r="W399" i="1"/>
  <c r="AB398" i="1"/>
  <c r="AA398" i="1"/>
  <c r="Z398" i="1"/>
  <c r="Y398" i="1"/>
  <c r="X398" i="1"/>
  <c r="W398" i="1"/>
  <c r="AB397" i="1"/>
  <c r="AA397" i="1"/>
  <c r="Z397" i="1"/>
  <c r="Y397" i="1"/>
  <c r="X397" i="1"/>
  <c r="W397" i="1"/>
  <c r="AB396" i="1"/>
  <c r="AA396" i="1"/>
  <c r="Z396" i="1"/>
  <c r="Y396" i="1"/>
  <c r="X396" i="1"/>
  <c r="W396" i="1"/>
  <c r="AB395" i="1"/>
  <c r="AA395" i="1"/>
  <c r="Z395" i="1"/>
  <c r="Y395" i="1"/>
  <c r="X395" i="1"/>
  <c r="W395" i="1"/>
  <c r="AB394" i="1"/>
  <c r="AA394" i="1"/>
  <c r="Z394" i="1"/>
  <c r="Y394" i="1"/>
  <c r="X394" i="1"/>
  <c r="W394" i="1"/>
  <c r="AB393" i="1"/>
  <c r="AA393" i="1"/>
  <c r="Z393" i="1"/>
  <c r="Y393" i="1"/>
  <c r="X393" i="1"/>
  <c r="W393" i="1"/>
  <c r="AB392" i="1"/>
  <c r="AA392" i="1"/>
  <c r="Z392" i="1"/>
  <c r="Y392" i="1"/>
  <c r="X392" i="1"/>
  <c r="W392" i="1"/>
  <c r="AB391" i="1"/>
  <c r="AA391" i="1"/>
  <c r="Z391" i="1"/>
  <c r="Y391" i="1"/>
  <c r="X391" i="1"/>
  <c r="W391" i="1"/>
  <c r="AB390" i="1"/>
  <c r="AA390" i="1"/>
  <c r="Z390" i="1"/>
  <c r="Y390" i="1"/>
  <c r="X390" i="1"/>
  <c r="W390" i="1"/>
  <c r="AB389" i="1"/>
  <c r="AA389" i="1"/>
  <c r="Z389" i="1"/>
  <c r="Y389" i="1"/>
  <c r="X389" i="1"/>
  <c r="W389" i="1"/>
  <c r="AB388" i="1"/>
  <c r="AA388" i="1"/>
  <c r="Z388" i="1"/>
  <c r="Y388" i="1"/>
  <c r="X388" i="1"/>
  <c r="W388" i="1"/>
  <c r="AB387" i="1"/>
  <c r="AA387" i="1"/>
  <c r="Z387" i="1"/>
  <c r="Y387" i="1"/>
  <c r="X387" i="1"/>
  <c r="W387" i="1"/>
  <c r="AB386" i="1"/>
  <c r="AA386" i="1"/>
  <c r="Z386" i="1"/>
  <c r="Y386" i="1"/>
  <c r="X386" i="1"/>
  <c r="W386" i="1"/>
  <c r="AB385" i="1"/>
  <c r="AA385" i="1"/>
  <c r="Z385" i="1"/>
  <c r="Y385" i="1"/>
  <c r="X385" i="1"/>
  <c r="W385" i="1"/>
  <c r="AB384" i="1"/>
  <c r="AA384" i="1"/>
  <c r="Z384" i="1"/>
  <c r="Y384" i="1"/>
  <c r="X384" i="1"/>
  <c r="W384" i="1"/>
  <c r="AB383" i="1"/>
  <c r="AA383" i="1"/>
  <c r="Z383" i="1"/>
  <c r="Y383" i="1"/>
  <c r="X383" i="1"/>
  <c r="W383" i="1"/>
  <c r="AB382" i="1"/>
  <c r="AA382" i="1"/>
  <c r="Z382" i="1"/>
  <c r="Y382" i="1"/>
  <c r="X382" i="1"/>
  <c r="W382" i="1"/>
  <c r="AB381" i="1"/>
  <c r="AA381" i="1"/>
  <c r="Z381" i="1"/>
  <c r="Y381" i="1"/>
  <c r="X381" i="1"/>
  <c r="W381" i="1"/>
  <c r="AB380" i="1"/>
  <c r="AA380" i="1"/>
  <c r="Z380" i="1"/>
  <c r="Y380" i="1"/>
  <c r="X380" i="1"/>
  <c r="W380" i="1"/>
  <c r="AB379" i="1"/>
  <c r="AA379" i="1"/>
  <c r="Z379" i="1"/>
  <c r="Y379" i="1"/>
  <c r="X379" i="1"/>
  <c r="W379" i="1"/>
  <c r="AB378" i="1"/>
  <c r="AA378" i="1"/>
  <c r="Z378" i="1"/>
  <c r="Y378" i="1"/>
  <c r="X378" i="1"/>
  <c r="W378" i="1"/>
  <c r="AB377" i="1"/>
  <c r="AA377" i="1"/>
  <c r="Z377" i="1"/>
  <c r="Y377" i="1"/>
  <c r="X377" i="1"/>
  <c r="W377" i="1"/>
  <c r="AB376" i="1"/>
  <c r="AA376" i="1"/>
  <c r="Z376" i="1"/>
  <c r="Y376" i="1"/>
  <c r="X376" i="1"/>
  <c r="W376" i="1"/>
  <c r="AB375" i="1"/>
  <c r="AA375" i="1"/>
  <c r="Z375" i="1"/>
  <c r="Y375" i="1"/>
  <c r="X375" i="1"/>
  <c r="W375" i="1"/>
  <c r="AB374" i="1"/>
  <c r="AA374" i="1"/>
  <c r="Z374" i="1"/>
  <c r="Y374" i="1"/>
  <c r="X374" i="1"/>
  <c r="W374" i="1"/>
  <c r="AB373" i="1"/>
  <c r="AA373" i="1"/>
  <c r="Z373" i="1"/>
  <c r="Y373" i="1"/>
  <c r="X373" i="1"/>
  <c r="W373" i="1"/>
  <c r="AB372" i="1"/>
  <c r="AA372" i="1"/>
  <c r="Z372" i="1"/>
  <c r="Y372" i="1"/>
  <c r="X372" i="1"/>
  <c r="W372" i="1"/>
  <c r="AB371" i="1"/>
  <c r="AA371" i="1"/>
  <c r="Z371" i="1"/>
  <c r="Y371" i="1"/>
  <c r="X371" i="1"/>
  <c r="W371" i="1"/>
  <c r="AB370" i="1"/>
  <c r="AA370" i="1"/>
  <c r="Z370" i="1"/>
  <c r="Y370" i="1"/>
  <c r="X370" i="1"/>
  <c r="W370" i="1"/>
  <c r="AB369" i="1"/>
  <c r="AA369" i="1"/>
  <c r="Z369" i="1"/>
  <c r="Y369" i="1"/>
  <c r="X369" i="1"/>
  <c r="W369" i="1"/>
  <c r="AB368" i="1"/>
  <c r="AA368" i="1"/>
  <c r="Z368" i="1"/>
  <c r="Y368" i="1"/>
  <c r="X368" i="1"/>
  <c r="W368" i="1"/>
  <c r="AB367" i="1"/>
  <c r="AA367" i="1"/>
  <c r="Z367" i="1"/>
  <c r="Y367" i="1"/>
  <c r="X367" i="1"/>
  <c r="W367" i="1"/>
  <c r="AB366" i="1"/>
  <c r="AA366" i="1"/>
  <c r="Z366" i="1"/>
  <c r="Y366" i="1"/>
  <c r="X366" i="1"/>
  <c r="W366" i="1"/>
  <c r="AB365" i="1"/>
  <c r="AA365" i="1"/>
  <c r="Z365" i="1"/>
  <c r="Y365" i="1"/>
  <c r="X365" i="1"/>
  <c r="W365" i="1"/>
  <c r="AB364" i="1"/>
  <c r="AA364" i="1"/>
  <c r="Z364" i="1"/>
  <c r="Y364" i="1"/>
  <c r="X364" i="1"/>
  <c r="W364" i="1"/>
  <c r="AB363" i="1"/>
  <c r="AA363" i="1"/>
  <c r="Z363" i="1"/>
  <c r="Y363" i="1"/>
  <c r="X363" i="1"/>
  <c r="W363" i="1"/>
  <c r="AB362" i="1"/>
  <c r="AA362" i="1"/>
  <c r="Z362" i="1"/>
  <c r="Y362" i="1"/>
  <c r="X362" i="1"/>
  <c r="W362" i="1"/>
  <c r="AB361" i="1"/>
  <c r="AA361" i="1"/>
  <c r="Z361" i="1"/>
  <c r="Y361" i="1"/>
  <c r="X361" i="1"/>
  <c r="W361" i="1"/>
  <c r="AB360" i="1"/>
  <c r="AA360" i="1"/>
  <c r="Z360" i="1"/>
  <c r="Y360" i="1"/>
  <c r="X360" i="1"/>
  <c r="W360" i="1"/>
  <c r="AB359" i="1"/>
  <c r="AA359" i="1"/>
  <c r="Z359" i="1"/>
  <c r="Y359" i="1"/>
  <c r="X359" i="1"/>
  <c r="W359" i="1"/>
  <c r="AB358" i="1"/>
  <c r="AA358" i="1"/>
  <c r="Z358" i="1"/>
  <c r="Y358" i="1"/>
  <c r="X358" i="1"/>
  <c r="W358" i="1"/>
  <c r="AB357" i="1"/>
  <c r="AA357" i="1"/>
  <c r="Z357" i="1"/>
  <c r="Y357" i="1"/>
  <c r="X357" i="1"/>
  <c r="W357" i="1"/>
  <c r="AB356" i="1"/>
  <c r="AA356" i="1"/>
  <c r="Z356" i="1"/>
  <c r="Y356" i="1"/>
  <c r="X356" i="1"/>
  <c r="W356" i="1"/>
  <c r="AB355" i="1"/>
  <c r="AA355" i="1"/>
  <c r="Z355" i="1"/>
  <c r="Y355" i="1"/>
  <c r="X355" i="1"/>
  <c r="W355" i="1"/>
  <c r="AB354" i="1"/>
  <c r="AA354" i="1"/>
  <c r="Z354" i="1"/>
  <c r="Y354" i="1"/>
  <c r="X354" i="1"/>
  <c r="W354" i="1"/>
  <c r="AB353" i="1"/>
  <c r="AA353" i="1"/>
  <c r="Z353" i="1"/>
  <c r="Y353" i="1"/>
  <c r="X353" i="1"/>
  <c r="W353" i="1"/>
  <c r="AB352" i="1"/>
  <c r="AA352" i="1"/>
  <c r="Z352" i="1"/>
  <c r="Y352" i="1"/>
  <c r="X352" i="1"/>
  <c r="W352" i="1"/>
  <c r="AB351" i="1"/>
  <c r="AA351" i="1"/>
  <c r="Z351" i="1"/>
  <c r="Y351" i="1"/>
  <c r="X351" i="1"/>
  <c r="W351" i="1"/>
  <c r="AB350" i="1"/>
  <c r="AA350" i="1"/>
  <c r="Z350" i="1"/>
  <c r="Y350" i="1"/>
  <c r="X350" i="1"/>
  <c r="W350" i="1"/>
  <c r="AB349" i="1"/>
  <c r="AA349" i="1"/>
  <c r="Z349" i="1"/>
  <c r="Y349" i="1"/>
  <c r="X349" i="1"/>
  <c r="W349" i="1"/>
  <c r="AB348" i="1"/>
  <c r="AA348" i="1"/>
  <c r="Z348" i="1"/>
  <c r="Y348" i="1"/>
  <c r="X348" i="1"/>
  <c r="W348" i="1"/>
  <c r="AB347" i="1"/>
  <c r="AA347" i="1"/>
  <c r="Z347" i="1"/>
  <c r="Y347" i="1"/>
  <c r="X347" i="1"/>
  <c r="W347" i="1"/>
  <c r="AB346" i="1"/>
  <c r="AA346" i="1"/>
  <c r="Z346" i="1"/>
  <c r="Y346" i="1"/>
  <c r="X346" i="1"/>
  <c r="W346" i="1"/>
  <c r="AB345" i="1"/>
  <c r="AA345" i="1"/>
  <c r="Z345" i="1"/>
  <c r="Y345" i="1"/>
  <c r="X345" i="1"/>
  <c r="W345" i="1"/>
  <c r="AB344" i="1"/>
  <c r="AA344" i="1"/>
  <c r="Z344" i="1"/>
  <c r="Y344" i="1"/>
  <c r="X344" i="1"/>
  <c r="W344" i="1"/>
  <c r="AB343" i="1"/>
  <c r="AA343" i="1"/>
  <c r="Z343" i="1"/>
  <c r="Y343" i="1"/>
  <c r="X343" i="1"/>
  <c r="W343" i="1"/>
  <c r="AB342" i="1"/>
  <c r="AA342" i="1"/>
  <c r="Z342" i="1"/>
  <c r="Y342" i="1"/>
  <c r="X342" i="1"/>
  <c r="W342" i="1"/>
  <c r="AB341" i="1"/>
  <c r="AA341" i="1"/>
  <c r="Z341" i="1"/>
  <c r="Y341" i="1"/>
  <c r="X341" i="1"/>
  <c r="W341" i="1"/>
  <c r="AB340" i="1"/>
  <c r="AA340" i="1"/>
  <c r="Z340" i="1"/>
  <c r="Y340" i="1"/>
  <c r="X340" i="1"/>
  <c r="W340" i="1"/>
  <c r="AB339" i="1"/>
  <c r="AA339" i="1"/>
  <c r="Z339" i="1"/>
  <c r="Y339" i="1"/>
  <c r="X339" i="1"/>
  <c r="W339" i="1"/>
  <c r="AB338" i="1"/>
  <c r="AA338" i="1"/>
  <c r="Z338" i="1"/>
  <c r="Y338" i="1"/>
  <c r="X338" i="1"/>
  <c r="W338" i="1"/>
  <c r="AB337" i="1"/>
  <c r="AA337" i="1"/>
  <c r="Z337" i="1"/>
  <c r="Y337" i="1"/>
  <c r="X337" i="1"/>
  <c r="W337" i="1"/>
  <c r="AB336" i="1"/>
  <c r="AA336" i="1"/>
  <c r="Z336" i="1"/>
  <c r="Y336" i="1"/>
  <c r="X336" i="1"/>
  <c r="W336" i="1"/>
  <c r="AB335" i="1"/>
  <c r="AA335" i="1"/>
  <c r="Z335" i="1"/>
  <c r="Y335" i="1"/>
  <c r="X335" i="1"/>
  <c r="W335" i="1"/>
  <c r="AB334" i="1"/>
  <c r="AA334" i="1"/>
  <c r="Z334" i="1"/>
  <c r="Y334" i="1"/>
  <c r="X334" i="1"/>
  <c r="W334" i="1"/>
  <c r="AB333" i="1"/>
  <c r="AA333" i="1"/>
  <c r="Z333" i="1"/>
  <c r="Y333" i="1"/>
  <c r="X333" i="1"/>
  <c r="W333" i="1"/>
  <c r="AB332" i="1"/>
  <c r="AA332" i="1"/>
  <c r="Z332" i="1"/>
  <c r="Y332" i="1"/>
  <c r="X332" i="1"/>
  <c r="W332" i="1"/>
  <c r="AB331" i="1"/>
  <c r="AA331" i="1"/>
  <c r="Z331" i="1"/>
  <c r="Y331" i="1"/>
  <c r="X331" i="1"/>
  <c r="W331" i="1"/>
  <c r="AB330" i="1"/>
  <c r="AA330" i="1"/>
  <c r="Z330" i="1"/>
  <c r="Y330" i="1"/>
  <c r="X330" i="1"/>
  <c r="W330" i="1"/>
  <c r="AB329" i="1"/>
  <c r="AA329" i="1"/>
  <c r="Z329" i="1"/>
  <c r="Y329" i="1"/>
  <c r="X329" i="1"/>
  <c r="W329" i="1"/>
  <c r="AB328" i="1"/>
  <c r="AA328" i="1"/>
  <c r="Z328" i="1"/>
  <c r="Y328" i="1"/>
  <c r="X328" i="1"/>
  <c r="W328" i="1"/>
  <c r="AB327" i="1"/>
  <c r="AA327" i="1"/>
  <c r="Z327" i="1"/>
  <c r="Y327" i="1"/>
  <c r="X327" i="1"/>
  <c r="W327" i="1"/>
  <c r="AB326" i="1"/>
  <c r="AA326" i="1"/>
  <c r="Z326" i="1"/>
  <c r="Y326" i="1"/>
  <c r="X326" i="1"/>
  <c r="W326" i="1"/>
  <c r="AB325" i="1"/>
  <c r="AA325" i="1"/>
  <c r="Z325" i="1"/>
  <c r="Y325" i="1"/>
  <c r="X325" i="1"/>
  <c r="W325" i="1"/>
  <c r="AB324" i="1"/>
  <c r="AA324" i="1"/>
  <c r="Z324" i="1"/>
  <c r="Y324" i="1"/>
  <c r="X324" i="1"/>
  <c r="W324" i="1"/>
  <c r="AB323" i="1"/>
  <c r="AA323" i="1"/>
  <c r="Z323" i="1"/>
  <c r="Y323" i="1"/>
  <c r="X323" i="1"/>
  <c r="W323" i="1"/>
  <c r="AB322" i="1"/>
  <c r="AA322" i="1"/>
  <c r="Z322" i="1"/>
  <c r="Y322" i="1"/>
  <c r="X322" i="1"/>
  <c r="W322" i="1"/>
  <c r="AB321" i="1"/>
  <c r="AA321" i="1"/>
  <c r="Z321" i="1"/>
  <c r="Y321" i="1"/>
  <c r="X321" i="1"/>
  <c r="W321" i="1"/>
  <c r="AB320" i="1"/>
  <c r="AA320" i="1"/>
  <c r="Z320" i="1"/>
  <c r="Y320" i="1"/>
  <c r="X320" i="1"/>
  <c r="W320" i="1"/>
  <c r="AB319" i="1"/>
  <c r="AA319" i="1"/>
  <c r="Z319" i="1"/>
  <c r="Y319" i="1"/>
  <c r="X319" i="1"/>
  <c r="W319" i="1"/>
  <c r="AB318" i="1"/>
  <c r="AA318" i="1"/>
  <c r="Z318" i="1"/>
  <c r="Y318" i="1"/>
  <c r="X318" i="1"/>
  <c r="W318" i="1"/>
  <c r="AB317" i="1"/>
  <c r="AA317" i="1"/>
  <c r="Z317" i="1"/>
  <c r="Y317" i="1"/>
  <c r="X317" i="1"/>
  <c r="W317" i="1"/>
  <c r="AB316" i="1"/>
  <c r="AA316" i="1"/>
  <c r="Z316" i="1"/>
  <c r="Y316" i="1"/>
  <c r="X316" i="1"/>
  <c r="W316" i="1"/>
  <c r="AB315" i="1"/>
  <c r="AA315" i="1"/>
  <c r="Z315" i="1"/>
  <c r="Y315" i="1"/>
  <c r="X315" i="1"/>
  <c r="W315" i="1"/>
  <c r="AB314" i="1"/>
  <c r="AA314" i="1"/>
  <c r="Z314" i="1"/>
  <c r="Y314" i="1"/>
  <c r="X314" i="1"/>
  <c r="W314" i="1"/>
  <c r="AB313" i="1"/>
  <c r="AA313" i="1"/>
  <c r="Z313" i="1"/>
  <c r="Y313" i="1"/>
  <c r="X313" i="1"/>
  <c r="W313" i="1"/>
  <c r="AB312" i="1"/>
  <c r="AA312" i="1"/>
  <c r="Z312" i="1"/>
  <c r="Y312" i="1"/>
  <c r="X312" i="1"/>
  <c r="W312" i="1"/>
  <c r="AB311" i="1"/>
  <c r="AA311" i="1"/>
  <c r="Z311" i="1"/>
  <c r="Y311" i="1"/>
  <c r="X311" i="1"/>
  <c r="W311" i="1"/>
  <c r="AB310" i="1"/>
  <c r="AA310" i="1"/>
  <c r="Z310" i="1"/>
  <c r="Y310" i="1"/>
  <c r="X310" i="1"/>
  <c r="W310" i="1"/>
  <c r="AB309" i="1"/>
  <c r="AA309" i="1"/>
  <c r="Z309" i="1"/>
  <c r="Y309" i="1"/>
  <c r="X309" i="1"/>
  <c r="W309" i="1"/>
  <c r="AB308" i="1"/>
  <c r="AA308" i="1"/>
  <c r="Z308" i="1"/>
  <c r="Y308" i="1"/>
  <c r="X308" i="1"/>
  <c r="W308" i="1"/>
  <c r="AB307" i="1"/>
  <c r="AA307" i="1"/>
  <c r="Z307" i="1"/>
  <c r="Y307" i="1"/>
  <c r="X307" i="1"/>
  <c r="W307" i="1"/>
  <c r="AB306" i="1"/>
  <c r="AA306" i="1"/>
  <c r="Z306" i="1"/>
  <c r="Y306" i="1"/>
  <c r="X306" i="1"/>
  <c r="W306" i="1"/>
  <c r="AB305" i="1"/>
  <c r="AA305" i="1"/>
  <c r="Z305" i="1"/>
  <c r="Y305" i="1"/>
  <c r="X305" i="1"/>
  <c r="W305" i="1"/>
  <c r="AB304" i="1"/>
  <c r="AA304" i="1"/>
  <c r="Z304" i="1"/>
  <c r="Y304" i="1"/>
  <c r="X304" i="1"/>
  <c r="W304" i="1"/>
  <c r="AB303" i="1"/>
  <c r="AA303" i="1"/>
  <c r="Z303" i="1"/>
  <c r="Y303" i="1"/>
  <c r="X303" i="1"/>
  <c r="W303" i="1"/>
  <c r="AB302" i="1"/>
  <c r="AA302" i="1"/>
  <c r="Z302" i="1"/>
  <c r="Y302" i="1"/>
  <c r="X302" i="1"/>
  <c r="W302" i="1"/>
  <c r="AB301" i="1"/>
  <c r="AA301" i="1"/>
  <c r="Z301" i="1"/>
  <c r="Y301" i="1"/>
  <c r="X301" i="1"/>
  <c r="W301" i="1"/>
  <c r="AB300" i="1"/>
  <c r="AA300" i="1"/>
  <c r="Z300" i="1"/>
  <c r="Y300" i="1"/>
  <c r="X300" i="1"/>
  <c r="W300" i="1"/>
  <c r="AB299" i="1"/>
  <c r="AA299" i="1"/>
  <c r="Z299" i="1"/>
  <c r="Y299" i="1"/>
  <c r="X299" i="1"/>
  <c r="W299" i="1"/>
  <c r="AB298" i="1"/>
  <c r="AA298" i="1"/>
  <c r="Z298" i="1"/>
  <c r="Y298" i="1"/>
  <c r="X298" i="1"/>
  <c r="W298" i="1"/>
  <c r="AB297" i="1"/>
  <c r="AA297" i="1"/>
  <c r="Z297" i="1"/>
  <c r="Y297" i="1"/>
  <c r="X297" i="1"/>
  <c r="W297" i="1"/>
  <c r="AB296" i="1"/>
  <c r="AA296" i="1"/>
  <c r="Z296" i="1"/>
  <c r="Y296" i="1"/>
  <c r="X296" i="1"/>
  <c r="W296" i="1"/>
  <c r="AB295" i="1"/>
  <c r="AA295" i="1"/>
  <c r="Z295" i="1"/>
  <c r="Y295" i="1"/>
  <c r="X295" i="1"/>
  <c r="W295" i="1"/>
  <c r="AB294" i="1"/>
  <c r="AA294" i="1"/>
  <c r="Z294" i="1"/>
  <c r="Y294" i="1"/>
  <c r="X294" i="1"/>
  <c r="W294" i="1"/>
  <c r="AB293" i="1"/>
  <c r="AA293" i="1"/>
  <c r="Z293" i="1"/>
  <c r="Y293" i="1"/>
  <c r="X293" i="1"/>
  <c r="W293" i="1"/>
  <c r="AB292" i="1"/>
  <c r="AA292" i="1"/>
  <c r="Z292" i="1"/>
  <c r="Y292" i="1"/>
  <c r="X292" i="1"/>
  <c r="W292" i="1"/>
  <c r="AB291" i="1"/>
  <c r="AA291" i="1"/>
  <c r="Z291" i="1"/>
  <c r="Y291" i="1"/>
  <c r="X291" i="1"/>
  <c r="W291" i="1"/>
  <c r="AB290" i="1"/>
  <c r="AA290" i="1"/>
  <c r="Z290" i="1"/>
  <c r="Y290" i="1"/>
  <c r="X290" i="1"/>
  <c r="W290" i="1"/>
  <c r="AB289" i="1"/>
  <c r="AA289" i="1"/>
  <c r="Z289" i="1"/>
  <c r="Y289" i="1"/>
  <c r="X289" i="1"/>
  <c r="W289" i="1"/>
  <c r="AB288" i="1"/>
  <c r="AA288" i="1"/>
  <c r="Z288" i="1"/>
  <c r="Y288" i="1"/>
  <c r="X288" i="1"/>
  <c r="W288" i="1"/>
  <c r="AB287" i="1"/>
  <c r="AA287" i="1"/>
  <c r="Z287" i="1"/>
  <c r="Y287" i="1"/>
  <c r="X287" i="1"/>
  <c r="W287" i="1"/>
  <c r="AB286" i="1"/>
  <c r="AA286" i="1"/>
  <c r="Z286" i="1"/>
  <c r="Y286" i="1"/>
  <c r="X286" i="1"/>
  <c r="W286" i="1"/>
  <c r="AB285" i="1"/>
  <c r="AA285" i="1"/>
  <c r="Z285" i="1"/>
  <c r="Y285" i="1"/>
  <c r="X285" i="1"/>
  <c r="W285" i="1"/>
  <c r="AB284" i="1"/>
  <c r="AA284" i="1"/>
  <c r="Z284" i="1"/>
  <c r="Y284" i="1"/>
  <c r="X284" i="1"/>
  <c r="W284" i="1"/>
  <c r="AB283" i="1"/>
  <c r="AA283" i="1"/>
  <c r="Z283" i="1"/>
  <c r="Y283" i="1"/>
  <c r="X283" i="1"/>
  <c r="W283" i="1"/>
  <c r="AB282" i="1"/>
  <c r="AA282" i="1"/>
  <c r="Z282" i="1"/>
  <c r="Y282" i="1"/>
  <c r="X282" i="1"/>
  <c r="W282" i="1"/>
  <c r="AB281" i="1"/>
  <c r="AA281" i="1"/>
  <c r="Z281" i="1"/>
  <c r="Y281" i="1"/>
  <c r="X281" i="1"/>
  <c r="W281" i="1"/>
  <c r="AB280" i="1"/>
  <c r="AA280" i="1"/>
  <c r="Z280" i="1"/>
  <c r="Y280" i="1"/>
  <c r="X280" i="1"/>
  <c r="W280" i="1"/>
  <c r="AB279" i="1"/>
  <c r="AA279" i="1"/>
  <c r="Z279" i="1"/>
  <c r="Y279" i="1"/>
  <c r="X279" i="1"/>
  <c r="W279" i="1"/>
  <c r="AB278" i="1"/>
  <c r="AA278" i="1"/>
  <c r="Z278" i="1"/>
  <c r="Y278" i="1"/>
  <c r="X278" i="1"/>
  <c r="W278" i="1"/>
  <c r="AB277" i="1"/>
  <c r="AA277" i="1"/>
  <c r="Z277" i="1"/>
  <c r="Y277" i="1"/>
  <c r="X277" i="1"/>
  <c r="W277" i="1"/>
  <c r="AB276" i="1"/>
  <c r="AA276" i="1"/>
  <c r="Z276" i="1"/>
  <c r="Y276" i="1"/>
  <c r="X276" i="1"/>
  <c r="W276" i="1"/>
  <c r="AB275" i="1"/>
  <c r="AA275" i="1"/>
  <c r="Z275" i="1"/>
  <c r="Y275" i="1"/>
  <c r="X275" i="1"/>
  <c r="W275" i="1"/>
  <c r="AB274" i="1"/>
  <c r="AA274" i="1"/>
  <c r="Z274" i="1"/>
  <c r="Y274" i="1"/>
  <c r="X274" i="1"/>
  <c r="W274" i="1"/>
  <c r="AB273" i="1"/>
  <c r="AA273" i="1"/>
  <c r="Z273" i="1"/>
  <c r="Y273" i="1"/>
  <c r="X273" i="1"/>
  <c r="W273" i="1"/>
  <c r="AB272" i="1"/>
  <c r="AA272" i="1"/>
  <c r="Z272" i="1"/>
  <c r="Y272" i="1"/>
  <c r="X272" i="1"/>
  <c r="W272" i="1"/>
  <c r="AB271" i="1"/>
  <c r="AA271" i="1"/>
  <c r="Z271" i="1"/>
  <c r="Y271" i="1"/>
  <c r="X271" i="1"/>
  <c r="W271" i="1"/>
  <c r="AB270" i="1"/>
  <c r="AA270" i="1"/>
  <c r="Z270" i="1"/>
  <c r="Y270" i="1"/>
  <c r="X270" i="1"/>
  <c r="W270" i="1"/>
  <c r="AB269" i="1"/>
  <c r="AA269" i="1"/>
  <c r="Z269" i="1"/>
  <c r="Y269" i="1"/>
  <c r="X269" i="1"/>
  <c r="W269" i="1"/>
  <c r="AB268" i="1"/>
  <c r="AA268" i="1"/>
  <c r="Z268" i="1"/>
  <c r="Y268" i="1"/>
  <c r="X268" i="1"/>
  <c r="W268" i="1"/>
  <c r="AB267" i="1"/>
  <c r="AA267" i="1"/>
  <c r="Z267" i="1"/>
  <c r="Y267" i="1"/>
  <c r="X267" i="1"/>
  <c r="W267" i="1"/>
  <c r="AB266" i="1"/>
  <c r="AA266" i="1"/>
  <c r="Z266" i="1"/>
  <c r="Y266" i="1"/>
  <c r="X266" i="1"/>
  <c r="W266" i="1"/>
  <c r="AB265" i="1"/>
  <c r="AA265" i="1"/>
  <c r="Z265" i="1"/>
  <c r="Y265" i="1"/>
  <c r="X265" i="1"/>
  <c r="W265" i="1"/>
  <c r="AB264" i="1"/>
  <c r="AA264" i="1"/>
  <c r="Z264" i="1"/>
  <c r="Y264" i="1"/>
  <c r="X264" i="1"/>
  <c r="W264" i="1"/>
  <c r="AB263" i="1"/>
  <c r="AA263" i="1"/>
  <c r="Z263" i="1"/>
  <c r="Y263" i="1"/>
  <c r="X263" i="1"/>
  <c r="W263" i="1"/>
  <c r="AB262" i="1"/>
  <c r="AA262" i="1"/>
  <c r="Z262" i="1"/>
  <c r="Y262" i="1"/>
  <c r="X262" i="1"/>
  <c r="W262" i="1"/>
  <c r="AB261" i="1"/>
  <c r="AA261" i="1"/>
  <c r="Z261" i="1"/>
  <c r="Y261" i="1"/>
  <c r="X261" i="1"/>
  <c r="W261" i="1"/>
  <c r="AB260" i="1"/>
  <c r="AA260" i="1"/>
  <c r="Z260" i="1"/>
  <c r="Y260" i="1"/>
  <c r="X260" i="1"/>
  <c r="W260" i="1"/>
  <c r="AB259" i="1"/>
  <c r="AA259" i="1"/>
  <c r="Z259" i="1"/>
  <c r="Y259" i="1"/>
  <c r="X259" i="1"/>
  <c r="W259" i="1"/>
  <c r="AB258" i="1"/>
  <c r="AA258" i="1"/>
  <c r="Z258" i="1"/>
  <c r="Y258" i="1"/>
  <c r="X258" i="1"/>
  <c r="W258" i="1"/>
  <c r="AB257" i="1"/>
  <c r="AA257" i="1"/>
  <c r="Z257" i="1"/>
  <c r="Y257" i="1"/>
  <c r="X257" i="1"/>
  <c r="W257" i="1"/>
  <c r="AB256" i="1"/>
  <c r="AA256" i="1"/>
  <c r="Z256" i="1"/>
  <c r="Y256" i="1"/>
  <c r="X256" i="1"/>
  <c r="W256" i="1"/>
  <c r="AB255" i="1"/>
  <c r="AA255" i="1"/>
  <c r="Z255" i="1"/>
  <c r="Y255" i="1"/>
  <c r="X255" i="1"/>
  <c r="W255" i="1"/>
  <c r="AB254" i="1"/>
  <c r="AA254" i="1"/>
  <c r="Z254" i="1"/>
  <c r="Y254" i="1"/>
  <c r="X254" i="1"/>
  <c r="W254" i="1"/>
  <c r="AB253" i="1"/>
  <c r="AA253" i="1"/>
  <c r="Z253" i="1"/>
  <c r="Y253" i="1"/>
  <c r="X253" i="1"/>
  <c r="W253" i="1"/>
  <c r="AB252" i="1"/>
  <c r="AA252" i="1"/>
  <c r="Z252" i="1"/>
  <c r="Y252" i="1"/>
  <c r="X252" i="1"/>
  <c r="W252" i="1"/>
  <c r="AB251" i="1"/>
  <c r="AA251" i="1"/>
  <c r="Z251" i="1"/>
  <c r="Y251" i="1"/>
  <c r="X251" i="1"/>
  <c r="W251" i="1"/>
  <c r="AB250" i="1"/>
  <c r="AA250" i="1"/>
  <c r="Z250" i="1"/>
  <c r="Y250" i="1"/>
  <c r="X250" i="1"/>
  <c r="W250" i="1"/>
  <c r="AB249" i="1"/>
  <c r="AA249" i="1"/>
  <c r="Z249" i="1"/>
  <c r="Y249" i="1"/>
  <c r="X249" i="1"/>
  <c r="W249" i="1"/>
  <c r="AB248" i="1"/>
  <c r="AA248" i="1"/>
  <c r="Z248" i="1"/>
  <c r="Y248" i="1"/>
  <c r="X248" i="1"/>
  <c r="W248" i="1"/>
  <c r="AB247" i="1"/>
  <c r="AA247" i="1"/>
  <c r="Z247" i="1"/>
  <c r="Y247" i="1"/>
  <c r="X247" i="1"/>
  <c r="W247" i="1"/>
  <c r="AB246" i="1"/>
  <c r="AA246" i="1"/>
  <c r="Z246" i="1"/>
  <c r="Y246" i="1"/>
  <c r="X246" i="1"/>
  <c r="W246" i="1"/>
  <c r="AB245" i="1"/>
  <c r="AA245" i="1"/>
  <c r="Z245" i="1"/>
  <c r="Y245" i="1"/>
  <c r="X245" i="1"/>
  <c r="W245" i="1"/>
  <c r="AB244" i="1"/>
  <c r="AA244" i="1"/>
  <c r="Z244" i="1"/>
  <c r="Y244" i="1"/>
  <c r="X244" i="1"/>
  <c r="W244" i="1"/>
  <c r="AB243" i="1"/>
  <c r="AA243" i="1"/>
  <c r="Z243" i="1"/>
  <c r="Y243" i="1"/>
  <c r="X243" i="1"/>
  <c r="W243" i="1"/>
  <c r="AB242" i="1"/>
  <c r="AA242" i="1"/>
  <c r="Z242" i="1"/>
  <c r="Y242" i="1"/>
  <c r="X242" i="1"/>
  <c r="W242" i="1"/>
  <c r="AB241" i="1"/>
  <c r="AA241" i="1"/>
  <c r="Z241" i="1"/>
  <c r="Y241" i="1"/>
  <c r="X241" i="1"/>
  <c r="W241" i="1"/>
  <c r="AB240" i="1"/>
  <c r="AA240" i="1"/>
  <c r="Z240" i="1"/>
  <c r="Y240" i="1"/>
  <c r="X240" i="1"/>
  <c r="W240" i="1"/>
  <c r="AB239" i="1"/>
  <c r="AA239" i="1"/>
  <c r="Z239" i="1"/>
  <c r="Y239" i="1"/>
  <c r="X239" i="1"/>
  <c r="W239" i="1"/>
  <c r="AB238" i="1"/>
  <c r="AA238" i="1"/>
  <c r="Z238" i="1"/>
  <c r="Y238" i="1"/>
  <c r="X238" i="1"/>
  <c r="W238" i="1"/>
  <c r="AB237" i="1"/>
  <c r="AA237" i="1"/>
  <c r="Z237" i="1"/>
  <c r="Y237" i="1"/>
  <c r="X237" i="1"/>
  <c r="W237" i="1"/>
  <c r="AB236" i="1"/>
  <c r="AA236" i="1"/>
  <c r="Z236" i="1"/>
  <c r="Y236" i="1"/>
  <c r="X236" i="1"/>
  <c r="W236" i="1"/>
  <c r="AB235" i="1"/>
  <c r="AA235" i="1"/>
  <c r="Z235" i="1"/>
  <c r="Y235" i="1"/>
  <c r="X235" i="1"/>
  <c r="W235" i="1"/>
  <c r="AB234" i="1"/>
  <c r="AA234" i="1"/>
  <c r="Z234" i="1"/>
  <c r="Y234" i="1"/>
  <c r="X234" i="1"/>
  <c r="W234" i="1"/>
  <c r="AB233" i="1"/>
  <c r="AA233" i="1"/>
  <c r="Z233" i="1"/>
  <c r="Y233" i="1"/>
  <c r="X233" i="1"/>
  <c r="W233" i="1"/>
  <c r="AB232" i="1"/>
  <c r="AA232" i="1"/>
  <c r="Z232" i="1"/>
  <c r="Y232" i="1"/>
  <c r="X232" i="1"/>
  <c r="W232" i="1"/>
  <c r="AB231" i="1"/>
  <c r="AA231" i="1"/>
  <c r="Z231" i="1"/>
  <c r="Y231" i="1"/>
  <c r="X231" i="1"/>
  <c r="W231" i="1"/>
  <c r="AB230" i="1"/>
  <c r="AA230" i="1"/>
  <c r="Z230" i="1"/>
  <c r="Y230" i="1"/>
  <c r="X230" i="1"/>
  <c r="W230" i="1"/>
  <c r="AB229" i="1"/>
  <c r="AA229" i="1"/>
  <c r="Z229" i="1"/>
  <c r="Y229" i="1"/>
  <c r="X229" i="1"/>
  <c r="W229" i="1"/>
  <c r="AB228" i="1"/>
  <c r="AA228" i="1"/>
  <c r="Z228" i="1"/>
  <c r="Y228" i="1"/>
  <c r="X228" i="1"/>
  <c r="W228" i="1"/>
  <c r="AB227" i="1"/>
  <c r="AA227" i="1"/>
  <c r="Z227" i="1"/>
  <c r="Y227" i="1"/>
  <c r="X227" i="1"/>
  <c r="W227" i="1"/>
  <c r="AB226" i="1"/>
  <c r="AA226" i="1"/>
  <c r="Z226" i="1"/>
  <c r="Y226" i="1"/>
  <c r="X226" i="1"/>
  <c r="W226" i="1"/>
  <c r="AB225" i="1"/>
  <c r="AA225" i="1"/>
  <c r="Z225" i="1"/>
  <c r="Y225" i="1"/>
  <c r="X225" i="1"/>
  <c r="W225" i="1"/>
  <c r="AB224" i="1"/>
  <c r="AA224" i="1"/>
  <c r="Z224" i="1"/>
  <c r="Y224" i="1"/>
  <c r="X224" i="1"/>
  <c r="W224" i="1"/>
  <c r="AB223" i="1"/>
  <c r="AA223" i="1"/>
  <c r="Z223" i="1"/>
  <c r="Y223" i="1"/>
  <c r="X223" i="1"/>
  <c r="W223" i="1"/>
  <c r="AB222" i="1"/>
  <c r="AA222" i="1"/>
  <c r="Z222" i="1"/>
  <c r="Y222" i="1"/>
  <c r="X222" i="1"/>
  <c r="W222" i="1"/>
  <c r="AB221" i="1"/>
  <c r="AA221" i="1"/>
  <c r="Z221" i="1"/>
  <c r="Y221" i="1"/>
  <c r="X221" i="1"/>
  <c r="W221" i="1"/>
  <c r="AB220" i="1"/>
  <c r="AA220" i="1"/>
  <c r="Z220" i="1"/>
  <c r="Y220" i="1"/>
  <c r="X220" i="1"/>
  <c r="W220" i="1"/>
  <c r="AB219" i="1"/>
  <c r="AA219" i="1"/>
  <c r="Z219" i="1"/>
  <c r="Y219" i="1"/>
  <c r="X219" i="1"/>
  <c r="W219" i="1"/>
  <c r="AB218" i="1"/>
  <c r="AA218" i="1"/>
  <c r="Z218" i="1"/>
  <c r="Y218" i="1"/>
  <c r="X218" i="1"/>
  <c r="W218" i="1"/>
  <c r="AB217" i="1"/>
  <c r="AA217" i="1"/>
  <c r="Z217" i="1"/>
  <c r="Y217" i="1"/>
  <c r="X217" i="1"/>
  <c r="W217" i="1"/>
  <c r="AB216" i="1"/>
  <c r="AA216" i="1"/>
  <c r="Z216" i="1"/>
  <c r="Y216" i="1"/>
  <c r="X216" i="1"/>
  <c r="W216" i="1"/>
  <c r="AB215" i="1"/>
  <c r="AA215" i="1"/>
  <c r="Z215" i="1"/>
  <c r="Y215" i="1"/>
  <c r="X215" i="1"/>
  <c r="W215" i="1"/>
  <c r="AB214" i="1"/>
  <c r="AA214" i="1"/>
  <c r="Z214" i="1"/>
  <c r="Y214" i="1"/>
  <c r="X214" i="1"/>
  <c r="W214" i="1"/>
  <c r="AB213" i="1"/>
  <c r="AA213" i="1"/>
  <c r="Z213" i="1"/>
  <c r="Y213" i="1"/>
  <c r="X213" i="1"/>
  <c r="W213" i="1"/>
  <c r="AB212" i="1"/>
  <c r="AA212" i="1"/>
  <c r="Z212" i="1"/>
  <c r="Y212" i="1"/>
  <c r="X212" i="1"/>
  <c r="W212" i="1"/>
  <c r="AB211" i="1"/>
  <c r="AA211" i="1"/>
  <c r="Z211" i="1"/>
  <c r="Y211" i="1"/>
  <c r="X211" i="1"/>
  <c r="W211" i="1"/>
  <c r="AB210" i="1"/>
  <c r="AA210" i="1"/>
  <c r="Z210" i="1"/>
  <c r="Y210" i="1"/>
  <c r="X210" i="1"/>
  <c r="W210" i="1"/>
  <c r="AB209" i="1"/>
  <c r="AA209" i="1"/>
  <c r="Z209" i="1"/>
  <c r="Y209" i="1"/>
  <c r="X209" i="1"/>
  <c r="W209" i="1"/>
  <c r="AB208" i="1"/>
  <c r="AA208" i="1"/>
  <c r="Z208" i="1"/>
  <c r="Y208" i="1"/>
  <c r="X208" i="1"/>
  <c r="W208" i="1"/>
  <c r="AB207" i="1"/>
  <c r="AA207" i="1"/>
  <c r="Z207" i="1"/>
  <c r="Y207" i="1"/>
  <c r="X207" i="1"/>
  <c r="W207" i="1"/>
  <c r="AB206" i="1"/>
  <c r="AA206" i="1"/>
  <c r="Z206" i="1"/>
  <c r="Y206" i="1"/>
  <c r="X206" i="1"/>
  <c r="W206" i="1"/>
  <c r="AB205" i="1"/>
  <c r="AA205" i="1"/>
  <c r="Z205" i="1"/>
  <c r="Y205" i="1"/>
  <c r="X205" i="1"/>
  <c r="W205" i="1"/>
  <c r="AB204" i="1"/>
  <c r="AA204" i="1"/>
  <c r="Z204" i="1"/>
  <c r="Y204" i="1"/>
  <c r="X204" i="1"/>
  <c r="W204" i="1"/>
  <c r="AB203" i="1"/>
  <c r="AA203" i="1"/>
  <c r="Z203" i="1"/>
  <c r="Y203" i="1"/>
  <c r="X203" i="1"/>
  <c r="W203" i="1"/>
  <c r="AB202" i="1"/>
  <c r="AA202" i="1"/>
  <c r="Z202" i="1"/>
  <c r="Y202" i="1"/>
  <c r="X202" i="1"/>
  <c r="W202" i="1"/>
  <c r="AB201" i="1"/>
  <c r="AA201" i="1"/>
  <c r="Z201" i="1"/>
  <c r="Y201" i="1"/>
  <c r="X201" i="1"/>
  <c r="W201" i="1"/>
  <c r="AB200" i="1"/>
  <c r="AA200" i="1"/>
  <c r="Z200" i="1"/>
  <c r="Y200" i="1"/>
  <c r="X200" i="1"/>
  <c r="W200" i="1"/>
  <c r="AB199" i="1"/>
  <c r="AA199" i="1"/>
  <c r="Z199" i="1"/>
  <c r="Y199" i="1"/>
  <c r="X199" i="1"/>
  <c r="W199" i="1"/>
  <c r="AB198" i="1"/>
  <c r="AA198" i="1"/>
  <c r="Z198" i="1"/>
  <c r="Y198" i="1"/>
  <c r="X198" i="1"/>
  <c r="W198" i="1"/>
  <c r="AB197" i="1"/>
  <c r="AA197" i="1"/>
  <c r="Z197" i="1"/>
  <c r="Y197" i="1"/>
  <c r="X197" i="1"/>
  <c r="W197" i="1"/>
  <c r="AB196" i="1"/>
  <c r="AA196" i="1"/>
  <c r="Z196" i="1"/>
  <c r="Y196" i="1"/>
  <c r="X196" i="1"/>
  <c r="W196" i="1"/>
  <c r="AB195" i="1"/>
  <c r="AA195" i="1"/>
  <c r="Z195" i="1"/>
  <c r="Y195" i="1"/>
  <c r="X195" i="1"/>
  <c r="W195" i="1"/>
  <c r="AB194" i="1"/>
  <c r="AA194" i="1"/>
  <c r="Z194" i="1"/>
  <c r="Y194" i="1"/>
  <c r="X194" i="1"/>
  <c r="W194" i="1"/>
  <c r="AB193" i="1"/>
  <c r="AA193" i="1"/>
  <c r="Z193" i="1"/>
  <c r="Y193" i="1"/>
  <c r="X193" i="1"/>
  <c r="W193" i="1"/>
  <c r="AB192" i="1"/>
  <c r="AA192" i="1"/>
  <c r="Z192" i="1"/>
  <c r="Y192" i="1"/>
  <c r="X192" i="1"/>
  <c r="W192" i="1"/>
  <c r="AB191" i="1"/>
  <c r="AA191" i="1"/>
  <c r="Z191" i="1"/>
  <c r="Y191" i="1"/>
  <c r="X191" i="1"/>
  <c r="W191" i="1"/>
  <c r="AB190" i="1"/>
  <c r="AA190" i="1"/>
  <c r="Z190" i="1"/>
  <c r="Y190" i="1"/>
  <c r="X190" i="1"/>
  <c r="W190" i="1"/>
  <c r="AB189" i="1"/>
  <c r="AA189" i="1"/>
  <c r="Z189" i="1"/>
  <c r="Y189" i="1"/>
  <c r="X189" i="1"/>
  <c r="W189" i="1"/>
  <c r="AB188" i="1"/>
  <c r="AA188" i="1"/>
  <c r="Z188" i="1"/>
  <c r="Y188" i="1"/>
  <c r="X188" i="1"/>
  <c r="W188" i="1"/>
  <c r="AB187" i="1"/>
  <c r="AA187" i="1"/>
  <c r="Z187" i="1"/>
  <c r="Y187" i="1"/>
  <c r="X187" i="1"/>
  <c r="W187" i="1"/>
  <c r="AB186" i="1"/>
  <c r="AA186" i="1"/>
  <c r="Z186" i="1"/>
  <c r="Y186" i="1"/>
  <c r="X186" i="1"/>
  <c r="W186" i="1"/>
  <c r="AB185" i="1"/>
  <c r="AA185" i="1"/>
  <c r="Z185" i="1"/>
  <c r="Y185" i="1"/>
  <c r="X185" i="1"/>
  <c r="W185" i="1"/>
  <c r="AB184" i="1"/>
  <c r="AA184" i="1"/>
  <c r="Z184" i="1"/>
  <c r="Y184" i="1"/>
  <c r="X184" i="1"/>
  <c r="W184" i="1"/>
  <c r="AB183" i="1"/>
  <c r="AA183" i="1"/>
  <c r="Z183" i="1"/>
  <c r="Y183" i="1"/>
  <c r="X183" i="1"/>
  <c r="W183" i="1"/>
  <c r="AB182" i="1"/>
  <c r="AA182" i="1"/>
  <c r="Z182" i="1"/>
  <c r="Y182" i="1"/>
  <c r="X182" i="1"/>
  <c r="W182" i="1"/>
  <c r="AB181" i="1"/>
  <c r="AA181" i="1"/>
  <c r="Z181" i="1"/>
  <c r="Y181" i="1"/>
  <c r="X181" i="1"/>
  <c r="W181" i="1"/>
  <c r="AB180" i="1"/>
  <c r="AA180" i="1"/>
  <c r="Z180" i="1"/>
  <c r="Y180" i="1"/>
  <c r="X180" i="1"/>
  <c r="W180" i="1"/>
  <c r="AB179" i="1"/>
  <c r="AA179" i="1"/>
  <c r="Z179" i="1"/>
  <c r="Y179" i="1"/>
  <c r="X179" i="1"/>
  <c r="W179" i="1"/>
  <c r="AB178" i="1"/>
  <c r="AA178" i="1"/>
  <c r="Z178" i="1"/>
  <c r="Y178" i="1"/>
  <c r="X178" i="1"/>
  <c r="W178" i="1"/>
  <c r="AB177" i="1"/>
  <c r="AA177" i="1"/>
  <c r="Z177" i="1"/>
  <c r="Y177" i="1"/>
  <c r="X177" i="1"/>
  <c r="W177" i="1"/>
  <c r="AB176" i="1"/>
  <c r="AA176" i="1"/>
  <c r="Z176" i="1"/>
  <c r="Y176" i="1"/>
  <c r="X176" i="1"/>
  <c r="W176" i="1"/>
  <c r="AB175" i="1"/>
  <c r="AA175" i="1"/>
  <c r="Z175" i="1"/>
  <c r="Y175" i="1"/>
  <c r="X175" i="1"/>
  <c r="W175" i="1"/>
  <c r="AB174" i="1"/>
  <c r="AA174" i="1"/>
  <c r="Z174" i="1"/>
  <c r="Y174" i="1"/>
  <c r="X174" i="1"/>
  <c r="W174" i="1"/>
  <c r="AB173" i="1"/>
  <c r="AA173" i="1"/>
  <c r="Z173" i="1"/>
  <c r="Y173" i="1"/>
  <c r="X173" i="1"/>
  <c r="W173" i="1"/>
  <c r="AB172" i="1"/>
  <c r="AA172" i="1"/>
  <c r="Z172" i="1"/>
  <c r="Y172" i="1"/>
  <c r="X172" i="1"/>
  <c r="W172" i="1"/>
  <c r="AB171" i="1"/>
  <c r="AA171" i="1"/>
  <c r="Z171" i="1"/>
  <c r="Y171" i="1"/>
  <c r="X171" i="1"/>
  <c r="W171" i="1"/>
  <c r="AB170" i="1"/>
  <c r="AA170" i="1"/>
  <c r="Z170" i="1"/>
  <c r="Y170" i="1"/>
  <c r="X170" i="1"/>
  <c r="W170" i="1"/>
  <c r="AB169" i="1"/>
  <c r="AA169" i="1"/>
  <c r="Z169" i="1"/>
  <c r="Y169" i="1"/>
  <c r="X169" i="1"/>
  <c r="W169" i="1"/>
  <c r="AB168" i="1"/>
  <c r="AA168" i="1"/>
  <c r="Z168" i="1"/>
  <c r="Y168" i="1"/>
  <c r="X168" i="1"/>
  <c r="W168" i="1"/>
  <c r="AB167" i="1"/>
  <c r="AA167" i="1"/>
  <c r="Z167" i="1"/>
  <c r="Y167" i="1"/>
  <c r="X167" i="1"/>
  <c r="W167" i="1"/>
  <c r="AB166" i="1"/>
  <c r="AA166" i="1"/>
  <c r="Z166" i="1"/>
  <c r="Y166" i="1"/>
  <c r="X166" i="1"/>
  <c r="W166" i="1"/>
  <c r="AB165" i="1"/>
  <c r="AA165" i="1"/>
  <c r="Z165" i="1"/>
  <c r="Y165" i="1"/>
  <c r="X165" i="1"/>
  <c r="W165" i="1"/>
  <c r="AB164" i="1"/>
  <c r="AA164" i="1"/>
  <c r="Z164" i="1"/>
  <c r="Y164" i="1"/>
  <c r="X164" i="1"/>
  <c r="W164" i="1"/>
  <c r="AB163" i="1"/>
  <c r="AA163" i="1"/>
  <c r="Z163" i="1"/>
  <c r="Y163" i="1"/>
  <c r="X163" i="1"/>
  <c r="W163" i="1"/>
  <c r="AB162" i="1"/>
  <c r="AA162" i="1"/>
  <c r="Z162" i="1"/>
  <c r="Y162" i="1"/>
  <c r="X162" i="1"/>
  <c r="W162" i="1"/>
  <c r="AB161" i="1"/>
  <c r="AA161" i="1"/>
  <c r="Z161" i="1"/>
  <c r="Y161" i="1"/>
  <c r="X161" i="1"/>
  <c r="W161" i="1"/>
  <c r="AB160" i="1"/>
  <c r="AA160" i="1"/>
  <c r="Z160" i="1"/>
  <c r="Y160" i="1"/>
  <c r="X160" i="1"/>
  <c r="W160" i="1"/>
  <c r="AB159" i="1"/>
  <c r="AA159" i="1"/>
  <c r="Z159" i="1"/>
  <c r="Y159" i="1"/>
  <c r="X159" i="1"/>
  <c r="W159" i="1"/>
  <c r="AB158" i="1"/>
  <c r="AA158" i="1"/>
  <c r="Z158" i="1"/>
  <c r="Y158" i="1"/>
  <c r="X158" i="1"/>
  <c r="W158" i="1"/>
  <c r="AB157" i="1"/>
  <c r="AA157" i="1"/>
  <c r="Z157" i="1"/>
  <c r="Y157" i="1"/>
  <c r="X157" i="1"/>
  <c r="W157" i="1"/>
  <c r="AB156" i="1"/>
  <c r="AA156" i="1"/>
  <c r="Z156" i="1"/>
  <c r="Y156" i="1"/>
  <c r="X156" i="1"/>
  <c r="W156" i="1"/>
  <c r="AB155" i="1"/>
  <c r="AA155" i="1"/>
  <c r="Z155" i="1"/>
  <c r="Y155" i="1"/>
  <c r="X155" i="1"/>
  <c r="W155" i="1"/>
  <c r="AB154" i="1"/>
  <c r="AA154" i="1"/>
  <c r="Z154" i="1"/>
  <c r="Y154" i="1"/>
  <c r="X154" i="1"/>
  <c r="W154" i="1"/>
  <c r="AB153" i="1"/>
  <c r="AA153" i="1"/>
  <c r="Z153" i="1"/>
  <c r="Y153" i="1"/>
  <c r="X153" i="1"/>
  <c r="W153" i="1"/>
  <c r="AB152" i="1"/>
  <c r="AA152" i="1"/>
  <c r="Z152" i="1"/>
  <c r="Y152" i="1"/>
  <c r="X152" i="1"/>
  <c r="W152" i="1"/>
  <c r="AB151" i="1"/>
  <c r="AA151" i="1"/>
  <c r="Z151" i="1"/>
  <c r="Y151" i="1"/>
  <c r="X151" i="1"/>
  <c r="W151" i="1"/>
  <c r="AB150" i="1"/>
  <c r="AA150" i="1"/>
  <c r="Z150" i="1"/>
  <c r="Y150" i="1"/>
  <c r="X150" i="1"/>
  <c r="W150" i="1"/>
  <c r="AB149" i="1"/>
  <c r="AA149" i="1"/>
  <c r="Z149" i="1"/>
  <c r="Y149" i="1"/>
  <c r="X149" i="1"/>
  <c r="W149" i="1"/>
  <c r="AB148" i="1"/>
  <c r="AA148" i="1"/>
  <c r="Z148" i="1"/>
  <c r="Y148" i="1"/>
  <c r="X148" i="1"/>
  <c r="W148" i="1"/>
  <c r="AB147" i="1"/>
  <c r="AA147" i="1"/>
  <c r="Z147" i="1"/>
  <c r="Y147" i="1"/>
  <c r="X147" i="1"/>
  <c r="W147" i="1"/>
  <c r="AB146" i="1"/>
  <c r="AA146" i="1"/>
  <c r="Z146" i="1"/>
  <c r="Y146" i="1"/>
  <c r="X146" i="1"/>
  <c r="W146" i="1"/>
  <c r="AB145" i="1"/>
  <c r="AA145" i="1"/>
  <c r="Z145" i="1"/>
  <c r="Y145" i="1"/>
  <c r="X145" i="1"/>
  <c r="W145" i="1"/>
  <c r="AB144" i="1"/>
  <c r="AA144" i="1"/>
  <c r="Z144" i="1"/>
  <c r="Y144" i="1"/>
  <c r="X144" i="1"/>
  <c r="W144" i="1"/>
  <c r="AB143" i="1"/>
  <c r="AA143" i="1"/>
  <c r="Z143" i="1"/>
  <c r="Y143" i="1"/>
  <c r="X143" i="1"/>
  <c r="W143" i="1"/>
  <c r="AB142" i="1"/>
  <c r="AA142" i="1"/>
  <c r="Z142" i="1"/>
  <c r="Y142" i="1"/>
  <c r="X142" i="1"/>
  <c r="W142" i="1"/>
  <c r="AB141" i="1"/>
  <c r="AA141" i="1"/>
  <c r="Z141" i="1"/>
  <c r="Y141" i="1"/>
  <c r="X141" i="1"/>
  <c r="W141" i="1"/>
  <c r="AB140" i="1"/>
  <c r="AA140" i="1"/>
  <c r="Z140" i="1"/>
  <c r="Y140" i="1"/>
  <c r="X140" i="1"/>
  <c r="W140" i="1"/>
  <c r="AB139" i="1"/>
  <c r="AA139" i="1"/>
  <c r="Z139" i="1"/>
  <c r="Y139" i="1"/>
  <c r="X139" i="1"/>
  <c r="W139" i="1"/>
  <c r="AB138" i="1"/>
  <c r="AA138" i="1"/>
  <c r="Z138" i="1"/>
  <c r="Y138" i="1"/>
  <c r="X138" i="1"/>
  <c r="W138" i="1"/>
  <c r="AB137" i="1"/>
  <c r="AA137" i="1"/>
  <c r="Z137" i="1"/>
  <c r="Y137" i="1"/>
  <c r="X137" i="1"/>
  <c r="W137" i="1"/>
  <c r="AB136" i="1"/>
  <c r="AA136" i="1"/>
  <c r="Z136" i="1"/>
  <c r="Y136" i="1"/>
  <c r="X136" i="1"/>
  <c r="W136" i="1"/>
  <c r="AB135" i="1"/>
  <c r="AA135" i="1"/>
  <c r="Z135" i="1"/>
  <c r="Y135" i="1"/>
  <c r="X135" i="1"/>
  <c r="W135" i="1"/>
  <c r="AB134" i="1"/>
  <c r="AA134" i="1"/>
  <c r="Z134" i="1"/>
  <c r="Y134" i="1"/>
  <c r="X134" i="1"/>
  <c r="W134" i="1"/>
  <c r="AB133" i="1"/>
  <c r="AA133" i="1"/>
  <c r="Z133" i="1"/>
  <c r="Y133" i="1"/>
  <c r="X133" i="1"/>
  <c r="W133" i="1"/>
  <c r="AB132" i="1"/>
  <c r="AA132" i="1"/>
  <c r="Z132" i="1"/>
  <c r="Y132" i="1"/>
  <c r="X132" i="1"/>
  <c r="W132" i="1"/>
  <c r="AB131" i="1"/>
  <c r="AA131" i="1"/>
  <c r="Z131" i="1"/>
  <c r="Y131" i="1"/>
  <c r="X131" i="1"/>
  <c r="W131" i="1"/>
  <c r="AB130" i="1"/>
  <c r="AA130" i="1"/>
  <c r="Z130" i="1"/>
  <c r="Y130" i="1"/>
  <c r="X130" i="1"/>
  <c r="W130" i="1"/>
  <c r="AB129" i="1"/>
  <c r="AA129" i="1"/>
  <c r="Z129" i="1"/>
  <c r="Y129" i="1"/>
  <c r="X129" i="1"/>
  <c r="W129" i="1"/>
  <c r="AB128" i="1"/>
  <c r="AA128" i="1"/>
  <c r="Z128" i="1"/>
  <c r="Y128" i="1"/>
  <c r="X128" i="1"/>
  <c r="W128" i="1"/>
  <c r="AB127" i="1"/>
  <c r="AA127" i="1"/>
  <c r="Z127" i="1"/>
  <c r="Y127" i="1"/>
  <c r="X127" i="1"/>
  <c r="W127" i="1"/>
  <c r="AB126" i="1"/>
  <c r="AA126" i="1"/>
  <c r="Z126" i="1"/>
  <c r="Y126" i="1"/>
  <c r="X126" i="1"/>
  <c r="W126" i="1"/>
  <c r="AB125" i="1"/>
  <c r="AA125" i="1"/>
  <c r="Z125" i="1"/>
  <c r="Y125" i="1"/>
  <c r="X125" i="1"/>
  <c r="W125" i="1"/>
  <c r="AB124" i="1"/>
  <c r="AA124" i="1"/>
  <c r="Z124" i="1"/>
  <c r="Y124" i="1"/>
  <c r="X124" i="1"/>
  <c r="W124" i="1"/>
  <c r="AB123" i="1"/>
  <c r="AA123" i="1"/>
  <c r="Z123" i="1"/>
  <c r="Y123" i="1"/>
  <c r="X123" i="1"/>
  <c r="W123" i="1"/>
  <c r="AB122" i="1"/>
  <c r="AA122" i="1"/>
  <c r="Z122" i="1"/>
  <c r="Y122" i="1"/>
  <c r="X122" i="1"/>
  <c r="W122" i="1"/>
  <c r="AB121" i="1"/>
  <c r="AA121" i="1"/>
  <c r="Z121" i="1"/>
  <c r="Y121" i="1"/>
  <c r="X121" i="1"/>
  <c r="W121" i="1"/>
  <c r="AB120" i="1"/>
  <c r="AA120" i="1"/>
  <c r="Z120" i="1"/>
  <c r="Y120" i="1"/>
  <c r="X120" i="1"/>
  <c r="W120" i="1"/>
  <c r="AB119" i="1"/>
  <c r="AA119" i="1"/>
  <c r="Z119" i="1"/>
  <c r="Y119" i="1"/>
  <c r="X119" i="1"/>
  <c r="W119" i="1"/>
  <c r="AB118" i="1"/>
  <c r="AA118" i="1"/>
  <c r="Z118" i="1"/>
  <c r="Y118" i="1"/>
  <c r="X118" i="1"/>
  <c r="W118" i="1"/>
  <c r="AB117" i="1"/>
  <c r="AA117" i="1"/>
  <c r="Z117" i="1"/>
  <c r="Y117" i="1"/>
  <c r="X117" i="1"/>
  <c r="W117" i="1"/>
  <c r="AB116" i="1"/>
  <c r="AA116" i="1"/>
  <c r="Z116" i="1"/>
  <c r="Y116" i="1"/>
  <c r="X116" i="1"/>
  <c r="W116" i="1"/>
  <c r="AB115" i="1"/>
  <c r="AA115" i="1"/>
  <c r="Z115" i="1"/>
  <c r="Y115" i="1"/>
  <c r="X115" i="1"/>
  <c r="W115" i="1"/>
  <c r="AB114" i="1"/>
  <c r="AA114" i="1"/>
  <c r="Z114" i="1"/>
  <c r="Y114" i="1"/>
  <c r="X114" i="1"/>
  <c r="W114" i="1"/>
  <c r="AB113" i="1"/>
  <c r="AA113" i="1"/>
  <c r="Z113" i="1"/>
  <c r="Y113" i="1"/>
  <c r="X113" i="1"/>
  <c r="W113" i="1"/>
  <c r="AB112" i="1"/>
  <c r="AA112" i="1"/>
  <c r="Z112" i="1"/>
  <c r="Y112" i="1"/>
  <c r="X112" i="1"/>
  <c r="W112" i="1"/>
  <c r="AB111" i="1"/>
  <c r="AA111" i="1"/>
  <c r="Z111" i="1"/>
  <c r="Y111" i="1"/>
  <c r="X111" i="1"/>
  <c r="W111" i="1"/>
  <c r="AB110" i="1"/>
  <c r="AA110" i="1"/>
  <c r="Z110" i="1"/>
  <c r="Y110" i="1"/>
  <c r="X110" i="1"/>
  <c r="W110" i="1"/>
  <c r="AB109" i="1"/>
  <c r="AA109" i="1"/>
  <c r="Z109" i="1"/>
  <c r="Y109" i="1"/>
  <c r="X109" i="1"/>
  <c r="W109" i="1"/>
  <c r="AB108" i="1"/>
  <c r="AA108" i="1"/>
  <c r="Z108" i="1"/>
  <c r="Y108" i="1"/>
  <c r="X108" i="1"/>
  <c r="W108" i="1"/>
  <c r="AB107" i="1"/>
  <c r="AA107" i="1"/>
  <c r="Z107" i="1"/>
  <c r="Y107" i="1"/>
  <c r="X107" i="1"/>
  <c r="W107" i="1"/>
  <c r="AB106" i="1"/>
  <c r="AA106" i="1"/>
  <c r="Z106" i="1"/>
  <c r="Y106" i="1"/>
  <c r="X106" i="1"/>
  <c r="W106" i="1"/>
  <c r="AB105" i="1"/>
  <c r="AA105" i="1"/>
  <c r="Z105" i="1"/>
  <c r="Y105" i="1"/>
  <c r="X105" i="1"/>
  <c r="W105" i="1"/>
  <c r="AB104" i="1"/>
  <c r="AA104" i="1"/>
  <c r="Z104" i="1"/>
  <c r="Y104" i="1"/>
  <c r="X104" i="1"/>
  <c r="W104" i="1"/>
  <c r="AB103" i="1"/>
  <c r="AA103" i="1"/>
  <c r="Z103" i="1"/>
  <c r="Y103" i="1"/>
  <c r="X103" i="1"/>
  <c r="W103" i="1"/>
  <c r="AB102" i="1"/>
  <c r="AA102" i="1"/>
  <c r="Z102" i="1"/>
  <c r="Y102" i="1"/>
  <c r="X102" i="1"/>
  <c r="W102" i="1"/>
  <c r="AB101" i="1"/>
  <c r="AA101" i="1"/>
  <c r="Z101" i="1"/>
  <c r="Y101" i="1"/>
  <c r="X101" i="1"/>
  <c r="W101" i="1"/>
  <c r="AB100" i="1"/>
  <c r="AA100" i="1"/>
  <c r="Z100" i="1"/>
  <c r="Y100" i="1"/>
  <c r="X100" i="1"/>
  <c r="W100" i="1"/>
  <c r="AB99" i="1"/>
  <c r="AA99" i="1"/>
  <c r="Z99" i="1"/>
  <c r="Y99" i="1"/>
  <c r="X99" i="1"/>
  <c r="W99" i="1"/>
  <c r="AB98" i="1"/>
  <c r="AA98" i="1"/>
  <c r="Z98" i="1"/>
  <c r="Y98" i="1"/>
  <c r="X98" i="1"/>
  <c r="W98" i="1"/>
  <c r="AB97" i="1"/>
  <c r="AA97" i="1"/>
  <c r="Z97" i="1"/>
  <c r="Y97" i="1"/>
  <c r="X97" i="1"/>
  <c r="W97" i="1"/>
  <c r="AB96" i="1"/>
  <c r="AA96" i="1"/>
  <c r="Z96" i="1"/>
  <c r="Y96" i="1"/>
  <c r="X96" i="1"/>
  <c r="W96" i="1"/>
  <c r="AB95" i="1"/>
  <c r="AA95" i="1"/>
  <c r="Z95" i="1"/>
  <c r="Y95" i="1"/>
  <c r="X95" i="1"/>
  <c r="W95" i="1"/>
  <c r="AB94" i="1"/>
  <c r="AA94" i="1"/>
  <c r="Z94" i="1"/>
  <c r="Y94" i="1"/>
  <c r="X94" i="1"/>
  <c r="W94" i="1"/>
  <c r="AB93" i="1"/>
  <c r="AA93" i="1"/>
  <c r="Z93" i="1"/>
  <c r="Y93" i="1"/>
  <c r="X93" i="1"/>
  <c r="W93" i="1"/>
  <c r="AB92" i="1"/>
  <c r="AA92" i="1"/>
  <c r="Z92" i="1"/>
  <c r="Y92" i="1"/>
  <c r="X92" i="1"/>
  <c r="W92" i="1"/>
  <c r="AB91" i="1"/>
  <c r="AA91" i="1"/>
  <c r="Z91" i="1"/>
  <c r="Y91" i="1"/>
  <c r="X91" i="1"/>
  <c r="W91" i="1"/>
  <c r="AB90" i="1"/>
  <c r="AA90" i="1"/>
  <c r="Z90" i="1"/>
  <c r="Y90" i="1"/>
  <c r="X90" i="1"/>
  <c r="W90" i="1"/>
  <c r="AB89" i="1"/>
  <c r="AA89" i="1"/>
  <c r="Z89" i="1"/>
  <c r="Y89" i="1"/>
  <c r="X89" i="1"/>
  <c r="W89" i="1"/>
  <c r="AB88" i="1"/>
  <c r="AA88" i="1"/>
  <c r="Z88" i="1"/>
  <c r="Y88" i="1"/>
  <c r="X88" i="1"/>
  <c r="W88" i="1"/>
  <c r="AB87" i="1"/>
  <c r="AA87" i="1"/>
  <c r="Z87" i="1"/>
  <c r="Y87" i="1"/>
  <c r="X87" i="1"/>
  <c r="W87" i="1"/>
  <c r="AB86" i="1"/>
  <c r="AA86" i="1"/>
  <c r="Z86" i="1"/>
  <c r="Y86" i="1"/>
  <c r="X86" i="1"/>
  <c r="W86" i="1"/>
  <c r="AB85" i="1"/>
  <c r="AA85" i="1"/>
  <c r="Z85" i="1"/>
  <c r="Y85" i="1"/>
  <c r="X85" i="1"/>
  <c r="W85" i="1"/>
  <c r="AB84" i="1"/>
  <c r="AA84" i="1"/>
  <c r="Z84" i="1"/>
  <c r="Y84" i="1"/>
  <c r="X84" i="1"/>
  <c r="W84" i="1"/>
  <c r="AB83" i="1"/>
  <c r="AA83" i="1"/>
  <c r="Z83" i="1"/>
  <c r="Y83" i="1"/>
  <c r="X83" i="1"/>
  <c r="W83" i="1"/>
  <c r="AB82" i="1"/>
  <c r="AA82" i="1"/>
  <c r="Z82" i="1"/>
  <c r="Y82" i="1"/>
  <c r="X82" i="1"/>
  <c r="W82" i="1"/>
  <c r="AB81" i="1"/>
  <c r="AA81" i="1"/>
  <c r="Z81" i="1"/>
  <c r="Y81" i="1"/>
  <c r="X81" i="1"/>
  <c r="W81" i="1"/>
  <c r="AB80" i="1"/>
  <c r="AA80" i="1"/>
  <c r="Z80" i="1"/>
  <c r="Y80" i="1"/>
  <c r="X80" i="1"/>
  <c r="W80" i="1"/>
  <c r="AB79" i="1"/>
  <c r="AA79" i="1"/>
  <c r="Z79" i="1"/>
  <c r="Y79" i="1"/>
  <c r="X79" i="1"/>
  <c r="W79" i="1"/>
  <c r="AB78" i="1"/>
  <c r="AA78" i="1"/>
  <c r="Z78" i="1"/>
  <c r="Y78" i="1"/>
  <c r="X78" i="1"/>
  <c r="W78" i="1"/>
  <c r="AB77" i="1"/>
  <c r="AA77" i="1"/>
  <c r="Z77" i="1"/>
  <c r="Y77" i="1"/>
  <c r="X77" i="1"/>
  <c r="W77" i="1"/>
  <c r="AB76" i="1"/>
  <c r="AA76" i="1"/>
  <c r="Z76" i="1"/>
  <c r="Y76" i="1"/>
  <c r="X76" i="1"/>
  <c r="W76" i="1"/>
  <c r="AB75" i="1"/>
  <c r="AA75" i="1"/>
  <c r="Z75" i="1"/>
  <c r="Y75" i="1"/>
  <c r="X75" i="1"/>
  <c r="W75" i="1"/>
  <c r="AB74" i="1"/>
  <c r="AA74" i="1"/>
  <c r="Z74" i="1"/>
  <c r="Y74" i="1"/>
  <c r="X74" i="1"/>
  <c r="W74" i="1"/>
  <c r="AB73" i="1"/>
  <c r="AA73" i="1"/>
  <c r="Z73" i="1"/>
  <c r="Y73" i="1"/>
  <c r="X73" i="1"/>
  <c r="W73" i="1"/>
  <c r="AB72" i="1"/>
  <c r="AA72" i="1"/>
  <c r="Z72" i="1"/>
  <c r="Y72" i="1"/>
  <c r="X72" i="1"/>
  <c r="W72" i="1"/>
  <c r="AB71" i="1"/>
  <c r="AA71" i="1"/>
  <c r="Z71" i="1"/>
  <c r="Y71" i="1"/>
  <c r="X71" i="1"/>
  <c r="W71" i="1"/>
  <c r="AB70" i="1"/>
  <c r="AA70" i="1"/>
  <c r="Z70" i="1"/>
  <c r="Y70" i="1"/>
  <c r="X70" i="1"/>
  <c r="W70" i="1"/>
  <c r="AB69" i="1"/>
  <c r="AA69" i="1"/>
  <c r="Z69" i="1"/>
  <c r="Y69" i="1"/>
  <c r="X69" i="1"/>
  <c r="W69" i="1"/>
  <c r="AB68" i="1"/>
  <c r="AA68" i="1"/>
  <c r="Z68" i="1"/>
  <c r="Y68" i="1"/>
  <c r="X68" i="1"/>
  <c r="W68" i="1"/>
  <c r="AB67" i="1"/>
  <c r="AA67" i="1"/>
  <c r="Z67" i="1"/>
  <c r="Y67" i="1"/>
  <c r="X67" i="1"/>
  <c r="W67" i="1"/>
  <c r="AB66" i="1"/>
  <c r="AA66" i="1"/>
  <c r="Z66" i="1"/>
  <c r="Y66" i="1"/>
  <c r="X66" i="1"/>
  <c r="W66" i="1"/>
  <c r="AB65" i="1"/>
  <c r="AA65" i="1"/>
  <c r="Z65" i="1"/>
  <c r="Y65" i="1"/>
  <c r="X65" i="1"/>
  <c r="W65" i="1"/>
  <c r="AB64" i="1"/>
  <c r="AA64" i="1"/>
  <c r="Z64" i="1"/>
  <c r="Y64" i="1"/>
  <c r="X64" i="1"/>
  <c r="W64" i="1"/>
  <c r="AB63" i="1"/>
  <c r="AA63" i="1"/>
  <c r="Z63" i="1"/>
  <c r="Y63" i="1"/>
  <c r="X63" i="1"/>
  <c r="W63" i="1"/>
  <c r="AB62" i="1"/>
  <c r="AA62" i="1"/>
  <c r="Z62" i="1"/>
  <c r="Y62" i="1"/>
  <c r="X62" i="1"/>
  <c r="W62" i="1"/>
  <c r="AB61" i="1"/>
  <c r="AA61" i="1"/>
  <c r="Z61" i="1"/>
  <c r="Y61" i="1"/>
  <c r="X61" i="1"/>
  <c r="W61" i="1"/>
  <c r="AB60" i="1"/>
  <c r="AA60" i="1"/>
  <c r="Z60" i="1"/>
  <c r="Y60" i="1"/>
  <c r="X60" i="1"/>
  <c r="W60" i="1"/>
  <c r="AB59" i="1"/>
  <c r="AA59" i="1"/>
  <c r="Z59" i="1"/>
  <c r="Y59" i="1"/>
  <c r="X59" i="1"/>
  <c r="W59" i="1"/>
  <c r="AB58" i="1"/>
  <c r="AA58" i="1"/>
  <c r="Z58" i="1"/>
  <c r="Y58" i="1"/>
  <c r="X58" i="1"/>
  <c r="W58" i="1"/>
  <c r="AB57" i="1"/>
  <c r="AA57" i="1"/>
  <c r="Z57" i="1"/>
  <c r="Y57" i="1"/>
  <c r="X57" i="1"/>
  <c r="W57" i="1"/>
  <c r="AB56" i="1"/>
  <c r="AA56" i="1"/>
  <c r="Z56" i="1"/>
  <c r="Y56" i="1"/>
  <c r="X56" i="1"/>
  <c r="W56" i="1"/>
  <c r="AB55" i="1"/>
  <c r="AA55" i="1"/>
  <c r="Z55" i="1"/>
  <c r="Y55" i="1"/>
  <c r="X55" i="1"/>
  <c r="W55" i="1"/>
  <c r="AB54" i="1"/>
  <c r="AA54" i="1"/>
  <c r="Z54" i="1"/>
  <c r="Y54" i="1"/>
  <c r="X54" i="1"/>
  <c r="W54" i="1"/>
  <c r="AB53" i="1"/>
  <c r="AA53" i="1"/>
  <c r="Z53" i="1"/>
  <c r="Y53" i="1"/>
  <c r="X53" i="1"/>
  <c r="W53" i="1"/>
  <c r="AB52" i="1"/>
  <c r="AA52" i="1"/>
  <c r="Z52" i="1"/>
  <c r="Y52" i="1"/>
  <c r="X52" i="1"/>
  <c r="W52" i="1"/>
  <c r="AB51" i="1"/>
  <c r="AA51" i="1"/>
  <c r="Z51" i="1"/>
  <c r="Y51" i="1"/>
  <c r="X51" i="1"/>
  <c r="W51" i="1"/>
  <c r="AB50" i="1"/>
  <c r="AA50" i="1"/>
  <c r="Z50" i="1"/>
  <c r="Y50" i="1"/>
  <c r="X50" i="1"/>
  <c r="W50" i="1"/>
  <c r="AB49" i="1"/>
  <c r="AA49" i="1"/>
  <c r="Z49" i="1"/>
  <c r="Y49" i="1"/>
  <c r="X49" i="1"/>
  <c r="W49" i="1"/>
  <c r="AB48" i="1"/>
  <c r="AA48" i="1"/>
  <c r="Z48" i="1"/>
  <c r="Y48" i="1"/>
  <c r="X48" i="1"/>
  <c r="W48" i="1"/>
  <c r="AB47" i="1"/>
  <c r="AA47" i="1"/>
  <c r="Z47" i="1"/>
  <c r="Y47" i="1"/>
  <c r="X47" i="1"/>
  <c r="W47" i="1"/>
  <c r="AB46" i="1"/>
  <c r="AA46" i="1"/>
  <c r="Z46" i="1"/>
  <c r="Y46" i="1"/>
  <c r="X46" i="1"/>
  <c r="W46" i="1"/>
  <c r="AB45" i="1"/>
  <c r="AA45" i="1"/>
  <c r="Z45" i="1"/>
  <c r="Y45" i="1"/>
  <c r="X45" i="1"/>
  <c r="W45" i="1"/>
  <c r="AB44" i="1"/>
  <c r="AA44" i="1"/>
  <c r="Z44" i="1"/>
  <c r="Y44" i="1"/>
  <c r="X44" i="1"/>
  <c r="W44" i="1"/>
  <c r="AB43" i="1"/>
  <c r="AA43" i="1"/>
  <c r="Z43" i="1"/>
  <c r="Y43" i="1"/>
  <c r="X43" i="1"/>
  <c r="W43" i="1"/>
  <c r="AB42" i="1"/>
  <c r="AA42" i="1"/>
  <c r="Z42" i="1"/>
  <c r="Y42" i="1"/>
  <c r="X42" i="1"/>
  <c r="W42" i="1"/>
  <c r="AB41" i="1"/>
  <c r="AA41" i="1"/>
  <c r="Z41" i="1"/>
  <c r="Y41" i="1"/>
  <c r="X41" i="1"/>
  <c r="W41" i="1"/>
  <c r="AB40" i="1"/>
  <c r="AA40" i="1"/>
  <c r="Z40" i="1"/>
  <c r="Y40" i="1"/>
  <c r="X40" i="1"/>
  <c r="W40" i="1"/>
  <c r="AB39" i="1"/>
  <c r="AA39" i="1"/>
  <c r="Z39" i="1"/>
  <c r="Y39" i="1"/>
  <c r="X39" i="1"/>
  <c r="W39" i="1"/>
  <c r="AB38" i="1"/>
  <c r="AA38" i="1"/>
  <c r="Z38" i="1"/>
  <c r="Y38" i="1"/>
  <c r="X38" i="1"/>
  <c r="W38" i="1"/>
  <c r="AB37" i="1"/>
  <c r="AA37" i="1"/>
  <c r="Z37" i="1"/>
  <c r="Y37" i="1"/>
  <c r="X37" i="1"/>
  <c r="W37" i="1"/>
  <c r="AB36" i="1"/>
  <c r="AA36" i="1"/>
  <c r="Z36" i="1"/>
  <c r="Y36" i="1"/>
  <c r="X36" i="1"/>
  <c r="W36" i="1"/>
  <c r="AB35" i="1"/>
  <c r="AA35" i="1"/>
  <c r="Z35" i="1"/>
  <c r="Y35" i="1"/>
  <c r="X35" i="1"/>
  <c r="W35" i="1"/>
  <c r="AB34" i="1"/>
  <c r="AA34" i="1"/>
  <c r="Z34" i="1"/>
  <c r="Y34" i="1"/>
  <c r="X34" i="1"/>
  <c r="W34" i="1"/>
  <c r="AB33" i="1"/>
  <c r="AA33" i="1"/>
  <c r="Z33" i="1"/>
  <c r="Y33" i="1"/>
  <c r="X33" i="1"/>
  <c r="W33" i="1"/>
  <c r="AB32" i="1"/>
  <c r="AA32" i="1"/>
  <c r="Z32" i="1"/>
  <c r="Y32" i="1"/>
  <c r="X32" i="1"/>
  <c r="W32" i="1"/>
  <c r="AB31" i="1"/>
  <c r="AA31" i="1"/>
  <c r="Z31" i="1"/>
  <c r="Y31" i="1"/>
  <c r="X31" i="1"/>
  <c r="W31" i="1"/>
  <c r="AB30" i="1"/>
  <c r="AA30" i="1"/>
  <c r="Z30" i="1"/>
  <c r="Y30" i="1"/>
  <c r="X30" i="1"/>
  <c r="W30" i="1"/>
  <c r="AB29" i="1"/>
  <c r="AA29" i="1"/>
  <c r="Z29" i="1"/>
  <c r="Y29" i="1"/>
  <c r="X29" i="1"/>
  <c r="W29" i="1"/>
  <c r="AB28" i="1"/>
  <c r="AA28" i="1"/>
  <c r="Z28" i="1"/>
  <c r="Y28" i="1"/>
  <c r="X28" i="1"/>
  <c r="W28" i="1"/>
  <c r="AB27" i="1"/>
  <c r="AA27" i="1"/>
  <c r="Z27" i="1"/>
  <c r="Y27" i="1"/>
  <c r="X27" i="1"/>
  <c r="W27" i="1"/>
  <c r="AB26" i="1"/>
  <c r="AA26" i="1"/>
  <c r="Z26" i="1"/>
  <c r="Y26" i="1"/>
  <c r="X26" i="1"/>
  <c r="W26" i="1"/>
  <c r="AB25" i="1"/>
  <c r="AA25" i="1"/>
  <c r="Z25" i="1"/>
  <c r="Y25" i="1"/>
  <c r="X25" i="1"/>
  <c r="W25" i="1"/>
  <c r="AB24" i="1"/>
  <c r="AA24" i="1"/>
  <c r="Z24" i="1"/>
  <c r="Y24" i="1"/>
  <c r="X24" i="1"/>
  <c r="W24" i="1"/>
  <c r="AB23" i="1"/>
  <c r="AA23" i="1"/>
  <c r="Z23" i="1"/>
  <c r="Y23" i="1"/>
  <c r="X23" i="1"/>
  <c r="W23" i="1"/>
  <c r="AB22" i="1"/>
  <c r="AA22" i="1"/>
  <c r="Z22" i="1"/>
  <c r="Y22" i="1"/>
  <c r="X22" i="1"/>
  <c r="W22" i="1"/>
  <c r="AB21" i="1"/>
  <c r="AA21" i="1"/>
  <c r="Z21" i="1"/>
  <c r="Y21" i="1"/>
  <c r="X21" i="1"/>
  <c r="W21" i="1"/>
  <c r="AB20" i="1"/>
  <c r="AA20" i="1"/>
  <c r="Z20" i="1"/>
  <c r="Y20" i="1"/>
  <c r="X20" i="1"/>
  <c r="W20" i="1"/>
  <c r="AB19" i="1"/>
  <c r="AA19" i="1"/>
  <c r="Z19" i="1"/>
  <c r="Y19" i="1"/>
  <c r="X19" i="1"/>
  <c r="W19" i="1"/>
  <c r="AB18" i="1"/>
  <c r="AA18" i="1"/>
  <c r="Z18" i="1"/>
  <c r="Y18" i="1"/>
  <c r="X18" i="1"/>
  <c r="W18" i="1"/>
  <c r="AB17" i="1"/>
  <c r="AA17" i="1"/>
  <c r="Z17" i="1"/>
  <c r="Y17" i="1"/>
  <c r="X17" i="1"/>
  <c r="W17" i="1"/>
  <c r="AB16" i="1"/>
  <c r="AA16" i="1"/>
  <c r="Z16" i="1"/>
  <c r="Y16" i="1"/>
  <c r="X16" i="1"/>
  <c r="W16" i="1"/>
  <c r="AB15" i="1"/>
  <c r="AA15" i="1"/>
  <c r="Z15" i="1"/>
  <c r="Y15" i="1"/>
  <c r="X15" i="1"/>
  <c r="W15" i="1"/>
  <c r="AB14" i="1"/>
  <c r="AA14" i="1"/>
  <c r="Z14" i="1"/>
  <c r="Y14" i="1"/>
  <c r="X14" i="1"/>
  <c r="W14" i="1"/>
  <c r="AB13" i="1"/>
  <c r="AA13" i="1"/>
  <c r="Z13" i="1"/>
  <c r="Y13" i="1"/>
  <c r="X13" i="1"/>
  <c r="W13" i="1"/>
  <c r="AB12" i="1"/>
  <c r="AA12" i="1"/>
  <c r="Z12" i="1"/>
  <c r="Y12" i="1"/>
  <c r="X12" i="1"/>
  <c r="W12" i="1"/>
  <c r="AB11" i="1"/>
  <c r="AA11" i="1"/>
  <c r="Z11" i="1"/>
  <c r="Y11" i="1"/>
  <c r="X11" i="1"/>
  <c r="W11" i="1"/>
  <c r="AB10" i="1"/>
  <c r="AA10" i="1"/>
  <c r="Z10" i="1"/>
  <c r="Y10" i="1"/>
  <c r="X10" i="1"/>
  <c r="W10" i="1"/>
  <c r="AB9" i="1"/>
  <c r="AA9" i="1"/>
  <c r="Z9" i="1"/>
  <c r="Y9" i="1"/>
  <c r="X9" i="1"/>
  <c r="W9" i="1"/>
  <c r="AB8" i="1"/>
  <c r="AA8" i="1"/>
  <c r="Z8" i="1"/>
  <c r="Y8" i="1"/>
  <c r="X8" i="1"/>
  <c r="W8" i="1"/>
  <c r="AB7" i="1"/>
  <c r="AA7" i="1"/>
  <c r="Z7" i="1"/>
  <c r="Y7" i="1"/>
  <c r="X7" i="1"/>
  <c r="W7" i="1"/>
  <c r="AB6" i="1"/>
  <c r="AA6" i="1"/>
  <c r="Z6" i="1"/>
  <c r="Y6" i="1"/>
  <c r="X6" i="1"/>
  <c r="W6" i="1"/>
  <c r="AB5" i="1"/>
  <c r="AA5" i="1"/>
  <c r="Z5" i="1"/>
  <c r="Y5" i="1"/>
  <c r="X5" i="1"/>
  <c r="W5" i="1"/>
  <c r="AB4" i="1"/>
  <c r="AA4" i="1"/>
  <c r="Z4" i="1"/>
  <c r="Y4" i="1"/>
  <c r="X4" i="1"/>
  <c r="W4" i="1"/>
</calcChain>
</file>

<file path=xl/sharedStrings.xml><?xml version="1.0" encoding="utf-8"?>
<sst xmlns="http://schemas.openxmlformats.org/spreadsheetml/2006/main" count="543" uniqueCount="543">
  <si>
    <t>bactmap_multiqc outputs</t>
  </si>
  <si>
    <t>bacQC read_stats_summary</t>
  </si>
  <si>
    <t>bacQC species composition</t>
  </si>
  <si>
    <t>Sample Name</t>
  </si>
  <si>
    <t>% Duplication</t>
  </si>
  <si>
    <t>GC content</t>
  </si>
  <si>
    <t>% PF</t>
  </si>
  <si>
    <t>% Adapter</t>
  </si>
  <si>
    <t>Error rate</t>
  </si>
  <si>
    <t>M Non-Primary</t>
  </si>
  <si>
    <t>M Reads Mapped</t>
  </si>
  <si>
    <t>% Mapped</t>
  </si>
  <si>
    <t>% Proper Pairs</t>
  </si>
  <si>
    <t>M Total seqs</t>
  </si>
  <si>
    <t>Vars</t>
  </si>
  <si>
    <t>SNP</t>
  </si>
  <si>
    <t>Indel</t>
  </si>
  <si>
    <t>Ts/Tv</t>
  </si>
  <si>
    <t>raw_total_bp</t>
  </si>
  <si>
    <t>raw_coverage</t>
  </si>
  <si>
    <t>num_raw_reads</t>
  </si>
  <si>
    <t>trim_total_bp</t>
  </si>
  <si>
    <t>trim_coverage</t>
  </si>
  <si>
    <t>num_trim_reads</t>
  </si>
  <si>
    <t>%reads_after_trimmed</t>
  </si>
  <si>
    <t>Streptococcus equi (%)</t>
  </si>
  <si>
    <t>Bacillus cereus (%)</t>
  </si>
  <si>
    <t>Bacillus subtilis (%)</t>
  </si>
  <si>
    <t>Lysinibacillus sp. YS11 (%)</t>
  </si>
  <si>
    <t>unclassified (%)</t>
  </si>
  <si>
    <t>other (%)</t>
  </si>
  <si>
    <t>S001_concatenated</t>
  </si>
  <si>
    <t>S002_concatenated</t>
  </si>
  <si>
    <t>S003_concatenated</t>
  </si>
  <si>
    <t>S005_concatenated</t>
  </si>
  <si>
    <t>S006_concatenated</t>
  </si>
  <si>
    <t>S007_concatenated</t>
  </si>
  <si>
    <t>S008_concatenated</t>
  </si>
  <si>
    <t>S009_concatenated</t>
  </si>
  <si>
    <t>S010_concatenated</t>
  </si>
  <si>
    <t>S011_concatenated</t>
  </si>
  <si>
    <t>S012_concatenated</t>
  </si>
  <si>
    <t>S013_concatenated</t>
  </si>
  <si>
    <t>S014_concatenated</t>
  </si>
  <si>
    <t>S015_concatenated</t>
  </si>
  <si>
    <t>S016_concatenated</t>
  </si>
  <si>
    <t>S017_concatenated</t>
  </si>
  <si>
    <t>S018_concatenated</t>
  </si>
  <si>
    <t>S019_concatenated</t>
  </si>
  <si>
    <t>S020_concatenated</t>
  </si>
  <si>
    <t>S021_concatenated</t>
  </si>
  <si>
    <t>S022_concatenated</t>
  </si>
  <si>
    <t>S023_concatenated</t>
  </si>
  <si>
    <t>S024_concatenated</t>
  </si>
  <si>
    <t>S025_concatenated</t>
  </si>
  <si>
    <t>S026_concatenated</t>
  </si>
  <si>
    <t>S027_concatenated</t>
  </si>
  <si>
    <t>S028_concatenated</t>
  </si>
  <si>
    <t>S029_concatenated</t>
  </si>
  <si>
    <t>S031_concatenated</t>
  </si>
  <si>
    <t>S032_concatenated</t>
  </si>
  <si>
    <t>S033_concatenated</t>
  </si>
  <si>
    <t>S034_concatenated</t>
  </si>
  <si>
    <t>S035_concatenated</t>
  </si>
  <si>
    <t>S036_concatenated</t>
  </si>
  <si>
    <t>S037_concatenated</t>
  </si>
  <si>
    <t>S038_concatenated</t>
  </si>
  <si>
    <t>S039_concatenated</t>
  </si>
  <si>
    <t>S042_concatenated</t>
  </si>
  <si>
    <t>S043_concatenated</t>
  </si>
  <si>
    <t>S045_concatenated</t>
  </si>
  <si>
    <t>S046_concatenated</t>
  </si>
  <si>
    <t>S048_concatenated</t>
  </si>
  <si>
    <t>S049_concatenated</t>
  </si>
  <si>
    <t>S051_concatenated</t>
  </si>
  <si>
    <t>S052_concatenated</t>
  </si>
  <si>
    <t>S053_concatenated</t>
  </si>
  <si>
    <t>S054_concatenated</t>
  </si>
  <si>
    <t>S055_concatenated</t>
  </si>
  <si>
    <t>S056_concatenated</t>
  </si>
  <si>
    <t>S057_concatenated</t>
  </si>
  <si>
    <t>S058_concatenated</t>
  </si>
  <si>
    <t>S059_concatenated</t>
  </si>
  <si>
    <t>S060_concatenated</t>
  </si>
  <si>
    <t>S061_concatenated</t>
  </si>
  <si>
    <t>S063_concatenated</t>
  </si>
  <si>
    <t>S064_concatenated</t>
  </si>
  <si>
    <t>S065_concatenated</t>
  </si>
  <si>
    <t>S066_concatenated</t>
  </si>
  <si>
    <t>S068_concatenated</t>
  </si>
  <si>
    <t>S069_concatenated</t>
  </si>
  <si>
    <t>S070_concatenated</t>
  </si>
  <si>
    <t>S071_concatenated</t>
  </si>
  <si>
    <t>S072_concatenated</t>
  </si>
  <si>
    <t>S073_concatenated</t>
  </si>
  <si>
    <t>S074_concatenated</t>
  </si>
  <si>
    <t>S075_concatenated</t>
  </si>
  <si>
    <t>S076_concatenated</t>
  </si>
  <si>
    <t>S077_concatenated</t>
  </si>
  <si>
    <t>S078_concatenated</t>
  </si>
  <si>
    <t>S079_concatenated</t>
  </si>
  <si>
    <t>S080_concatenated</t>
  </si>
  <si>
    <t>S081_concatenated</t>
  </si>
  <si>
    <t>S082_concatenated</t>
  </si>
  <si>
    <t>S083_concatenated</t>
  </si>
  <si>
    <t>S084_concatenated</t>
  </si>
  <si>
    <t>S085_concatenated</t>
  </si>
  <si>
    <t>S086_concatenated</t>
  </si>
  <si>
    <t>S087_concatenated</t>
  </si>
  <si>
    <t>S088_concatenated</t>
  </si>
  <si>
    <t>S089_concatenated</t>
  </si>
  <si>
    <t>S090_concatenated</t>
  </si>
  <si>
    <t>S091_concatenated</t>
  </si>
  <si>
    <t>S092_concatenated</t>
  </si>
  <si>
    <t>S093_concatenated</t>
  </si>
  <si>
    <t>S094_concatenated</t>
  </si>
  <si>
    <t>S095_concatenated</t>
  </si>
  <si>
    <t>S096_concatenated</t>
  </si>
  <si>
    <t>S097</t>
  </si>
  <si>
    <t>S098</t>
  </si>
  <si>
    <t>S0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60</t>
  </si>
  <si>
    <t>S161</t>
  </si>
  <si>
    <t>S162</t>
  </si>
  <si>
    <t>S163</t>
  </si>
  <si>
    <t>S164</t>
  </si>
  <si>
    <t>S165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7</t>
  </si>
  <si>
    <t>S188</t>
  </si>
  <si>
    <t>S189</t>
  </si>
  <si>
    <t>S190</t>
  </si>
  <si>
    <t>S192</t>
  </si>
  <si>
    <t>S193</t>
  </si>
  <si>
    <t>S194</t>
  </si>
  <si>
    <t>S195</t>
  </si>
  <si>
    <t>S196</t>
  </si>
  <si>
    <t>S197</t>
  </si>
  <si>
    <t>S198</t>
  </si>
  <si>
    <t>S199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0</t>
  </si>
  <si>
    <t>S221</t>
  </si>
  <si>
    <t>S222</t>
  </si>
  <si>
    <t>S223</t>
  </si>
  <si>
    <t>S224</t>
  </si>
  <si>
    <t>S225</t>
  </si>
  <si>
    <t>S226</t>
  </si>
  <si>
    <t>S228</t>
  </si>
  <si>
    <t>S229</t>
  </si>
  <si>
    <t>S230</t>
  </si>
  <si>
    <t>S231</t>
  </si>
  <si>
    <t>S232</t>
  </si>
  <si>
    <t>S233</t>
  </si>
  <si>
    <t>S234</t>
  </si>
  <si>
    <t>S235</t>
  </si>
  <si>
    <t>S236</t>
  </si>
  <si>
    <t>S237</t>
  </si>
  <si>
    <t>S238</t>
  </si>
  <si>
    <t>S239</t>
  </si>
  <si>
    <t>S240</t>
  </si>
  <si>
    <t>S241</t>
  </si>
  <si>
    <t>S242</t>
  </si>
  <si>
    <t>S243</t>
  </si>
  <si>
    <t>S244</t>
  </si>
  <si>
    <t>S245</t>
  </si>
  <si>
    <t>S246</t>
  </si>
  <si>
    <t>S247</t>
  </si>
  <si>
    <t>S248</t>
  </si>
  <si>
    <t>S249</t>
  </si>
  <si>
    <t>S250</t>
  </si>
  <si>
    <t>S251</t>
  </si>
  <si>
    <t>S252</t>
  </si>
  <si>
    <t>S253</t>
  </si>
  <si>
    <t>S254</t>
  </si>
  <si>
    <t>S255</t>
  </si>
  <si>
    <t>S256</t>
  </si>
  <si>
    <t>S257</t>
  </si>
  <si>
    <t>S258</t>
  </si>
  <si>
    <t>S259</t>
  </si>
  <si>
    <t>S260</t>
  </si>
  <si>
    <t>S262</t>
  </si>
  <si>
    <t>S263</t>
  </si>
  <si>
    <t>S264</t>
  </si>
  <si>
    <t>S265</t>
  </si>
  <si>
    <t>S266</t>
  </si>
  <si>
    <t>S267</t>
  </si>
  <si>
    <t>S268</t>
  </si>
  <si>
    <t>S269</t>
  </si>
  <si>
    <t>S270</t>
  </si>
  <si>
    <t>S271</t>
  </si>
  <si>
    <t>S272</t>
  </si>
  <si>
    <t>S273</t>
  </si>
  <si>
    <t>S274</t>
  </si>
  <si>
    <t>S275</t>
  </si>
  <si>
    <t>S276</t>
  </si>
  <si>
    <t>S277</t>
  </si>
  <si>
    <t>S278</t>
  </si>
  <si>
    <t>S279</t>
  </si>
  <si>
    <t>S280</t>
  </si>
  <si>
    <t>S281</t>
  </si>
  <si>
    <t>S282</t>
  </si>
  <si>
    <t>S283</t>
  </si>
  <si>
    <t>S284</t>
  </si>
  <si>
    <t>S285</t>
  </si>
  <si>
    <t>S286</t>
  </si>
  <si>
    <t>S287</t>
  </si>
  <si>
    <t>S288</t>
  </si>
  <si>
    <t>S289</t>
  </si>
  <si>
    <t>S290</t>
  </si>
  <si>
    <t>S291</t>
  </si>
  <si>
    <t>S292</t>
  </si>
  <si>
    <t>S293</t>
  </si>
  <si>
    <t>S294</t>
  </si>
  <si>
    <t>S295</t>
  </si>
  <si>
    <t>S296</t>
  </si>
  <si>
    <t>S297</t>
  </si>
  <si>
    <t>S298</t>
  </si>
  <si>
    <t>S299</t>
  </si>
  <si>
    <t>S300</t>
  </si>
  <si>
    <t>S301</t>
  </si>
  <si>
    <t>S302</t>
  </si>
  <si>
    <t>S303</t>
  </si>
  <si>
    <t>S304</t>
  </si>
  <si>
    <t>S306</t>
  </si>
  <si>
    <t>S307</t>
  </si>
  <si>
    <t>S308</t>
  </si>
  <si>
    <t>S309</t>
  </si>
  <si>
    <t>S310</t>
  </si>
  <si>
    <t>S311</t>
  </si>
  <si>
    <t>S312</t>
  </si>
  <si>
    <t>S313</t>
  </si>
  <si>
    <t>S315</t>
  </si>
  <si>
    <t>S316</t>
  </si>
  <si>
    <t>S317</t>
  </si>
  <si>
    <t>S318</t>
  </si>
  <si>
    <t>S319</t>
  </si>
  <si>
    <t>S320</t>
  </si>
  <si>
    <t>S321</t>
  </si>
  <si>
    <t>S322</t>
  </si>
  <si>
    <t>S323</t>
  </si>
  <si>
    <t>S324</t>
  </si>
  <si>
    <t>S325</t>
  </si>
  <si>
    <t>S326</t>
  </si>
  <si>
    <t>S327</t>
  </si>
  <si>
    <t>S328</t>
  </si>
  <si>
    <t>S329</t>
  </si>
  <si>
    <t>S331</t>
  </si>
  <si>
    <t>S332</t>
  </si>
  <si>
    <t>S333</t>
  </si>
  <si>
    <t>S334</t>
  </si>
  <si>
    <t>S335</t>
  </si>
  <si>
    <t>S336</t>
  </si>
  <si>
    <t>S337</t>
  </si>
  <si>
    <t>S338</t>
  </si>
  <si>
    <t>S339</t>
  </si>
  <si>
    <t>S340</t>
  </si>
  <si>
    <t>S341</t>
  </si>
  <si>
    <t>S342</t>
  </si>
  <si>
    <t>S343</t>
  </si>
  <si>
    <t>S344</t>
  </si>
  <si>
    <t>S345</t>
  </si>
  <si>
    <t>S346</t>
  </si>
  <si>
    <t>S347</t>
  </si>
  <si>
    <t>S348</t>
  </si>
  <si>
    <t>S349</t>
  </si>
  <si>
    <t>S351</t>
  </si>
  <si>
    <t>S352</t>
  </si>
  <si>
    <t>S353</t>
  </si>
  <si>
    <t>S354</t>
  </si>
  <si>
    <t>S355</t>
  </si>
  <si>
    <t>S356</t>
  </si>
  <si>
    <t>S357</t>
  </si>
  <si>
    <t>S358</t>
  </si>
  <si>
    <t>S359</t>
  </si>
  <si>
    <t>S360</t>
  </si>
  <si>
    <t>S361</t>
  </si>
  <si>
    <t>S362</t>
  </si>
  <si>
    <t>S363</t>
  </si>
  <si>
    <t>S364</t>
  </si>
  <si>
    <t>S365</t>
  </si>
  <si>
    <t>S366</t>
  </si>
  <si>
    <t>S367</t>
  </si>
  <si>
    <t>S369</t>
  </si>
  <si>
    <t>S370</t>
  </si>
  <si>
    <t>S371</t>
  </si>
  <si>
    <t>S372</t>
  </si>
  <si>
    <t>S373</t>
  </si>
  <si>
    <t>S374</t>
  </si>
  <si>
    <t>S375</t>
  </si>
  <si>
    <t>S376</t>
  </si>
  <si>
    <t>S377</t>
  </si>
  <si>
    <t>S378</t>
  </si>
  <si>
    <t>S379</t>
  </si>
  <si>
    <t>S380</t>
  </si>
  <si>
    <t>S381</t>
  </si>
  <si>
    <t>S382</t>
  </si>
  <si>
    <t>S383</t>
  </si>
  <si>
    <t>S385</t>
  </si>
  <si>
    <t>S386</t>
  </si>
  <si>
    <t>S387</t>
  </si>
  <si>
    <t>S388</t>
  </si>
  <si>
    <t>S389</t>
  </si>
  <si>
    <t>S390</t>
  </si>
  <si>
    <t>S391</t>
  </si>
  <si>
    <t>S392</t>
  </si>
  <si>
    <t>S393</t>
  </si>
  <si>
    <t>S394</t>
  </si>
  <si>
    <t>S395</t>
  </si>
  <si>
    <t>S396</t>
  </si>
  <si>
    <t>S398</t>
  </si>
  <si>
    <t>S399</t>
  </si>
  <si>
    <t>S400</t>
  </si>
  <si>
    <t>S401</t>
  </si>
  <si>
    <t>S402</t>
  </si>
  <si>
    <t>S403</t>
  </si>
  <si>
    <t>S405</t>
  </si>
  <si>
    <t>S406</t>
  </si>
  <si>
    <t>S407</t>
  </si>
  <si>
    <t>S408</t>
  </si>
  <si>
    <t>S409</t>
  </si>
  <si>
    <t>S410</t>
  </si>
  <si>
    <t>S411</t>
  </si>
  <si>
    <t>S412</t>
  </si>
  <si>
    <t>S413</t>
  </si>
  <si>
    <t>S414</t>
  </si>
  <si>
    <t>S415</t>
  </si>
  <si>
    <t>S416</t>
  </si>
  <si>
    <t>S417</t>
  </si>
  <si>
    <t>S418</t>
  </si>
  <si>
    <t>S419</t>
  </si>
  <si>
    <t>S420</t>
  </si>
  <si>
    <t>S421</t>
  </si>
  <si>
    <t>S422</t>
  </si>
  <si>
    <t>S423</t>
  </si>
  <si>
    <t>S424</t>
  </si>
  <si>
    <t>S425</t>
  </si>
  <si>
    <t>S426</t>
  </si>
  <si>
    <t>S427</t>
  </si>
  <si>
    <t>S428</t>
  </si>
  <si>
    <t>S429</t>
  </si>
  <si>
    <t>S430</t>
  </si>
  <si>
    <t>S431</t>
  </si>
  <si>
    <t>S432</t>
  </si>
  <si>
    <t>S434</t>
  </si>
  <si>
    <t>S435</t>
  </si>
  <si>
    <t>S436</t>
  </si>
  <si>
    <t>S437</t>
  </si>
  <si>
    <t>S438</t>
  </si>
  <si>
    <t>S439</t>
  </si>
  <si>
    <t>S440</t>
  </si>
  <si>
    <t>S441</t>
  </si>
  <si>
    <t>S442</t>
  </si>
  <si>
    <t>S443</t>
  </si>
  <si>
    <t>S444</t>
  </si>
  <si>
    <t>S445</t>
  </si>
  <si>
    <t>S446</t>
  </si>
  <si>
    <t>S447</t>
  </si>
  <si>
    <t>S448</t>
  </si>
  <si>
    <t>S449</t>
  </si>
  <si>
    <t>S450</t>
  </si>
  <si>
    <t>S451</t>
  </si>
  <si>
    <t>S452</t>
  </si>
  <si>
    <t>S453</t>
  </si>
  <si>
    <t>S454_concatenated</t>
  </si>
  <si>
    <t>S455_concatenated</t>
  </si>
  <si>
    <t>S456_concatenated</t>
  </si>
  <si>
    <t>S457_concatenated</t>
  </si>
  <si>
    <t>S458_concatenated</t>
  </si>
  <si>
    <t>S459_concatenated</t>
  </si>
  <si>
    <t>S460_concatenated</t>
  </si>
  <si>
    <t>S461_concatenated</t>
  </si>
  <si>
    <t>S462_concatenated</t>
  </si>
  <si>
    <t>S463_concatenated</t>
  </si>
  <si>
    <t>S464_concatenated</t>
  </si>
  <si>
    <t>S466_concatenated</t>
  </si>
  <si>
    <t>S467_concatenated</t>
  </si>
  <si>
    <t>S468_concatenated</t>
  </si>
  <si>
    <t>S469_concatenated</t>
  </si>
  <si>
    <t>S470_concatenated</t>
  </si>
  <si>
    <t>S471_concatenated</t>
  </si>
  <si>
    <t>S472_concatenated</t>
  </si>
  <si>
    <t>S473_concatenated</t>
  </si>
  <si>
    <t>S474_concatenated</t>
  </si>
  <si>
    <t>S475_concatenated</t>
  </si>
  <si>
    <t>S476_concatenated</t>
  </si>
  <si>
    <t>S477_concatenated</t>
  </si>
  <si>
    <t>S478_concatenated</t>
  </si>
  <si>
    <t>S479_concatenated</t>
  </si>
  <si>
    <t>S480_concatenated</t>
  </si>
  <si>
    <t>S481_concatenated</t>
  </si>
  <si>
    <t>S482_concatenated</t>
  </si>
  <si>
    <t>S483_concatenated</t>
  </si>
  <si>
    <t>S484_concatenated</t>
  </si>
  <si>
    <t>S486_concatenated</t>
  </si>
  <si>
    <t>S487_concatenated</t>
  </si>
  <si>
    <t>S488_concatenated</t>
  </si>
  <si>
    <t>S489_concatenated</t>
  </si>
  <si>
    <t>S490_concatenated</t>
  </si>
  <si>
    <t>S491_concatenated</t>
  </si>
  <si>
    <t>S492_concatenated</t>
  </si>
  <si>
    <t>S493_concatenated</t>
  </si>
  <si>
    <t>S494_concatenated</t>
  </si>
  <si>
    <t>S495_concatenated</t>
  </si>
  <si>
    <t>S496_concatenated</t>
  </si>
  <si>
    <t>S497_concatenated</t>
  </si>
  <si>
    <t>S498_concatenated</t>
  </si>
  <si>
    <t>S499_concatenated</t>
  </si>
  <si>
    <t>S500_concatenated</t>
  </si>
  <si>
    <t>S501_concatenated</t>
  </si>
  <si>
    <t>S502_concatenated</t>
  </si>
  <si>
    <t>S503_concatenated</t>
  </si>
  <si>
    <t>S504_concatenated</t>
  </si>
  <si>
    <t>S505_concatenated</t>
  </si>
  <si>
    <t>S506_concatenated</t>
  </si>
  <si>
    <t>S507_concatenated</t>
  </si>
  <si>
    <t>S508_concatenated</t>
  </si>
  <si>
    <t>S509_concatenated</t>
  </si>
  <si>
    <t>S510_concatenated</t>
  </si>
  <si>
    <t>S511_concatenated</t>
  </si>
  <si>
    <t>S512_concatenated</t>
  </si>
  <si>
    <t>S513_concatenated</t>
  </si>
  <si>
    <t>S514_concatenated</t>
  </si>
  <si>
    <t>S515_concatenated</t>
  </si>
  <si>
    <t>S517_concatenated</t>
  </si>
  <si>
    <t>S518_concatenated</t>
  </si>
  <si>
    <t>S519_concatenated</t>
  </si>
  <si>
    <t>S520_concatenated</t>
  </si>
  <si>
    <t>S521_concatenated</t>
  </si>
  <si>
    <t>S522_concatenated</t>
  </si>
  <si>
    <t>S525_concatenated</t>
  </si>
  <si>
    <t>S526_concatenated</t>
  </si>
  <si>
    <t>S527_concatenated</t>
  </si>
  <si>
    <t>S528_concatenated</t>
  </si>
  <si>
    <t>S529_concatenated</t>
  </si>
  <si>
    <t>S530_concatenated</t>
  </si>
  <si>
    <t>S531_concatenated</t>
  </si>
  <si>
    <t>S532_concatenated</t>
  </si>
  <si>
    <t>S533_concatenated</t>
  </si>
  <si>
    <t>S534_concatenated</t>
  </si>
  <si>
    <t>S535_concatenated</t>
  </si>
  <si>
    <t>S536_concatenated</t>
  </si>
  <si>
    <t>S537_concatenated</t>
  </si>
  <si>
    <t>S538_concatenated</t>
  </si>
  <si>
    <t>S539_concatenated</t>
  </si>
  <si>
    <t>S540_concatenated</t>
  </si>
  <si>
    <t>S541_concatenated</t>
  </si>
  <si>
    <t>S542_concatenated</t>
  </si>
  <si>
    <t>S543_concatenated</t>
  </si>
  <si>
    <r>
      <rPr>
        <b/>
        <sz val="11"/>
        <color theme="1"/>
        <rFont val="Aptos Narrow"/>
        <family val="2"/>
        <scheme val="minor"/>
      </rPr>
      <t>Table S2:</t>
    </r>
    <r>
      <rPr>
        <sz val="11"/>
        <color theme="1"/>
        <rFont val="Aptos Narrow"/>
        <family val="2"/>
        <scheme val="minor"/>
      </rPr>
      <t xml:space="preserve"> Quality assessment of all 511 sequenced genomes  examined using the BacQC and Bactmap pipelines (https://github.com/avantonder/bacQC, https://nf-co.re/bactmap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Display"/>
      <family val="2"/>
      <scheme val="major"/>
    </font>
    <font>
      <b/>
      <sz val="11"/>
      <name val="Aptos Display"/>
      <family val="2"/>
      <scheme val="major"/>
    </font>
    <font>
      <b/>
      <sz val="1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 vertical="top"/>
    </xf>
    <xf numFmtId="164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versityofcambridgecloud-my.sharepoint.com/personal/aam94_cam_ac_uk/Documents/EIDS/Publications/sequipoptransmission/EVJ/McGlennon%20et%20al%20-%20Supplementary%20file%20-%20genome%20QC.xlsx" TargetMode="External"/><Relationship Id="rId1" Type="http://schemas.openxmlformats.org/officeDocument/2006/relationships/externalLinkPath" Target="https://universityofcambridgecloud-my.sharepoint.com/personal/aam94_cam_ac_uk/Documents/EIDS/Publications/sequipoptransmission/EVJ/McGlennon%20et%20al%20-%20Supplementary%20file%20-%20genome%20Q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2"/>
      <sheetName val="Sheet1"/>
    </sheetNames>
    <sheetDataSet>
      <sheetData sheetId="0">
        <row r="1">
          <cell r="A1" t="str">
            <v>name</v>
          </cell>
          <cell r="B1" t="str">
            <v>Streptococcus equi</v>
          </cell>
          <cell r="C1" t="str">
            <v>Bacillus cereus</v>
          </cell>
          <cell r="D1" t="str">
            <v>Bacillus subtilis</v>
          </cell>
          <cell r="E1" t="str">
            <v>Lysinibacillus sp. YS11</v>
          </cell>
          <cell r="F1" t="str">
            <v>unclassified</v>
          </cell>
          <cell r="G1" t="str">
            <v>other</v>
          </cell>
        </row>
        <row r="2">
          <cell r="A2" t="str">
            <v>S001_concatenated</v>
          </cell>
          <cell r="B2">
            <v>89.223308137647805</v>
          </cell>
          <cell r="C2">
            <v>0</v>
          </cell>
          <cell r="D2">
            <v>0</v>
          </cell>
          <cell r="E2">
            <v>0</v>
          </cell>
          <cell r="F2">
            <v>6.2916176989242496</v>
          </cell>
          <cell r="G2">
            <v>4.4850741634278597</v>
          </cell>
        </row>
        <row r="3">
          <cell r="A3" t="str">
            <v>S002_concatenated</v>
          </cell>
          <cell r="B3">
            <v>88.057830857678795</v>
          </cell>
          <cell r="C3">
            <v>0</v>
          </cell>
          <cell r="D3">
            <v>0</v>
          </cell>
          <cell r="E3">
            <v>0</v>
          </cell>
          <cell r="F3">
            <v>6.7994922010819003</v>
          </cell>
          <cell r="G3">
            <v>5.1426769412392499</v>
          </cell>
        </row>
        <row r="4">
          <cell r="A4" t="str">
            <v>S003_concatenated</v>
          </cell>
          <cell r="B4">
            <v>86.425277442721196</v>
          </cell>
          <cell r="C4">
            <v>0</v>
          </cell>
          <cell r="D4">
            <v>0</v>
          </cell>
          <cell r="E4">
            <v>0</v>
          </cell>
          <cell r="F4">
            <v>8.6087073678135599</v>
          </cell>
          <cell r="G4">
            <v>4.9660151894651801</v>
          </cell>
        </row>
        <row r="5">
          <cell r="A5" t="str">
            <v>S004_concatenated</v>
          </cell>
          <cell r="B5">
            <v>57.056574282405698</v>
          </cell>
          <cell r="C5">
            <v>0</v>
          </cell>
          <cell r="D5">
            <v>32.850268267050097</v>
          </cell>
          <cell r="E5">
            <v>0</v>
          </cell>
          <cell r="F5">
            <v>5.3706938543917397</v>
          </cell>
          <cell r="G5">
            <v>4.7224635961523598</v>
          </cell>
        </row>
        <row r="6">
          <cell r="A6" t="str">
            <v>S005_concatenated</v>
          </cell>
          <cell r="B6">
            <v>83.233916511281393</v>
          </cell>
          <cell r="C6">
            <v>0</v>
          </cell>
          <cell r="D6">
            <v>0</v>
          </cell>
          <cell r="E6">
            <v>2.6943356499861699E-2</v>
          </cell>
          <cell r="F6">
            <v>7.4579567657266201</v>
          </cell>
          <cell r="G6">
            <v>9.28118336649211</v>
          </cell>
        </row>
        <row r="7">
          <cell r="A7" t="str">
            <v>S006_concatenated</v>
          </cell>
          <cell r="B7">
            <v>86.940996253730304</v>
          </cell>
          <cell r="C7">
            <v>0</v>
          </cell>
          <cell r="D7">
            <v>0</v>
          </cell>
          <cell r="E7">
            <v>0</v>
          </cell>
          <cell r="F7">
            <v>7.2783986284843403</v>
          </cell>
          <cell r="G7">
            <v>5.7806051177852504</v>
          </cell>
        </row>
        <row r="8">
          <cell r="A8" t="str">
            <v>S007_concatenated</v>
          </cell>
          <cell r="B8">
            <v>88.435977945948494</v>
          </cell>
          <cell r="C8">
            <v>0</v>
          </cell>
          <cell r="D8">
            <v>0</v>
          </cell>
          <cell r="E8">
            <v>0</v>
          </cell>
          <cell r="F8">
            <v>6.5272551925483597</v>
          </cell>
          <cell r="G8">
            <v>5.0367668615030503</v>
          </cell>
        </row>
        <row r="9">
          <cell r="A9" t="str">
            <v>S008_concatenated</v>
          </cell>
          <cell r="B9">
            <v>86.711757512776899</v>
          </cell>
          <cell r="C9">
            <v>0</v>
          </cell>
          <cell r="D9">
            <v>0</v>
          </cell>
          <cell r="E9">
            <v>0</v>
          </cell>
          <cell r="F9">
            <v>7.2494434565268904</v>
          </cell>
          <cell r="G9">
            <v>6.0387990306961097</v>
          </cell>
        </row>
        <row r="10">
          <cell r="A10" t="str">
            <v>S009_concatenated</v>
          </cell>
          <cell r="B10">
            <v>87.806835580579801</v>
          </cell>
          <cell r="C10">
            <v>0</v>
          </cell>
          <cell r="D10">
            <v>0</v>
          </cell>
          <cell r="E10">
            <v>0</v>
          </cell>
          <cell r="F10">
            <v>6.9488689682422002</v>
          </cell>
          <cell r="G10">
            <v>5.24429545117796</v>
          </cell>
        </row>
        <row r="11">
          <cell r="A11" t="str">
            <v>S010_concatenated</v>
          </cell>
          <cell r="B11">
            <v>87.698575747483801</v>
          </cell>
          <cell r="C11">
            <v>0</v>
          </cell>
          <cell r="D11">
            <v>0</v>
          </cell>
          <cell r="E11">
            <v>0</v>
          </cell>
          <cell r="F11">
            <v>7.2853997898005698</v>
          </cell>
          <cell r="G11">
            <v>5.0160244627155599</v>
          </cell>
        </row>
        <row r="12">
          <cell r="A12" t="str">
            <v>S011_concatenated</v>
          </cell>
          <cell r="B12">
            <v>87.089737762542697</v>
          </cell>
          <cell r="C12">
            <v>0</v>
          </cell>
          <cell r="D12">
            <v>0</v>
          </cell>
          <cell r="E12">
            <v>0</v>
          </cell>
          <cell r="F12">
            <v>7.5666058927759696</v>
          </cell>
          <cell r="G12">
            <v>5.3436563446813201</v>
          </cell>
        </row>
        <row r="13">
          <cell r="A13" t="str">
            <v>S012_concatenated</v>
          </cell>
          <cell r="B13">
            <v>87.436169396906607</v>
          </cell>
          <cell r="C13">
            <v>0</v>
          </cell>
          <cell r="D13">
            <v>0</v>
          </cell>
          <cell r="E13">
            <v>0</v>
          </cell>
          <cell r="F13">
            <v>7.2278888186292001</v>
          </cell>
          <cell r="G13">
            <v>5.3359417844641799</v>
          </cell>
        </row>
        <row r="14">
          <cell r="A14" t="str">
            <v>S013_concatenated</v>
          </cell>
          <cell r="B14">
            <v>88.0972417773893</v>
          </cell>
          <cell r="C14">
            <v>0</v>
          </cell>
          <cell r="D14">
            <v>0</v>
          </cell>
          <cell r="E14">
            <v>0</v>
          </cell>
          <cell r="F14">
            <v>7.1113376813236</v>
          </cell>
          <cell r="G14">
            <v>4.7914205412870201</v>
          </cell>
        </row>
        <row r="15">
          <cell r="A15" t="str">
            <v>S014_concatenated</v>
          </cell>
          <cell r="B15">
            <v>87.537048707825903</v>
          </cell>
          <cell r="C15">
            <v>0</v>
          </cell>
          <cell r="D15">
            <v>0</v>
          </cell>
          <cell r="E15">
            <v>0</v>
          </cell>
          <cell r="F15">
            <v>7.2088104902130397</v>
          </cell>
          <cell r="G15">
            <v>5.2541408019609799</v>
          </cell>
        </row>
        <row r="16">
          <cell r="A16" t="str">
            <v>S015_concatenated</v>
          </cell>
          <cell r="B16">
            <v>87.581233149620104</v>
          </cell>
          <cell r="C16">
            <v>0</v>
          </cell>
          <cell r="D16">
            <v>0</v>
          </cell>
          <cell r="E16">
            <v>0</v>
          </cell>
          <cell r="F16">
            <v>7.3486846222975899</v>
          </cell>
          <cell r="G16">
            <v>5.0700822280822502</v>
          </cell>
        </row>
        <row r="17">
          <cell r="A17" t="str">
            <v>S016_concatenated</v>
          </cell>
          <cell r="B17">
            <v>86.239048192075899</v>
          </cell>
          <cell r="C17">
            <v>0</v>
          </cell>
          <cell r="D17">
            <v>0</v>
          </cell>
          <cell r="E17">
            <v>0</v>
          </cell>
          <cell r="F17">
            <v>7.4381629810347203</v>
          </cell>
          <cell r="G17">
            <v>6.3227888268893198</v>
          </cell>
        </row>
        <row r="18">
          <cell r="A18" t="str">
            <v>S017_concatenated</v>
          </cell>
          <cell r="B18">
            <v>87.958171131974595</v>
          </cell>
          <cell r="C18">
            <v>0</v>
          </cell>
          <cell r="D18">
            <v>0</v>
          </cell>
          <cell r="E18">
            <v>0</v>
          </cell>
          <cell r="F18">
            <v>6.9803137859011404</v>
          </cell>
          <cell r="G18">
            <v>5.0615150821241803</v>
          </cell>
        </row>
        <row r="19">
          <cell r="A19" t="str">
            <v>S018_concatenated</v>
          </cell>
          <cell r="B19">
            <v>87.522325278613906</v>
          </cell>
          <cell r="C19">
            <v>0</v>
          </cell>
          <cell r="D19">
            <v>0</v>
          </cell>
          <cell r="E19">
            <v>0</v>
          </cell>
          <cell r="F19">
            <v>7.1226680168475802</v>
          </cell>
          <cell r="G19">
            <v>5.3550067045385097</v>
          </cell>
        </row>
        <row r="20">
          <cell r="A20" t="str">
            <v>S019_concatenated</v>
          </cell>
          <cell r="B20">
            <v>88.369009781024403</v>
          </cell>
          <cell r="C20">
            <v>0</v>
          </cell>
          <cell r="D20">
            <v>0</v>
          </cell>
          <cell r="E20">
            <v>0</v>
          </cell>
          <cell r="F20">
            <v>6.6687738891718</v>
          </cell>
          <cell r="G20">
            <v>4.9622163298037298</v>
          </cell>
        </row>
        <row r="21">
          <cell r="A21" t="str">
            <v>S020_concatenated</v>
          </cell>
          <cell r="B21">
            <v>88.275825069530498</v>
          </cell>
          <cell r="C21">
            <v>0</v>
          </cell>
          <cell r="D21">
            <v>0</v>
          </cell>
          <cell r="E21">
            <v>0</v>
          </cell>
          <cell r="F21">
            <v>6.8167380566559697</v>
          </cell>
          <cell r="G21">
            <v>4.9074368738134604</v>
          </cell>
        </row>
        <row r="22">
          <cell r="A22" t="str">
            <v>S021_concatenated</v>
          </cell>
          <cell r="B22">
            <v>87.594936425476305</v>
          </cell>
          <cell r="C22">
            <v>0</v>
          </cell>
          <cell r="D22">
            <v>0</v>
          </cell>
          <cell r="E22">
            <v>0</v>
          </cell>
          <cell r="F22">
            <v>7.4028304347290703</v>
          </cell>
          <cell r="G22">
            <v>5.0022331397945496</v>
          </cell>
        </row>
        <row r="23">
          <cell r="A23" t="str">
            <v>S022_concatenated</v>
          </cell>
          <cell r="B23">
            <v>87.425575452661903</v>
          </cell>
          <cell r="C23">
            <v>0</v>
          </cell>
          <cell r="D23">
            <v>0</v>
          </cell>
          <cell r="E23">
            <v>0</v>
          </cell>
          <cell r="F23">
            <v>7.4575280598496301</v>
          </cell>
          <cell r="G23">
            <v>5.1168964874884297</v>
          </cell>
        </row>
        <row r="24">
          <cell r="A24" t="str">
            <v>S023_concatenated</v>
          </cell>
          <cell r="B24">
            <v>87.653419040151405</v>
          </cell>
          <cell r="C24">
            <v>0</v>
          </cell>
          <cell r="D24">
            <v>0</v>
          </cell>
          <cell r="E24">
            <v>0</v>
          </cell>
          <cell r="F24">
            <v>7.2640274889811201</v>
          </cell>
          <cell r="G24">
            <v>5.0825534708674303</v>
          </cell>
        </row>
        <row r="25">
          <cell r="A25" t="str">
            <v>S024_concatenated</v>
          </cell>
          <cell r="B25">
            <v>84.756687964943097</v>
          </cell>
          <cell r="C25">
            <v>0</v>
          </cell>
          <cell r="D25">
            <v>0</v>
          </cell>
          <cell r="E25">
            <v>0</v>
          </cell>
          <cell r="F25">
            <v>8.5003739225127593</v>
          </cell>
          <cell r="G25">
            <v>6.7429381125441097</v>
          </cell>
        </row>
        <row r="26">
          <cell r="A26" t="str">
            <v>S025_concatenated</v>
          </cell>
          <cell r="B26">
            <v>88.411330834972205</v>
          </cell>
          <cell r="C26">
            <v>0</v>
          </cell>
          <cell r="D26">
            <v>0</v>
          </cell>
          <cell r="E26">
            <v>0</v>
          </cell>
          <cell r="F26">
            <v>6.6608322260841097</v>
          </cell>
          <cell r="G26">
            <v>4.9278369389436403</v>
          </cell>
        </row>
        <row r="27">
          <cell r="A27" t="str">
            <v>S026_concatenated</v>
          </cell>
          <cell r="B27">
            <v>83.391230630401907</v>
          </cell>
          <cell r="C27">
            <v>0</v>
          </cell>
          <cell r="D27">
            <v>0</v>
          </cell>
          <cell r="E27">
            <v>0</v>
          </cell>
          <cell r="F27">
            <v>10.387850203742</v>
          </cell>
          <cell r="G27">
            <v>6.2209191658559302</v>
          </cell>
        </row>
        <row r="28">
          <cell r="A28" t="str">
            <v>S027_concatenated</v>
          </cell>
          <cell r="B28">
            <v>89.519345652505905</v>
          </cell>
          <cell r="C28">
            <v>0</v>
          </cell>
          <cell r="D28">
            <v>0</v>
          </cell>
          <cell r="E28">
            <v>0</v>
          </cell>
          <cell r="F28">
            <v>6.2661138909600496</v>
          </cell>
          <cell r="G28">
            <v>4.2145404565340296</v>
          </cell>
        </row>
        <row r="29">
          <cell r="A29" t="str">
            <v>S028_concatenated</v>
          </cell>
          <cell r="B29">
            <v>87.277273901890197</v>
          </cell>
          <cell r="C29">
            <v>0</v>
          </cell>
          <cell r="D29">
            <v>0</v>
          </cell>
          <cell r="E29">
            <v>0</v>
          </cell>
          <cell r="F29">
            <v>7.17576689629961</v>
          </cell>
          <cell r="G29">
            <v>5.5469592018101803</v>
          </cell>
        </row>
        <row r="30">
          <cell r="A30" t="str">
            <v>S029_concatenated</v>
          </cell>
          <cell r="B30">
            <v>86.6417703812116</v>
          </cell>
          <cell r="C30">
            <v>0</v>
          </cell>
          <cell r="D30">
            <v>0</v>
          </cell>
          <cell r="E30">
            <v>0</v>
          </cell>
          <cell r="F30">
            <v>7.5154537968333601</v>
          </cell>
          <cell r="G30">
            <v>5.8427758219549801</v>
          </cell>
        </row>
        <row r="31">
          <cell r="A31" t="str">
            <v>S030_concatenated</v>
          </cell>
          <cell r="B31">
            <v>96.295190950947699</v>
          </cell>
          <cell r="C31">
            <v>0</v>
          </cell>
          <cell r="D31">
            <v>0</v>
          </cell>
          <cell r="E31">
            <v>0</v>
          </cell>
          <cell r="F31">
            <v>2.6985385772166501</v>
          </cell>
          <cell r="G31">
            <v>1.0062704718355999</v>
          </cell>
        </row>
        <row r="32">
          <cell r="A32" t="str">
            <v>S031_concatenated</v>
          </cell>
          <cell r="B32">
            <v>86.750298138422295</v>
          </cell>
          <cell r="C32">
            <v>0</v>
          </cell>
          <cell r="D32">
            <v>0</v>
          </cell>
          <cell r="E32">
            <v>0</v>
          </cell>
          <cell r="F32">
            <v>7.5663991403617601</v>
          </cell>
          <cell r="G32">
            <v>5.6833027212159299</v>
          </cell>
        </row>
        <row r="33">
          <cell r="A33" t="str">
            <v>S032_concatenated</v>
          </cell>
          <cell r="B33">
            <v>89.171531294699804</v>
          </cell>
          <cell r="C33">
            <v>0</v>
          </cell>
          <cell r="D33">
            <v>0</v>
          </cell>
          <cell r="E33">
            <v>0</v>
          </cell>
          <cell r="F33">
            <v>6.2285457572756098</v>
          </cell>
          <cell r="G33">
            <v>4.5999229480245702</v>
          </cell>
        </row>
        <row r="34">
          <cell r="A34" t="str">
            <v>S033_concatenated</v>
          </cell>
          <cell r="B34">
            <v>87.216625936301597</v>
          </cell>
          <cell r="C34">
            <v>0</v>
          </cell>
          <cell r="D34">
            <v>0</v>
          </cell>
          <cell r="E34">
            <v>0</v>
          </cell>
          <cell r="F34">
            <v>7.63217500149013</v>
          </cell>
          <cell r="G34">
            <v>5.1511990622081703</v>
          </cell>
        </row>
        <row r="35">
          <cell r="A35" t="str">
            <v>S034_concatenated</v>
          </cell>
          <cell r="B35">
            <v>89.447290059408601</v>
          </cell>
          <cell r="C35">
            <v>0</v>
          </cell>
          <cell r="D35">
            <v>0</v>
          </cell>
          <cell r="E35">
            <v>0</v>
          </cell>
          <cell r="F35">
            <v>6.28120090908057</v>
          </cell>
          <cell r="G35">
            <v>4.2715090315107798</v>
          </cell>
        </row>
        <row r="36">
          <cell r="A36" t="str">
            <v>S035_concatenated</v>
          </cell>
          <cell r="B36">
            <v>87.596390191064302</v>
          </cell>
          <cell r="C36">
            <v>0</v>
          </cell>
          <cell r="D36">
            <v>0</v>
          </cell>
          <cell r="E36">
            <v>0</v>
          </cell>
          <cell r="F36">
            <v>7.3694975509402401</v>
          </cell>
          <cell r="G36">
            <v>5.0341122579953996</v>
          </cell>
        </row>
        <row r="37">
          <cell r="A37" t="str">
            <v>S036_concatenated</v>
          </cell>
          <cell r="B37">
            <v>89.047505409615795</v>
          </cell>
          <cell r="C37">
            <v>0</v>
          </cell>
          <cell r="D37">
            <v>0</v>
          </cell>
          <cell r="E37">
            <v>0</v>
          </cell>
          <cell r="F37">
            <v>6.5549528485280701</v>
          </cell>
          <cell r="G37">
            <v>4.3975417418560703</v>
          </cell>
        </row>
        <row r="38">
          <cell r="A38" t="str">
            <v>S037_concatenated</v>
          </cell>
          <cell r="B38">
            <v>87.831859336596395</v>
          </cell>
          <cell r="C38">
            <v>0</v>
          </cell>
          <cell r="D38">
            <v>0</v>
          </cell>
          <cell r="E38">
            <v>0</v>
          </cell>
          <cell r="F38">
            <v>7.0690922840997397</v>
          </cell>
          <cell r="G38">
            <v>5.0990483793038299</v>
          </cell>
        </row>
        <row r="39">
          <cell r="A39" t="str">
            <v>S038_concatenated</v>
          </cell>
          <cell r="B39">
            <v>88.617234915745996</v>
          </cell>
          <cell r="C39">
            <v>0</v>
          </cell>
          <cell r="D39">
            <v>0</v>
          </cell>
          <cell r="E39">
            <v>0</v>
          </cell>
          <cell r="F39">
            <v>6.8712246565263504</v>
          </cell>
          <cell r="G39">
            <v>4.5115404277276099</v>
          </cell>
        </row>
        <row r="40">
          <cell r="A40" t="str">
            <v>S039_concatenated</v>
          </cell>
          <cell r="B40">
            <v>87.822219895489894</v>
          </cell>
          <cell r="C40">
            <v>0</v>
          </cell>
          <cell r="D40">
            <v>0</v>
          </cell>
          <cell r="E40">
            <v>0</v>
          </cell>
          <cell r="F40">
            <v>7.2855345981266399</v>
          </cell>
          <cell r="G40">
            <v>4.8922455063834303</v>
          </cell>
        </row>
        <row r="41">
          <cell r="A41" t="str">
            <v>S040_concatenated</v>
          </cell>
          <cell r="B41">
            <v>88.558126680768297</v>
          </cell>
          <cell r="C41">
            <v>0</v>
          </cell>
          <cell r="D41">
            <v>0</v>
          </cell>
          <cell r="E41">
            <v>0</v>
          </cell>
          <cell r="F41">
            <v>10.465034704875601</v>
          </cell>
          <cell r="G41">
            <v>0.97683861435601205</v>
          </cell>
        </row>
        <row r="42">
          <cell r="A42" t="str">
            <v>S041_concatenated</v>
          </cell>
          <cell r="B42">
            <v>88.324432563073003</v>
          </cell>
          <cell r="C42">
            <v>0</v>
          </cell>
          <cell r="D42">
            <v>0</v>
          </cell>
          <cell r="E42">
            <v>0</v>
          </cell>
          <cell r="F42">
            <v>10.841774190570099</v>
          </cell>
          <cell r="G42">
            <v>0.83379324635677599</v>
          </cell>
        </row>
        <row r="43">
          <cell r="A43" t="str">
            <v>S042_concatenated</v>
          </cell>
          <cell r="B43">
            <v>88.956483848099893</v>
          </cell>
          <cell r="C43">
            <v>0</v>
          </cell>
          <cell r="D43">
            <v>0</v>
          </cell>
          <cell r="E43">
            <v>0</v>
          </cell>
          <cell r="F43">
            <v>6.7843833531695701</v>
          </cell>
          <cell r="G43">
            <v>4.2591327987304703</v>
          </cell>
        </row>
        <row r="44">
          <cell r="A44" t="str">
            <v>S043_concatenated</v>
          </cell>
          <cell r="B44">
            <v>88.748552458889804</v>
          </cell>
          <cell r="C44">
            <v>0</v>
          </cell>
          <cell r="D44">
            <v>0</v>
          </cell>
          <cell r="E44">
            <v>0</v>
          </cell>
          <cell r="F44">
            <v>6.5671616185010704</v>
          </cell>
          <cell r="G44">
            <v>4.6842859226090896</v>
          </cell>
        </row>
        <row r="45">
          <cell r="A45" t="str">
            <v>S044_concatenated</v>
          </cell>
          <cell r="B45">
            <v>96.867914274132104</v>
          </cell>
          <cell r="C45">
            <v>0</v>
          </cell>
          <cell r="D45">
            <v>0</v>
          </cell>
          <cell r="E45">
            <v>0</v>
          </cell>
          <cell r="F45">
            <v>2.5590653486752499</v>
          </cell>
          <cell r="G45">
            <v>0.57302037719263399</v>
          </cell>
        </row>
        <row r="46">
          <cell r="A46" t="str">
            <v>S045_concatenated</v>
          </cell>
          <cell r="B46">
            <v>87.431894370925704</v>
          </cell>
          <cell r="C46">
            <v>0</v>
          </cell>
          <cell r="D46">
            <v>0</v>
          </cell>
          <cell r="E46">
            <v>0</v>
          </cell>
          <cell r="F46">
            <v>7.0235207544084304</v>
          </cell>
          <cell r="G46">
            <v>5.5445848746658104</v>
          </cell>
        </row>
        <row r="47">
          <cell r="A47" t="str">
            <v>S046_concatenated</v>
          </cell>
          <cell r="B47">
            <v>87.209548072118395</v>
          </cell>
          <cell r="C47">
            <v>0</v>
          </cell>
          <cell r="D47">
            <v>0</v>
          </cell>
          <cell r="E47">
            <v>0</v>
          </cell>
          <cell r="F47">
            <v>7.0745513077811504</v>
          </cell>
          <cell r="G47">
            <v>5.7159006201004399</v>
          </cell>
        </row>
        <row r="48">
          <cell r="A48" t="str">
            <v>S047_concatenated</v>
          </cell>
          <cell r="B48">
            <v>96.669313133311903</v>
          </cell>
          <cell r="C48">
            <v>0</v>
          </cell>
          <cell r="D48">
            <v>0</v>
          </cell>
          <cell r="E48">
            <v>0</v>
          </cell>
          <cell r="F48">
            <v>2.3754250233476202</v>
          </cell>
          <cell r="G48">
            <v>0.95526184334042297</v>
          </cell>
        </row>
        <row r="49">
          <cell r="A49" t="str">
            <v>S048_concatenated</v>
          </cell>
          <cell r="B49">
            <v>88.693084383266296</v>
          </cell>
          <cell r="C49">
            <v>0</v>
          </cell>
          <cell r="D49">
            <v>0</v>
          </cell>
          <cell r="E49">
            <v>0</v>
          </cell>
          <cell r="F49">
            <v>6.36721001694628</v>
          </cell>
          <cell r="G49">
            <v>4.93970559978733</v>
          </cell>
        </row>
        <row r="50">
          <cell r="A50" t="str">
            <v>S049_concatenated</v>
          </cell>
          <cell r="B50">
            <v>89.334699649128098</v>
          </cell>
          <cell r="C50">
            <v>0</v>
          </cell>
          <cell r="D50">
            <v>0</v>
          </cell>
          <cell r="E50">
            <v>0</v>
          </cell>
          <cell r="F50">
            <v>6.3297593124216602</v>
          </cell>
          <cell r="G50">
            <v>4.3355410384502298</v>
          </cell>
        </row>
        <row r="51">
          <cell r="A51" t="str">
            <v>S050_concatenated</v>
          </cell>
          <cell r="B51">
            <v>90.612980457574494</v>
          </cell>
          <cell r="C51">
            <v>0</v>
          </cell>
          <cell r="D51">
            <v>0</v>
          </cell>
          <cell r="E51">
            <v>0</v>
          </cell>
          <cell r="F51">
            <v>8.6330385979469302</v>
          </cell>
          <cell r="G51">
            <v>0.75398094447854103</v>
          </cell>
        </row>
        <row r="52">
          <cell r="A52" t="str">
            <v>S051_concatenated</v>
          </cell>
          <cell r="B52">
            <v>88.997445435396401</v>
          </cell>
          <cell r="C52">
            <v>0</v>
          </cell>
          <cell r="D52">
            <v>0</v>
          </cell>
          <cell r="E52">
            <v>0</v>
          </cell>
          <cell r="F52">
            <v>6.6583008410642499</v>
          </cell>
          <cell r="G52">
            <v>4.3442537235393504</v>
          </cell>
        </row>
        <row r="53">
          <cell r="A53" t="str">
            <v>S052_concatenated</v>
          </cell>
          <cell r="B53">
            <v>88.805801936232797</v>
          </cell>
          <cell r="C53">
            <v>0</v>
          </cell>
          <cell r="D53">
            <v>0</v>
          </cell>
          <cell r="E53">
            <v>0</v>
          </cell>
          <cell r="F53">
            <v>6.6450934869095697</v>
          </cell>
          <cell r="G53">
            <v>4.5491045768576299</v>
          </cell>
        </row>
        <row r="54">
          <cell r="A54" t="str">
            <v>S053_concatenated</v>
          </cell>
          <cell r="B54">
            <v>89.291370398461794</v>
          </cell>
          <cell r="C54">
            <v>0</v>
          </cell>
          <cell r="D54">
            <v>0</v>
          </cell>
          <cell r="E54">
            <v>0</v>
          </cell>
          <cell r="F54">
            <v>6.1735645152729699</v>
          </cell>
          <cell r="G54">
            <v>4.53506508626519</v>
          </cell>
        </row>
        <row r="55">
          <cell r="A55" t="str">
            <v>S054_concatenated</v>
          </cell>
          <cell r="B55">
            <v>87.373784824887593</v>
          </cell>
          <cell r="C55">
            <v>0</v>
          </cell>
          <cell r="D55">
            <v>0</v>
          </cell>
          <cell r="E55">
            <v>0</v>
          </cell>
          <cell r="F55">
            <v>6.9453578790876502</v>
          </cell>
          <cell r="G55">
            <v>5.6808572960246604</v>
          </cell>
        </row>
        <row r="56">
          <cell r="A56" t="str">
            <v>S055_concatenated</v>
          </cell>
          <cell r="B56">
            <v>87.723041634438403</v>
          </cell>
          <cell r="C56">
            <v>0</v>
          </cell>
          <cell r="D56">
            <v>0</v>
          </cell>
          <cell r="E56">
            <v>0</v>
          </cell>
          <cell r="F56">
            <v>7.2874936654842202</v>
          </cell>
          <cell r="G56">
            <v>4.98946470007734</v>
          </cell>
        </row>
        <row r="57">
          <cell r="A57" t="str">
            <v>S056_concatenated</v>
          </cell>
          <cell r="B57">
            <v>88.550501314924304</v>
          </cell>
          <cell r="C57">
            <v>0</v>
          </cell>
          <cell r="D57">
            <v>0</v>
          </cell>
          <cell r="E57">
            <v>0</v>
          </cell>
          <cell r="F57">
            <v>6.7769970414201097</v>
          </cell>
          <cell r="G57">
            <v>4.6725016436554903</v>
          </cell>
        </row>
        <row r="58">
          <cell r="A58" t="str">
            <v>S057_concatenated</v>
          </cell>
          <cell r="B58">
            <v>87.811956493033605</v>
          </cell>
          <cell r="C58">
            <v>0</v>
          </cell>
          <cell r="D58">
            <v>0</v>
          </cell>
          <cell r="E58">
            <v>0</v>
          </cell>
          <cell r="F58">
            <v>7.1525988357396901</v>
          </cell>
          <cell r="G58">
            <v>5.0354446712266201</v>
          </cell>
        </row>
        <row r="59">
          <cell r="A59" t="str">
            <v>S058_concatenated</v>
          </cell>
          <cell r="B59">
            <v>75.8660392206571</v>
          </cell>
          <cell r="C59">
            <v>9.9041930083078498</v>
          </cell>
          <cell r="D59">
            <v>0</v>
          </cell>
          <cell r="E59">
            <v>0</v>
          </cell>
          <cell r="F59">
            <v>7.07962965897147</v>
          </cell>
          <cell r="G59">
            <v>7.1501381120635497</v>
          </cell>
        </row>
        <row r="60">
          <cell r="A60" t="str">
            <v>S059_concatenated</v>
          </cell>
          <cell r="B60">
            <v>88.454964553734797</v>
          </cell>
          <cell r="C60">
            <v>0</v>
          </cell>
          <cell r="D60">
            <v>0</v>
          </cell>
          <cell r="E60">
            <v>0</v>
          </cell>
          <cell r="F60">
            <v>6.7978876006760096</v>
          </cell>
          <cell r="G60">
            <v>4.7471478455891098</v>
          </cell>
        </row>
        <row r="61">
          <cell r="A61" t="str">
            <v>S060_concatenated</v>
          </cell>
          <cell r="B61">
            <v>90.628495423884402</v>
          </cell>
          <cell r="C61">
            <v>0</v>
          </cell>
          <cell r="D61">
            <v>0</v>
          </cell>
          <cell r="E61">
            <v>0</v>
          </cell>
          <cell r="F61">
            <v>5.5221205307660597</v>
          </cell>
          <cell r="G61">
            <v>3.8493840453494599</v>
          </cell>
        </row>
        <row r="62">
          <cell r="A62" t="str">
            <v>S061_concatenated</v>
          </cell>
          <cell r="B62">
            <v>88.1025807498782</v>
          </cell>
          <cell r="C62">
            <v>0</v>
          </cell>
          <cell r="D62">
            <v>0</v>
          </cell>
          <cell r="E62">
            <v>0</v>
          </cell>
          <cell r="F62">
            <v>6.9952542110095504</v>
          </cell>
          <cell r="G62">
            <v>4.9021650391121696</v>
          </cell>
        </row>
        <row r="63">
          <cell r="A63" t="str">
            <v>S062_concatenated</v>
          </cell>
          <cell r="B63">
            <v>90.573754011211193</v>
          </cell>
          <cell r="C63">
            <v>0</v>
          </cell>
          <cell r="D63">
            <v>0</v>
          </cell>
          <cell r="E63">
            <v>0</v>
          </cell>
          <cell r="F63">
            <v>5.3810550189401498</v>
          </cell>
          <cell r="G63">
            <v>4.0451909698485604</v>
          </cell>
        </row>
        <row r="64">
          <cell r="A64" t="str">
            <v>S063_concatenated</v>
          </cell>
          <cell r="B64">
            <v>88.181188548200197</v>
          </cell>
          <cell r="C64">
            <v>0</v>
          </cell>
          <cell r="D64">
            <v>0</v>
          </cell>
          <cell r="E64">
            <v>0</v>
          </cell>
          <cell r="F64">
            <v>7.0078515900602598</v>
          </cell>
          <cell r="G64">
            <v>4.8109598617395104</v>
          </cell>
        </row>
        <row r="65">
          <cell r="A65" t="str">
            <v>S064_concatenated</v>
          </cell>
          <cell r="B65">
            <v>87.343161948288795</v>
          </cell>
          <cell r="C65">
            <v>0</v>
          </cell>
          <cell r="D65">
            <v>0</v>
          </cell>
          <cell r="E65">
            <v>0</v>
          </cell>
          <cell r="F65">
            <v>7.6604061921956301</v>
          </cell>
          <cell r="G65">
            <v>4.9964318595155497</v>
          </cell>
        </row>
        <row r="66">
          <cell r="A66" t="str">
            <v>S065_concatenated</v>
          </cell>
          <cell r="B66">
            <v>87.827229436121897</v>
          </cell>
          <cell r="C66">
            <v>0</v>
          </cell>
          <cell r="D66">
            <v>0</v>
          </cell>
          <cell r="E66">
            <v>0</v>
          </cell>
          <cell r="F66">
            <v>7.2804552248897201</v>
          </cell>
          <cell r="G66">
            <v>4.8923153389883103</v>
          </cell>
        </row>
        <row r="67">
          <cell r="A67" t="str">
            <v>S066_concatenated</v>
          </cell>
          <cell r="B67">
            <v>88.361734010140296</v>
          </cell>
          <cell r="C67">
            <v>0</v>
          </cell>
          <cell r="D67">
            <v>0</v>
          </cell>
          <cell r="E67">
            <v>0</v>
          </cell>
          <cell r="F67">
            <v>7.2332530822383099</v>
          </cell>
          <cell r="G67">
            <v>4.4050129076213098</v>
          </cell>
        </row>
        <row r="68">
          <cell r="A68" t="str">
            <v>S067_concatenated</v>
          </cell>
          <cell r="B68">
            <v>90.649102599618004</v>
          </cell>
          <cell r="C68">
            <v>0</v>
          </cell>
          <cell r="D68">
            <v>0</v>
          </cell>
          <cell r="E68">
            <v>0</v>
          </cell>
          <cell r="F68">
            <v>5.2859871404201897</v>
          </cell>
          <cell r="G68">
            <v>4.0649102599617999</v>
          </cell>
        </row>
        <row r="69">
          <cell r="A69" t="str">
            <v>S068_concatenated</v>
          </cell>
          <cell r="B69">
            <v>88.775102931133901</v>
          </cell>
          <cell r="C69">
            <v>0</v>
          </cell>
          <cell r="D69">
            <v>0</v>
          </cell>
          <cell r="E69">
            <v>0</v>
          </cell>
          <cell r="F69">
            <v>6.9723992070490404</v>
          </cell>
          <cell r="G69">
            <v>4.2524978618170302</v>
          </cell>
        </row>
        <row r="70">
          <cell r="A70" t="str">
            <v>S069_concatenated</v>
          </cell>
          <cell r="B70">
            <v>88.325774300338097</v>
          </cell>
          <cell r="C70">
            <v>0</v>
          </cell>
          <cell r="D70">
            <v>0</v>
          </cell>
          <cell r="E70">
            <v>0</v>
          </cell>
          <cell r="F70">
            <v>7.2938924457590897</v>
          </cell>
          <cell r="G70">
            <v>4.3803332539027604</v>
          </cell>
        </row>
        <row r="71">
          <cell r="A71" t="str">
            <v>S070_concatenated</v>
          </cell>
          <cell r="B71">
            <v>88.0263470959041</v>
          </cell>
          <cell r="C71">
            <v>0</v>
          </cell>
          <cell r="D71">
            <v>0</v>
          </cell>
          <cell r="E71">
            <v>0</v>
          </cell>
          <cell r="F71">
            <v>7.4864836651955198</v>
          </cell>
          <cell r="G71">
            <v>4.4871692389003304</v>
          </cell>
        </row>
        <row r="72">
          <cell r="A72" t="str">
            <v>S071_concatenated</v>
          </cell>
          <cell r="B72">
            <v>89.179469504701601</v>
          </cell>
          <cell r="C72">
            <v>0</v>
          </cell>
          <cell r="D72">
            <v>0</v>
          </cell>
          <cell r="E72">
            <v>0</v>
          </cell>
          <cell r="F72">
            <v>6.8003000964347002</v>
          </cell>
          <cell r="G72">
            <v>4.0202303988636698</v>
          </cell>
        </row>
        <row r="73">
          <cell r="A73" t="str">
            <v>S072_concatenated</v>
          </cell>
          <cell r="B73">
            <v>87.519082089919706</v>
          </cell>
          <cell r="C73">
            <v>0</v>
          </cell>
          <cell r="D73">
            <v>0</v>
          </cell>
          <cell r="E73">
            <v>8.9254936721327605E-3</v>
          </cell>
          <cell r="F73">
            <v>7.1478841450402903</v>
          </cell>
          <cell r="G73">
            <v>5.3241082713678303</v>
          </cell>
        </row>
        <row r="74">
          <cell r="A74" t="str">
            <v>S073_concatenated</v>
          </cell>
          <cell r="B74">
            <v>88.876777410069806</v>
          </cell>
          <cell r="C74">
            <v>0</v>
          </cell>
          <cell r="D74">
            <v>0</v>
          </cell>
          <cell r="E74">
            <v>0</v>
          </cell>
          <cell r="F74">
            <v>6.9164419710633496</v>
          </cell>
          <cell r="G74">
            <v>4.20678061886675</v>
          </cell>
        </row>
        <row r="75">
          <cell r="A75" t="str">
            <v>S074_concatenated</v>
          </cell>
          <cell r="B75">
            <v>88.501903312353207</v>
          </cell>
          <cell r="C75">
            <v>0</v>
          </cell>
          <cell r="D75">
            <v>0</v>
          </cell>
          <cell r="E75">
            <v>0</v>
          </cell>
          <cell r="F75">
            <v>7.28214859597733</v>
          </cell>
          <cell r="G75">
            <v>4.2159480916694001</v>
          </cell>
        </row>
        <row r="76">
          <cell r="A76" t="str">
            <v>S075_concatenated</v>
          </cell>
          <cell r="B76">
            <v>89.086016005380301</v>
          </cell>
          <cell r="C76">
            <v>0</v>
          </cell>
          <cell r="D76">
            <v>0</v>
          </cell>
          <cell r="E76">
            <v>0</v>
          </cell>
          <cell r="F76">
            <v>6.8077055139659599</v>
          </cell>
          <cell r="G76">
            <v>4.1062784806536703</v>
          </cell>
        </row>
        <row r="77">
          <cell r="A77" t="str">
            <v>S076_concatenated</v>
          </cell>
          <cell r="B77">
            <v>87.473659924632699</v>
          </cell>
          <cell r="C77">
            <v>0</v>
          </cell>
          <cell r="D77">
            <v>0</v>
          </cell>
          <cell r="E77">
            <v>0</v>
          </cell>
          <cell r="F77">
            <v>7.6524098834334904</v>
          </cell>
          <cell r="G77">
            <v>4.8739301919337299</v>
          </cell>
        </row>
        <row r="78">
          <cell r="A78" t="str">
            <v>S077_concatenated</v>
          </cell>
          <cell r="B78">
            <v>88.904004754301795</v>
          </cell>
          <cell r="C78">
            <v>0</v>
          </cell>
          <cell r="D78">
            <v>0</v>
          </cell>
          <cell r="E78">
            <v>0</v>
          </cell>
          <cell r="F78">
            <v>6.2695662038220599</v>
          </cell>
          <cell r="G78">
            <v>4.8264290418761204</v>
          </cell>
        </row>
        <row r="79">
          <cell r="A79" t="str">
            <v>S078_concatenated</v>
          </cell>
          <cell r="B79">
            <v>88.541215417130502</v>
          </cell>
          <cell r="C79">
            <v>0</v>
          </cell>
          <cell r="D79">
            <v>0</v>
          </cell>
          <cell r="E79">
            <v>0</v>
          </cell>
          <cell r="F79">
            <v>6.48999762515946</v>
          </cell>
          <cell r="G79">
            <v>4.9687869577099502</v>
          </cell>
        </row>
        <row r="80">
          <cell r="A80" t="str">
            <v>S079_concatenated</v>
          </cell>
          <cell r="B80">
            <v>89.054468332193295</v>
          </cell>
          <cell r="C80">
            <v>0</v>
          </cell>
          <cell r="D80">
            <v>0</v>
          </cell>
          <cell r="E80">
            <v>0</v>
          </cell>
          <cell r="F80">
            <v>6.6437685452639696</v>
          </cell>
          <cell r="G80">
            <v>4.3017631225426598</v>
          </cell>
        </row>
        <row r="81">
          <cell r="A81" t="str">
            <v>S080_concatenated</v>
          </cell>
          <cell r="B81">
            <v>88.686216222028094</v>
          </cell>
          <cell r="C81">
            <v>0</v>
          </cell>
          <cell r="D81">
            <v>0</v>
          </cell>
          <cell r="E81">
            <v>0</v>
          </cell>
          <cell r="F81">
            <v>6.8942953896377102</v>
          </cell>
          <cell r="G81">
            <v>4.4194883883341696</v>
          </cell>
        </row>
        <row r="82">
          <cell r="A82" t="str">
            <v>S081_concatenated</v>
          </cell>
          <cell r="B82">
            <v>88.429518305854501</v>
          </cell>
          <cell r="C82">
            <v>0</v>
          </cell>
          <cell r="D82">
            <v>0</v>
          </cell>
          <cell r="E82">
            <v>0</v>
          </cell>
          <cell r="F82">
            <v>7.2837915181950699</v>
          </cell>
          <cell r="G82">
            <v>4.2866901759503797</v>
          </cell>
        </row>
        <row r="83">
          <cell r="A83" t="str">
            <v>S082_concatenated</v>
          </cell>
          <cell r="B83">
            <v>88.643008500057903</v>
          </cell>
          <cell r="C83">
            <v>0</v>
          </cell>
          <cell r="D83">
            <v>0</v>
          </cell>
          <cell r="E83">
            <v>0</v>
          </cell>
          <cell r="F83">
            <v>6.9775044774552697</v>
          </cell>
          <cell r="G83">
            <v>4.3794870224867797</v>
          </cell>
        </row>
        <row r="84">
          <cell r="A84" t="str">
            <v>S083_concatenated</v>
          </cell>
          <cell r="B84">
            <v>86.921529388320906</v>
          </cell>
          <cell r="C84">
            <v>0</v>
          </cell>
          <cell r="D84">
            <v>0</v>
          </cell>
          <cell r="E84">
            <v>0</v>
          </cell>
          <cell r="F84">
            <v>7.43389058717284</v>
          </cell>
          <cell r="G84">
            <v>5.6445800245061797</v>
          </cell>
        </row>
        <row r="85">
          <cell r="A85" t="str">
            <v>S084_concatenated</v>
          </cell>
          <cell r="B85">
            <v>88.664918616539396</v>
          </cell>
          <cell r="C85">
            <v>0</v>
          </cell>
          <cell r="D85">
            <v>0</v>
          </cell>
          <cell r="E85">
            <v>0</v>
          </cell>
          <cell r="F85">
            <v>6.9151644968297896</v>
          </cell>
          <cell r="G85">
            <v>4.4199168866307099</v>
          </cell>
        </row>
        <row r="86">
          <cell r="A86" t="str">
            <v>S085_concatenated</v>
          </cell>
          <cell r="B86">
            <v>89.500710851983101</v>
          </cell>
          <cell r="C86">
            <v>0</v>
          </cell>
          <cell r="D86">
            <v>0</v>
          </cell>
          <cell r="E86">
            <v>0</v>
          </cell>
          <cell r="F86">
            <v>6.3282432688691799</v>
          </cell>
          <cell r="G86">
            <v>4.1710458791476501</v>
          </cell>
        </row>
        <row r="87">
          <cell r="A87" t="str">
            <v>S086_concatenated</v>
          </cell>
          <cell r="B87">
            <v>88.905833268410504</v>
          </cell>
          <cell r="C87">
            <v>0</v>
          </cell>
          <cell r="D87">
            <v>0</v>
          </cell>
          <cell r="E87">
            <v>0</v>
          </cell>
          <cell r="F87">
            <v>6.3141388507179901</v>
          </cell>
          <cell r="G87">
            <v>4.7800278808714296</v>
          </cell>
        </row>
        <row r="88">
          <cell r="A88" t="str">
            <v>S087_concatenated</v>
          </cell>
          <cell r="B88">
            <v>89.171855034266997</v>
          </cell>
          <cell r="C88">
            <v>0</v>
          </cell>
          <cell r="D88">
            <v>0</v>
          </cell>
          <cell r="E88">
            <v>0</v>
          </cell>
          <cell r="F88">
            <v>6.3104594107941603</v>
          </cell>
          <cell r="G88">
            <v>4.5176855549387698</v>
          </cell>
        </row>
        <row r="89">
          <cell r="A89" t="str">
            <v>S088_concatenated</v>
          </cell>
          <cell r="B89">
            <v>82.690000856824597</v>
          </cell>
          <cell r="C89">
            <v>0</v>
          </cell>
          <cell r="D89">
            <v>0</v>
          </cell>
          <cell r="E89">
            <v>0</v>
          </cell>
          <cell r="F89">
            <v>10.7362265444263</v>
          </cell>
          <cell r="G89">
            <v>6.5737725987490299</v>
          </cell>
        </row>
        <row r="90">
          <cell r="A90" t="str">
            <v>S089_concatenated</v>
          </cell>
          <cell r="B90">
            <v>89.152921932243999</v>
          </cell>
          <cell r="C90">
            <v>0</v>
          </cell>
          <cell r="D90">
            <v>0</v>
          </cell>
          <cell r="E90">
            <v>0</v>
          </cell>
          <cell r="F90">
            <v>6.1532304897980596</v>
          </cell>
          <cell r="G90">
            <v>4.6938475779579303</v>
          </cell>
        </row>
        <row r="91">
          <cell r="A91" t="str">
            <v>S090_concatenated</v>
          </cell>
          <cell r="B91">
            <v>88.636093764530003</v>
          </cell>
          <cell r="C91">
            <v>0</v>
          </cell>
          <cell r="D91">
            <v>0</v>
          </cell>
          <cell r="E91">
            <v>0</v>
          </cell>
          <cell r="F91">
            <v>6.4486362368291097</v>
          </cell>
          <cell r="G91">
            <v>4.9152699986408797</v>
          </cell>
        </row>
        <row r="92">
          <cell r="A92" t="str">
            <v>S091_concatenated</v>
          </cell>
          <cell r="B92">
            <v>88.179083722923806</v>
          </cell>
          <cell r="C92">
            <v>0</v>
          </cell>
          <cell r="D92">
            <v>0</v>
          </cell>
          <cell r="E92">
            <v>0</v>
          </cell>
          <cell r="F92">
            <v>6.8527646806686597</v>
          </cell>
          <cell r="G92">
            <v>4.9681515964074601</v>
          </cell>
        </row>
        <row r="93">
          <cell r="A93" t="str">
            <v>S092_concatenated</v>
          </cell>
          <cell r="B93">
            <v>87.713699377130695</v>
          </cell>
          <cell r="C93">
            <v>0</v>
          </cell>
          <cell r="D93">
            <v>0</v>
          </cell>
          <cell r="E93">
            <v>0</v>
          </cell>
          <cell r="F93">
            <v>7.1619557178675599</v>
          </cell>
          <cell r="G93">
            <v>5.1243449050016698</v>
          </cell>
        </row>
        <row r="94">
          <cell r="A94" t="str">
            <v>S093_concatenated</v>
          </cell>
          <cell r="B94">
            <v>87.927898006476497</v>
          </cell>
          <cell r="C94">
            <v>0</v>
          </cell>
          <cell r="D94">
            <v>0</v>
          </cell>
          <cell r="E94">
            <v>0</v>
          </cell>
          <cell r="F94">
            <v>7.1290544161716101</v>
          </cell>
          <cell r="G94">
            <v>4.9430475773518898</v>
          </cell>
        </row>
        <row r="95">
          <cell r="A95" t="str">
            <v>S094_concatenated</v>
          </cell>
          <cell r="B95">
            <v>90.055066785396207</v>
          </cell>
          <cell r="C95">
            <v>0</v>
          </cell>
          <cell r="D95">
            <v>0</v>
          </cell>
          <cell r="E95">
            <v>0</v>
          </cell>
          <cell r="F95">
            <v>5.7843633125556497</v>
          </cell>
          <cell r="G95">
            <v>4.1605699020480804</v>
          </cell>
        </row>
        <row r="96">
          <cell r="A96" t="str">
            <v>S095_concatenated</v>
          </cell>
          <cell r="B96">
            <v>88.510131128555201</v>
          </cell>
          <cell r="C96">
            <v>0</v>
          </cell>
          <cell r="D96">
            <v>0</v>
          </cell>
          <cell r="E96">
            <v>0</v>
          </cell>
          <cell r="F96">
            <v>7.1557232721366297</v>
          </cell>
          <cell r="G96">
            <v>4.3341455993081404</v>
          </cell>
        </row>
        <row r="97">
          <cell r="A97" t="str">
            <v>S096_concatenated</v>
          </cell>
          <cell r="B97">
            <v>88.862274233573999</v>
          </cell>
          <cell r="C97">
            <v>0</v>
          </cell>
          <cell r="D97">
            <v>0</v>
          </cell>
          <cell r="E97">
            <v>0</v>
          </cell>
          <cell r="F97">
            <v>6.9261257237973899</v>
          </cell>
          <cell r="G97">
            <v>4.21160004262856</v>
          </cell>
        </row>
        <row r="98">
          <cell r="A98" t="str">
            <v>S097</v>
          </cell>
          <cell r="B98">
            <v>88.130366733388399</v>
          </cell>
          <cell r="C98">
            <v>0</v>
          </cell>
          <cell r="D98">
            <v>0</v>
          </cell>
          <cell r="E98">
            <v>0</v>
          </cell>
          <cell r="F98">
            <v>4.6422302105932696</v>
          </cell>
          <cell r="G98">
            <v>7.2274030560182796</v>
          </cell>
        </row>
        <row r="99">
          <cell r="A99" t="str">
            <v>S098</v>
          </cell>
          <cell r="B99">
            <v>87.849696881993196</v>
          </cell>
          <cell r="C99">
            <v>0</v>
          </cell>
          <cell r="D99">
            <v>0</v>
          </cell>
          <cell r="E99">
            <v>0</v>
          </cell>
          <cell r="F99">
            <v>4.86203350061243</v>
          </cell>
          <cell r="G99">
            <v>7.2882696173942696</v>
          </cell>
        </row>
        <row r="100">
          <cell r="A100" t="str">
            <v>S099</v>
          </cell>
          <cell r="B100">
            <v>86.355731369820106</v>
          </cell>
          <cell r="C100">
            <v>0</v>
          </cell>
          <cell r="D100">
            <v>0</v>
          </cell>
          <cell r="E100">
            <v>0</v>
          </cell>
          <cell r="F100">
            <v>5.2470045682761803</v>
          </cell>
          <cell r="G100">
            <v>8.3972640619036802</v>
          </cell>
        </row>
        <row r="101">
          <cell r="A101" t="str">
            <v>S100</v>
          </cell>
          <cell r="B101">
            <v>85.201355258438795</v>
          </cell>
          <cell r="C101">
            <v>0</v>
          </cell>
          <cell r="D101">
            <v>0</v>
          </cell>
          <cell r="E101">
            <v>0</v>
          </cell>
          <cell r="F101">
            <v>5.6558597295494</v>
          </cell>
          <cell r="G101">
            <v>9.14278501201178</v>
          </cell>
        </row>
        <row r="102">
          <cell r="A102" t="str">
            <v>S101</v>
          </cell>
          <cell r="B102">
            <v>86.416858974749204</v>
          </cell>
          <cell r="C102">
            <v>5.68298291654742E-3</v>
          </cell>
          <cell r="D102">
            <v>0</v>
          </cell>
          <cell r="E102">
            <v>0</v>
          </cell>
          <cell r="F102">
            <v>5.9218711627180003</v>
          </cell>
          <cell r="G102">
            <v>7.6555868796161501</v>
          </cell>
        </row>
        <row r="103">
          <cell r="A103" t="str">
            <v>S102</v>
          </cell>
          <cell r="B103">
            <v>86.527874151398507</v>
          </cell>
          <cell r="C103">
            <v>0</v>
          </cell>
          <cell r="D103">
            <v>0</v>
          </cell>
          <cell r="E103">
            <v>0</v>
          </cell>
          <cell r="F103">
            <v>5.8027916567876101</v>
          </cell>
          <cell r="G103">
            <v>7.6693341918138298</v>
          </cell>
        </row>
        <row r="104">
          <cell r="A104" t="str">
            <v>S103</v>
          </cell>
          <cell r="B104">
            <v>87.791613734933506</v>
          </cell>
          <cell r="C104">
            <v>0</v>
          </cell>
          <cell r="D104">
            <v>0</v>
          </cell>
          <cell r="E104">
            <v>0</v>
          </cell>
          <cell r="F104">
            <v>4.9034548669407698</v>
          </cell>
          <cell r="G104">
            <v>7.3049313981256798</v>
          </cell>
        </row>
        <row r="105">
          <cell r="A105" t="str">
            <v>S104</v>
          </cell>
          <cell r="B105">
            <v>86.410655307473206</v>
          </cell>
          <cell r="C105">
            <v>0</v>
          </cell>
          <cell r="D105">
            <v>0</v>
          </cell>
          <cell r="E105">
            <v>0</v>
          </cell>
          <cell r="F105">
            <v>5.1898957245749298</v>
          </cell>
          <cell r="G105">
            <v>8.3994489679518392</v>
          </cell>
        </row>
        <row r="106">
          <cell r="A106" t="str">
            <v>S105</v>
          </cell>
          <cell r="B106">
            <v>86.299235974990296</v>
          </cell>
          <cell r="C106">
            <v>1.6096032506831798E-2</v>
          </cell>
          <cell r="D106">
            <v>0</v>
          </cell>
          <cell r="E106">
            <v>0</v>
          </cell>
          <cell r="F106">
            <v>5.9174380839282898</v>
          </cell>
          <cell r="G106">
            <v>7.7672299085745298</v>
          </cell>
        </row>
        <row r="107">
          <cell r="A107" t="str">
            <v>S106</v>
          </cell>
          <cell r="B107">
            <v>88.127178176406503</v>
          </cell>
          <cell r="C107">
            <v>0</v>
          </cell>
          <cell r="D107">
            <v>0</v>
          </cell>
          <cell r="E107">
            <v>0</v>
          </cell>
          <cell r="F107">
            <v>4.6146861113796902</v>
          </cell>
          <cell r="G107">
            <v>7.2581357122137504</v>
          </cell>
        </row>
        <row r="108">
          <cell r="A108" t="str">
            <v>S107</v>
          </cell>
          <cell r="B108">
            <v>86.063379088290105</v>
          </cell>
          <cell r="C108">
            <v>0</v>
          </cell>
          <cell r="D108">
            <v>0</v>
          </cell>
          <cell r="E108">
            <v>0</v>
          </cell>
          <cell r="F108">
            <v>6.0423657007286797</v>
          </cell>
          <cell r="G108">
            <v>7.8942552109811803</v>
          </cell>
        </row>
        <row r="109">
          <cell r="A109" t="str">
            <v>S108</v>
          </cell>
          <cell r="B109">
            <v>86.870564050603306</v>
          </cell>
          <cell r="C109">
            <v>0</v>
          </cell>
          <cell r="D109">
            <v>0</v>
          </cell>
          <cell r="E109">
            <v>0</v>
          </cell>
          <cell r="F109">
            <v>4.8976291266203198</v>
          </cell>
          <cell r="G109">
            <v>8.2318068227763401</v>
          </cell>
        </row>
        <row r="110">
          <cell r="A110" t="str">
            <v>S109</v>
          </cell>
          <cell r="B110">
            <v>86.508448495250505</v>
          </cell>
          <cell r="C110">
            <v>0</v>
          </cell>
          <cell r="D110">
            <v>0</v>
          </cell>
          <cell r="E110">
            <v>0</v>
          </cell>
          <cell r="F110">
            <v>5.2503970250248999</v>
          </cell>
          <cell r="G110">
            <v>8.2411544797245799</v>
          </cell>
        </row>
        <row r="111">
          <cell r="A111" t="str">
            <v>S110</v>
          </cell>
          <cell r="B111">
            <v>86.878825685619205</v>
          </cell>
          <cell r="C111">
            <v>0</v>
          </cell>
          <cell r="D111">
            <v>0</v>
          </cell>
          <cell r="E111">
            <v>0</v>
          </cell>
          <cell r="F111">
            <v>5.6389743975557396</v>
          </cell>
          <cell r="G111">
            <v>7.4821999168249604</v>
          </cell>
        </row>
        <row r="112">
          <cell r="A112" t="str">
            <v>S111</v>
          </cell>
          <cell r="B112">
            <v>86.378919905151093</v>
          </cell>
          <cell r="C112">
            <v>0</v>
          </cell>
          <cell r="D112">
            <v>0</v>
          </cell>
          <cell r="E112">
            <v>0</v>
          </cell>
          <cell r="F112">
            <v>5.84271710457599</v>
          </cell>
          <cell r="G112">
            <v>7.7783629902728597</v>
          </cell>
        </row>
        <row r="113">
          <cell r="A113" t="str">
            <v>S112</v>
          </cell>
          <cell r="B113">
            <v>87.477208966764806</v>
          </cell>
          <cell r="C113">
            <v>0</v>
          </cell>
          <cell r="D113">
            <v>0</v>
          </cell>
          <cell r="E113">
            <v>0</v>
          </cell>
          <cell r="F113">
            <v>4.99018713201745</v>
          </cell>
          <cell r="G113">
            <v>7.5326039012177102</v>
          </cell>
        </row>
        <row r="114">
          <cell r="A114" t="str">
            <v>S113</v>
          </cell>
          <cell r="B114">
            <v>89.424454822877706</v>
          </cell>
          <cell r="C114">
            <v>1.72630140851345E-2</v>
          </cell>
          <cell r="D114">
            <v>0</v>
          </cell>
          <cell r="E114">
            <v>0</v>
          </cell>
          <cell r="F114">
            <v>4.4753899956192704</v>
          </cell>
          <cell r="G114">
            <v>6.0828921674178202</v>
          </cell>
        </row>
        <row r="115">
          <cell r="A115" t="str">
            <v>S114</v>
          </cell>
          <cell r="B115">
            <v>87.138564642753195</v>
          </cell>
          <cell r="C115">
            <v>0</v>
          </cell>
          <cell r="D115">
            <v>0</v>
          </cell>
          <cell r="E115">
            <v>0</v>
          </cell>
          <cell r="F115">
            <v>4.7685984929122602</v>
          </cell>
          <cell r="G115">
            <v>8.0928368643344797</v>
          </cell>
        </row>
        <row r="116">
          <cell r="A116" t="str">
            <v>S115</v>
          </cell>
          <cell r="B116">
            <v>86.048559048077493</v>
          </cell>
          <cell r="C116">
            <v>0</v>
          </cell>
          <cell r="D116">
            <v>0</v>
          </cell>
          <cell r="E116">
            <v>0</v>
          </cell>
          <cell r="F116">
            <v>6.0634942470006701</v>
          </cell>
          <cell r="G116">
            <v>7.8879467049217302</v>
          </cell>
        </row>
        <row r="117">
          <cell r="A117" t="str">
            <v>S116</v>
          </cell>
          <cell r="B117">
            <v>87.338060329287302</v>
          </cell>
          <cell r="C117">
            <v>0</v>
          </cell>
          <cell r="D117">
            <v>0</v>
          </cell>
          <cell r="E117">
            <v>0</v>
          </cell>
          <cell r="F117">
            <v>5.0687016784841497</v>
          </cell>
          <cell r="G117">
            <v>7.5932379922284898</v>
          </cell>
        </row>
        <row r="118">
          <cell r="A118" t="str">
            <v>S117</v>
          </cell>
          <cell r="B118">
            <v>86.855210114448994</v>
          </cell>
          <cell r="C118">
            <v>0</v>
          </cell>
          <cell r="D118">
            <v>0</v>
          </cell>
          <cell r="E118">
            <v>0</v>
          </cell>
          <cell r="F118">
            <v>4.77319692401504</v>
          </cell>
          <cell r="G118">
            <v>8.3715929615359208</v>
          </cell>
        </row>
        <row r="119">
          <cell r="A119" t="str">
            <v>S118</v>
          </cell>
          <cell r="B119">
            <v>87.895944061864199</v>
          </cell>
          <cell r="C119">
            <v>0</v>
          </cell>
          <cell r="D119">
            <v>0</v>
          </cell>
          <cell r="E119">
            <v>0</v>
          </cell>
          <cell r="F119">
            <v>5.2393059057274103</v>
          </cell>
          <cell r="G119">
            <v>6.8647500324083301</v>
          </cell>
        </row>
        <row r="120">
          <cell r="A120" t="str">
            <v>S119</v>
          </cell>
          <cell r="B120">
            <v>86.682834009589797</v>
          </cell>
          <cell r="C120">
            <v>0</v>
          </cell>
          <cell r="D120">
            <v>0</v>
          </cell>
          <cell r="E120">
            <v>0</v>
          </cell>
          <cell r="F120">
            <v>5.1727987186288296</v>
          </cell>
          <cell r="G120">
            <v>8.1443672717813396</v>
          </cell>
        </row>
        <row r="121">
          <cell r="A121" t="str">
            <v>S120</v>
          </cell>
          <cell r="B121">
            <v>86.350731905641794</v>
          </cell>
          <cell r="C121">
            <v>0</v>
          </cell>
          <cell r="D121">
            <v>0</v>
          </cell>
          <cell r="E121">
            <v>0</v>
          </cell>
          <cell r="F121">
            <v>5.88543220733807</v>
          </cell>
          <cell r="G121">
            <v>7.7638358870200896</v>
          </cell>
        </row>
        <row r="122">
          <cell r="A122" t="str">
            <v>S121</v>
          </cell>
          <cell r="B122">
            <v>86.787620294705107</v>
          </cell>
          <cell r="C122">
            <v>0</v>
          </cell>
          <cell r="D122">
            <v>0</v>
          </cell>
          <cell r="E122">
            <v>0</v>
          </cell>
          <cell r="F122">
            <v>4.9967669250124702</v>
          </cell>
          <cell r="G122">
            <v>8.2156127802823793</v>
          </cell>
        </row>
        <row r="123">
          <cell r="A123" t="str">
            <v>S123</v>
          </cell>
          <cell r="B123">
            <v>87.470155239207102</v>
          </cell>
          <cell r="C123">
            <v>0</v>
          </cell>
          <cell r="D123">
            <v>0</v>
          </cell>
          <cell r="E123">
            <v>0</v>
          </cell>
          <cell r="F123">
            <v>5.2433877016360002</v>
          </cell>
          <cell r="G123">
            <v>7.28645705915687</v>
          </cell>
        </row>
        <row r="124">
          <cell r="A124" t="str">
            <v>S124</v>
          </cell>
          <cell r="B124">
            <v>86.333824942459302</v>
          </cell>
          <cell r="C124">
            <v>0</v>
          </cell>
          <cell r="D124">
            <v>0</v>
          </cell>
          <cell r="E124">
            <v>0</v>
          </cell>
          <cell r="F124">
            <v>5.9555466172078004</v>
          </cell>
          <cell r="G124">
            <v>7.7106284403327896</v>
          </cell>
        </row>
        <row r="125">
          <cell r="A125" t="str">
            <v>S125</v>
          </cell>
          <cell r="B125">
            <v>89.277835302286206</v>
          </cell>
          <cell r="C125">
            <v>0</v>
          </cell>
          <cell r="D125">
            <v>0</v>
          </cell>
          <cell r="E125">
            <v>0</v>
          </cell>
          <cell r="F125">
            <v>4.4354423634701199</v>
          </cell>
          <cell r="G125">
            <v>6.2867223342436303</v>
          </cell>
        </row>
        <row r="126">
          <cell r="A126" t="str">
            <v>S126</v>
          </cell>
          <cell r="B126">
            <v>86.758338397808302</v>
          </cell>
          <cell r="C126">
            <v>0</v>
          </cell>
          <cell r="D126">
            <v>0</v>
          </cell>
          <cell r="E126">
            <v>0</v>
          </cell>
          <cell r="F126">
            <v>5.6998536508711801</v>
          </cell>
          <cell r="G126">
            <v>7.5418079513204503</v>
          </cell>
        </row>
        <row r="127">
          <cell r="A127" t="str">
            <v>S127</v>
          </cell>
          <cell r="B127">
            <v>87.838099306703597</v>
          </cell>
          <cell r="C127">
            <v>0</v>
          </cell>
          <cell r="D127">
            <v>0</v>
          </cell>
          <cell r="E127">
            <v>0</v>
          </cell>
          <cell r="F127">
            <v>4.8103540428238301</v>
          </cell>
          <cell r="G127">
            <v>7.3515466504725104</v>
          </cell>
        </row>
        <row r="128">
          <cell r="A128" t="str">
            <v>S128</v>
          </cell>
          <cell r="B128">
            <v>86.289369255335004</v>
          </cell>
          <cell r="C128">
            <v>0</v>
          </cell>
          <cell r="D128">
            <v>0</v>
          </cell>
          <cell r="E128">
            <v>0</v>
          </cell>
          <cell r="F128">
            <v>5.9127993045477103</v>
          </cell>
          <cell r="G128">
            <v>7.7978314401172604</v>
          </cell>
        </row>
        <row r="129">
          <cell r="A129" t="str">
            <v>S129</v>
          </cell>
          <cell r="B129">
            <v>86.863266741366601</v>
          </cell>
          <cell r="C129">
            <v>0</v>
          </cell>
          <cell r="D129">
            <v>0</v>
          </cell>
          <cell r="E129">
            <v>0</v>
          </cell>
          <cell r="F129">
            <v>4.9117041707977398</v>
          </cell>
          <cell r="G129">
            <v>8.2250290878355905</v>
          </cell>
        </row>
        <row r="130">
          <cell r="A130" t="str">
            <v>S130</v>
          </cell>
          <cell r="B130">
            <v>86.390705519567803</v>
          </cell>
          <cell r="C130">
            <v>0</v>
          </cell>
          <cell r="D130">
            <v>0</v>
          </cell>
          <cell r="E130">
            <v>0</v>
          </cell>
          <cell r="F130">
            <v>5.2272398021482198</v>
          </cell>
          <cell r="G130">
            <v>8.3820546782839003</v>
          </cell>
        </row>
        <row r="131">
          <cell r="A131" t="str">
            <v>S131</v>
          </cell>
          <cell r="B131">
            <v>86.372622304519496</v>
          </cell>
          <cell r="C131">
            <v>0</v>
          </cell>
          <cell r="D131">
            <v>0</v>
          </cell>
          <cell r="E131">
            <v>0</v>
          </cell>
          <cell r="F131">
            <v>5.1881476647074596</v>
          </cell>
          <cell r="G131">
            <v>8.4392300307729595</v>
          </cell>
        </row>
        <row r="132">
          <cell r="A132" t="str">
            <v>S132</v>
          </cell>
          <cell r="B132">
            <v>86.559939737694805</v>
          </cell>
          <cell r="C132">
            <v>0</v>
          </cell>
          <cell r="D132">
            <v>0</v>
          </cell>
          <cell r="E132">
            <v>0</v>
          </cell>
          <cell r="F132">
            <v>5.8166549199920903</v>
          </cell>
          <cell r="G132">
            <v>7.6234053423130197</v>
          </cell>
        </row>
        <row r="133">
          <cell r="A133" t="str">
            <v>S133</v>
          </cell>
          <cell r="B133">
            <v>85.234634147281596</v>
          </cell>
          <cell r="C133">
            <v>0</v>
          </cell>
          <cell r="D133">
            <v>0</v>
          </cell>
          <cell r="E133">
            <v>0</v>
          </cell>
          <cell r="F133">
            <v>7.2486310518494497</v>
          </cell>
          <cell r="G133">
            <v>7.5167348008688704</v>
          </cell>
        </row>
        <row r="134">
          <cell r="A134" t="str">
            <v>S134</v>
          </cell>
          <cell r="B134">
            <v>87.837724450411102</v>
          </cell>
          <cell r="C134">
            <v>0</v>
          </cell>
          <cell r="D134">
            <v>0</v>
          </cell>
          <cell r="E134">
            <v>0</v>
          </cell>
          <cell r="F134">
            <v>5.2724869944621497</v>
          </cell>
          <cell r="G134">
            <v>6.8897885551266898</v>
          </cell>
        </row>
        <row r="135">
          <cell r="A135" t="str">
            <v>S135</v>
          </cell>
          <cell r="B135">
            <v>88.955858517110002</v>
          </cell>
          <cell r="C135">
            <v>0</v>
          </cell>
          <cell r="D135">
            <v>0</v>
          </cell>
          <cell r="E135">
            <v>0</v>
          </cell>
          <cell r="F135">
            <v>4.7246332068004904</v>
          </cell>
          <cell r="G135">
            <v>6.3195082760894996</v>
          </cell>
        </row>
        <row r="136">
          <cell r="A136" t="str">
            <v>S136</v>
          </cell>
          <cell r="B136">
            <v>87.978325900043004</v>
          </cell>
          <cell r="C136">
            <v>0</v>
          </cell>
          <cell r="D136">
            <v>0</v>
          </cell>
          <cell r="E136">
            <v>0</v>
          </cell>
          <cell r="F136">
            <v>5.1586311170914998</v>
          </cell>
          <cell r="G136">
            <v>6.8630429828654496</v>
          </cell>
        </row>
        <row r="137">
          <cell r="A137" t="str">
            <v>S137</v>
          </cell>
          <cell r="B137">
            <v>87.236061172893699</v>
          </cell>
          <cell r="C137">
            <v>0</v>
          </cell>
          <cell r="D137">
            <v>0</v>
          </cell>
          <cell r="E137">
            <v>0</v>
          </cell>
          <cell r="F137">
            <v>4.7559750665293796</v>
          </cell>
          <cell r="G137">
            <v>8.0079637605768692</v>
          </cell>
        </row>
        <row r="138">
          <cell r="A138" t="str">
            <v>S138</v>
          </cell>
          <cell r="B138">
            <v>87.807952665826207</v>
          </cell>
          <cell r="C138">
            <v>0</v>
          </cell>
          <cell r="D138">
            <v>0</v>
          </cell>
          <cell r="E138">
            <v>0</v>
          </cell>
          <cell r="F138">
            <v>5.3158647692191803</v>
          </cell>
          <cell r="G138">
            <v>6.8761825649545303</v>
          </cell>
        </row>
        <row r="139">
          <cell r="A139" t="str">
            <v>S139</v>
          </cell>
          <cell r="B139">
            <v>89.099473018131107</v>
          </cell>
          <cell r="C139">
            <v>0</v>
          </cell>
          <cell r="D139">
            <v>0</v>
          </cell>
          <cell r="E139">
            <v>0</v>
          </cell>
          <cell r="F139">
            <v>4.6419177157258602</v>
          </cell>
          <cell r="G139">
            <v>6.2586092661429902</v>
          </cell>
        </row>
        <row r="140">
          <cell r="A140" t="str">
            <v>S140</v>
          </cell>
          <cell r="B140">
            <v>86.368499523723997</v>
          </cell>
          <cell r="C140">
            <v>0</v>
          </cell>
          <cell r="D140">
            <v>0</v>
          </cell>
          <cell r="E140">
            <v>0</v>
          </cell>
          <cell r="F140">
            <v>5.9330866822204102</v>
          </cell>
          <cell r="G140">
            <v>7.6984137940555204</v>
          </cell>
        </row>
        <row r="141">
          <cell r="A141" t="str">
            <v>S141</v>
          </cell>
          <cell r="B141">
            <v>85.375355744405496</v>
          </cell>
          <cell r="C141">
            <v>0</v>
          </cell>
          <cell r="D141">
            <v>0</v>
          </cell>
          <cell r="E141">
            <v>0</v>
          </cell>
          <cell r="F141">
            <v>5.6002918589832396</v>
          </cell>
          <cell r="G141">
            <v>9.0243523966112402</v>
          </cell>
        </row>
        <row r="142">
          <cell r="A142" t="str">
            <v>S142</v>
          </cell>
          <cell r="B142">
            <v>87.606004624047202</v>
          </cell>
          <cell r="C142">
            <v>0</v>
          </cell>
          <cell r="D142">
            <v>0</v>
          </cell>
          <cell r="E142">
            <v>0</v>
          </cell>
          <cell r="F142">
            <v>4.5271413874354201</v>
          </cell>
          <cell r="G142">
            <v>7.8668539885173203</v>
          </cell>
        </row>
        <row r="143">
          <cell r="A143" t="str">
            <v>S143</v>
          </cell>
          <cell r="B143">
            <v>86.558404725411293</v>
          </cell>
          <cell r="C143">
            <v>0</v>
          </cell>
          <cell r="D143">
            <v>0</v>
          </cell>
          <cell r="E143">
            <v>0</v>
          </cell>
          <cell r="F143">
            <v>5.6036675040042203</v>
          </cell>
          <cell r="G143">
            <v>7.8379277705844403</v>
          </cell>
        </row>
        <row r="144">
          <cell r="A144" t="str">
            <v>S144</v>
          </cell>
          <cell r="B144">
            <v>87.856706160954005</v>
          </cell>
          <cell r="C144">
            <v>0</v>
          </cell>
          <cell r="D144">
            <v>0</v>
          </cell>
          <cell r="E144">
            <v>0</v>
          </cell>
          <cell r="F144">
            <v>5.4189464234582099</v>
          </cell>
          <cell r="G144">
            <v>6.7243474155877196</v>
          </cell>
        </row>
        <row r="145">
          <cell r="A145" t="str">
            <v>S145</v>
          </cell>
          <cell r="B145">
            <v>85.236284534881705</v>
          </cell>
          <cell r="C145">
            <v>0</v>
          </cell>
          <cell r="D145">
            <v>0</v>
          </cell>
          <cell r="E145">
            <v>0</v>
          </cell>
          <cell r="F145">
            <v>5.72392648544953</v>
          </cell>
          <cell r="G145">
            <v>9.0397889796687405</v>
          </cell>
        </row>
        <row r="146">
          <cell r="A146" t="str">
            <v>S147</v>
          </cell>
          <cell r="B146">
            <v>87.963400746122105</v>
          </cell>
          <cell r="C146">
            <v>0</v>
          </cell>
          <cell r="D146">
            <v>0</v>
          </cell>
          <cell r="E146">
            <v>0</v>
          </cell>
          <cell r="F146">
            <v>4.5194580797172499</v>
          </cell>
          <cell r="G146">
            <v>7.51714117416061</v>
          </cell>
        </row>
        <row r="147">
          <cell r="A147" t="str">
            <v>S148</v>
          </cell>
          <cell r="B147">
            <v>85.231297875182506</v>
          </cell>
          <cell r="C147">
            <v>0</v>
          </cell>
          <cell r="D147">
            <v>0</v>
          </cell>
          <cell r="E147">
            <v>0</v>
          </cell>
          <cell r="F147">
            <v>5.6116738292315498</v>
          </cell>
          <cell r="G147">
            <v>9.1570282955859099</v>
          </cell>
        </row>
        <row r="148">
          <cell r="A148" t="str">
            <v>S149</v>
          </cell>
          <cell r="B148">
            <v>89.222482721721207</v>
          </cell>
          <cell r="C148">
            <v>0</v>
          </cell>
          <cell r="D148">
            <v>0</v>
          </cell>
          <cell r="E148">
            <v>0</v>
          </cell>
          <cell r="F148">
            <v>4.5244760695049102</v>
          </cell>
          <cell r="G148">
            <v>6.2530412087738503</v>
          </cell>
        </row>
        <row r="149">
          <cell r="A149" t="str">
            <v>S150</v>
          </cell>
          <cell r="B149">
            <v>88.924364360981798</v>
          </cell>
          <cell r="C149">
            <v>0</v>
          </cell>
          <cell r="D149">
            <v>0</v>
          </cell>
          <cell r="E149">
            <v>0</v>
          </cell>
          <cell r="F149">
            <v>4.7700568242522996</v>
          </cell>
          <cell r="G149">
            <v>6.30557881476585</v>
          </cell>
        </row>
        <row r="150">
          <cell r="A150" t="str">
            <v>S151</v>
          </cell>
          <cell r="B150">
            <v>86.082621257384005</v>
          </cell>
          <cell r="C150">
            <v>0</v>
          </cell>
          <cell r="D150">
            <v>0</v>
          </cell>
          <cell r="E150">
            <v>0</v>
          </cell>
          <cell r="F150">
            <v>6.0387925481993099</v>
          </cell>
          <cell r="G150">
            <v>7.8785861944166697</v>
          </cell>
        </row>
        <row r="151">
          <cell r="A151" t="str">
            <v>S152</v>
          </cell>
          <cell r="B151">
            <v>86.421545400458101</v>
          </cell>
          <cell r="C151">
            <v>0</v>
          </cell>
          <cell r="D151">
            <v>0</v>
          </cell>
          <cell r="E151">
            <v>0</v>
          </cell>
          <cell r="F151">
            <v>5.8306108852795404</v>
          </cell>
          <cell r="G151">
            <v>7.7478437142622996</v>
          </cell>
        </row>
        <row r="152">
          <cell r="A152" t="str">
            <v>S153</v>
          </cell>
          <cell r="B152">
            <v>86.628953976120499</v>
          </cell>
          <cell r="C152">
            <v>0</v>
          </cell>
          <cell r="D152">
            <v>0</v>
          </cell>
          <cell r="E152">
            <v>0</v>
          </cell>
          <cell r="F152">
            <v>4.6367942138898801</v>
          </cell>
          <cell r="G152">
            <v>8.7342518099895301</v>
          </cell>
        </row>
        <row r="153">
          <cell r="A153" t="str">
            <v>S154</v>
          </cell>
          <cell r="B153">
            <v>86.640912508626897</v>
          </cell>
          <cell r="C153">
            <v>0</v>
          </cell>
          <cell r="D153">
            <v>0</v>
          </cell>
          <cell r="E153">
            <v>0</v>
          </cell>
          <cell r="F153">
            <v>5.0844617314820297</v>
          </cell>
          <cell r="G153">
            <v>8.2746257598909807</v>
          </cell>
        </row>
        <row r="154">
          <cell r="A154" t="str">
            <v>S155</v>
          </cell>
          <cell r="B154">
            <v>86.252711600852294</v>
          </cell>
          <cell r="C154">
            <v>0</v>
          </cell>
          <cell r="D154">
            <v>0</v>
          </cell>
          <cell r="E154">
            <v>0</v>
          </cell>
          <cell r="F154">
            <v>5.2890134572190899</v>
          </cell>
          <cell r="G154">
            <v>8.4582749419285506</v>
          </cell>
        </row>
        <row r="155">
          <cell r="A155" t="str">
            <v>S156</v>
          </cell>
          <cell r="B155">
            <v>89.792676051309599</v>
          </cell>
          <cell r="C155">
            <v>0</v>
          </cell>
          <cell r="D155">
            <v>0</v>
          </cell>
          <cell r="E155">
            <v>0</v>
          </cell>
          <cell r="F155">
            <v>4.2210067045206001</v>
          </cell>
          <cell r="G155">
            <v>5.9863172441697898</v>
          </cell>
        </row>
        <row r="156">
          <cell r="A156" t="str">
            <v>S157</v>
          </cell>
          <cell r="B156">
            <v>87.417675926577402</v>
          </cell>
          <cell r="C156">
            <v>0</v>
          </cell>
          <cell r="D156">
            <v>0</v>
          </cell>
          <cell r="E156">
            <v>0</v>
          </cell>
          <cell r="F156">
            <v>5.0915175255475003</v>
          </cell>
          <cell r="G156">
            <v>7.4908065478750103</v>
          </cell>
        </row>
        <row r="157">
          <cell r="A157" t="str">
            <v>S158</v>
          </cell>
          <cell r="B157">
            <v>86.306974401572603</v>
          </cell>
          <cell r="C157">
            <v>0</v>
          </cell>
          <cell r="D157">
            <v>0</v>
          </cell>
          <cell r="E157">
            <v>0</v>
          </cell>
          <cell r="F157">
            <v>5.9112615414684697</v>
          </cell>
          <cell r="G157">
            <v>7.7817640569588997</v>
          </cell>
        </row>
        <row r="158">
          <cell r="A158" t="str">
            <v>S159</v>
          </cell>
          <cell r="B158">
            <v>89.520361051616703</v>
          </cell>
          <cell r="C158">
            <v>0</v>
          </cell>
          <cell r="D158">
            <v>0</v>
          </cell>
          <cell r="E158">
            <v>0</v>
          </cell>
          <cell r="F158">
            <v>3.94346292573969</v>
          </cell>
          <cell r="G158">
            <v>6.5361760226435699</v>
          </cell>
        </row>
        <row r="159">
          <cell r="A159" t="str">
            <v>S160</v>
          </cell>
          <cell r="B159">
            <v>86.736096828987698</v>
          </cell>
          <cell r="C159">
            <v>0</v>
          </cell>
          <cell r="D159">
            <v>0</v>
          </cell>
          <cell r="E159">
            <v>0</v>
          </cell>
          <cell r="F159">
            <v>5.7153249087848303</v>
          </cell>
          <cell r="G159">
            <v>7.54857826222739</v>
          </cell>
        </row>
        <row r="160">
          <cell r="A160" t="str">
            <v>S161</v>
          </cell>
          <cell r="B160">
            <v>89.083547931409697</v>
          </cell>
          <cell r="C160">
            <v>0</v>
          </cell>
          <cell r="D160">
            <v>0</v>
          </cell>
          <cell r="E160">
            <v>0</v>
          </cell>
          <cell r="F160">
            <v>4.6623544281552602</v>
          </cell>
          <cell r="G160">
            <v>6.2540976404349999</v>
          </cell>
        </row>
        <row r="161">
          <cell r="A161" t="str">
            <v>S162</v>
          </cell>
          <cell r="B161">
            <v>87.654769406126903</v>
          </cell>
          <cell r="C161">
            <v>0</v>
          </cell>
          <cell r="D161">
            <v>0</v>
          </cell>
          <cell r="E161">
            <v>0</v>
          </cell>
          <cell r="F161">
            <v>4.9323529765894296</v>
          </cell>
          <cell r="G161">
            <v>7.4128776172836099</v>
          </cell>
        </row>
        <row r="162">
          <cell r="A162" t="str">
            <v>S163</v>
          </cell>
          <cell r="B162">
            <v>86.896523794819302</v>
          </cell>
          <cell r="C162">
            <v>0</v>
          </cell>
          <cell r="D162">
            <v>0</v>
          </cell>
          <cell r="E162">
            <v>0</v>
          </cell>
          <cell r="F162">
            <v>4.4503390822926301</v>
          </cell>
          <cell r="G162">
            <v>8.6531371228880101</v>
          </cell>
        </row>
        <row r="163">
          <cell r="A163" t="str">
            <v>S164</v>
          </cell>
          <cell r="B163">
            <v>86.936704748676902</v>
          </cell>
          <cell r="C163">
            <v>0</v>
          </cell>
          <cell r="D163">
            <v>0</v>
          </cell>
          <cell r="E163">
            <v>0</v>
          </cell>
          <cell r="F163">
            <v>5.9029049618213003</v>
          </cell>
          <cell r="G163">
            <v>7.1603902895017297</v>
          </cell>
        </row>
        <row r="164">
          <cell r="A164" t="str">
            <v>S165</v>
          </cell>
          <cell r="B164">
            <v>86.090507241361607</v>
          </cell>
          <cell r="C164">
            <v>0</v>
          </cell>
          <cell r="D164">
            <v>0</v>
          </cell>
          <cell r="E164">
            <v>0</v>
          </cell>
          <cell r="F164">
            <v>5.3913765658523003</v>
          </cell>
          <cell r="G164">
            <v>8.5181161927860192</v>
          </cell>
        </row>
        <row r="165">
          <cell r="A165" t="str">
            <v>S167</v>
          </cell>
          <cell r="B165">
            <v>87.885587529130405</v>
          </cell>
          <cell r="C165">
            <v>0</v>
          </cell>
          <cell r="D165">
            <v>0</v>
          </cell>
          <cell r="E165">
            <v>0</v>
          </cell>
          <cell r="F165">
            <v>4.8205052587038599</v>
          </cell>
          <cell r="G165">
            <v>7.2939072121656903</v>
          </cell>
        </row>
        <row r="166">
          <cell r="A166" t="str">
            <v>S168</v>
          </cell>
          <cell r="B166">
            <v>88.522207168659193</v>
          </cell>
          <cell r="C166">
            <v>0</v>
          </cell>
          <cell r="D166">
            <v>0</v>
          </cell>
          <cell r="E166">
            <v>0</v>
          </cell>
          <cell r="F166">
            <v>4.9669500792963603</v>
          </cell>
          <cell r="G166">
            <v>6.5108427520443604</v>
          </cell>
        </row>
        <row r="167">
          <cell r="A167" t="str">
            <v>S169</v>
          </cell>
          <cell r="B167">
            <v>86.978326454974294</v>
          </cell>
          <cell r="C167">
            <v>0</v>
          </cell>
          <cell r="D167">
            <v>0</v>
          </cell>
          <cell r="E167">
            <v>0</v>
          </cell>
          <cell r="F167">
            <v>5.5350348692514899</v>
          </cell>
          <cell r="G167">
            <v>7.4866386757741399</v>
          </cell>
        </row>
        <row r="168">
          <cell r="A168" t="str">
            <v>S170</v>
          </cell>
          <cell r="B168">
            <v>85.919337644628001</v>
          </cell>
          <cell r="C168">
            <v>0</v>
          </cell>
          <cell r="D168">
            <v>0</v>
          </cell>
          <cell r="E168">
            <v>0</v>
          </cell>
          <cell r="F168">
            <v>6.1768931844627497</v>
          </cell>
          <cell r="G168">
            <v>7.9037691709092401</v>
          </cell>
        </row>
        <row r="169">
          <cell r="A169" t="str">
            <v>S171</v>
          </cell>
          <cell r="B169">
            <v>87.423685602085996</v>
          </cell>
          <cell r="C169">
            <v>0</v>
          </cell>
          <cell r="D169">
            <v>0</v>
          </cell>
          <cell r="E169">
            <v>0</v>
          </cell>
          <cell r="F169">
            <v>5.0634799862745901</v>
          </cell>
          <cell r="G169">
            <v>7.5128344116393997</v>
          </cell>
        </row>
        <row r="170">
          <cell r="A170" t="str">
            <v>S172</v>
          </cell>
          <cell r="B170">
            <v>86.841600961281102</v>
          </cell>
          <cell r="C170">
            <v>0</v>
          </cell>
          <cell r="D170">
            <v>0</v>
          </cell>
          <cell r="E170">
            <v>0</v>
          </cell>
          <cell r="F170">
            <v>5.6022940919535804</v>
          </cell>
          <cell r="G170">
            <v>7.5561049467652701</v>
          </cell>
        </row>
        <row r="171">
          <cell r="A171" t="str">
            <v>S173</v>
          </cell>
          <cell r="B171">
            <v>86.596007513410697</v>
          </cell>
          <cell r="C171">
            <v>0</v>
          </cell>
          <cell r="D171">
            <v>0</v>
          </cell>
          <cell r="E171">
            <v>0</v>
          </cell>
          <cell r="F171">
            <v>5.7328301830030703</v>
          </cell>
          <cell r="G171">
            <v>7.6711623035861498</v>
          </cell>
        </row>
        <row r="172">
          <cell r="A172" t="str">
            <v>S174</v>
          </cell>
          <cell r="B172">
            <v>87.750221046386201</v>
          </cell>
          <cell r="C172">
            <v>0</v>
          </cell>
          <cell r="D172">
            <v>0</v>
          </cell>
          <cell r="E172">
            <v>0</v>
          </cell>
          <cell r="F172">
            <v>4.8447827281394904</v>
          </cell>
          <cell r="G172">
            <v>7.4049962254742301</v>
          </cell>
        </row>
        <row r="173">
          <cell r="A173" t="str">
            <v>S175</v>
          </cell>
          <cell r="B173">
            <v>87.260857067364995</v>
          </cell>
          <cell r="C173">
            <v>0</v>
          </cell>
          <cell r="D173">
            <v>0</v>
          </cell>
          <cell r="E173">
            <v>0</v>
          </cell>
          <cell r="F173">
            <v>5.1935645907313104</v>
          </cell>
          <cell r="G173">
            <v>7.54557834190362</v>
          </cell>
        </row>
        <row r="174">
          <cell r="A174" t="str">
            <v>S176</v>
          </cell>
          <cell r="B174">
            <v>86.314530040743406</v>
          </cell>
          <cell r="C174">
            <v>0</v>
          </cell>
          <cell r="D174">
            <v>0</v>
          </cell>
          <cell r="E174">
            <v>0</v>
          </cell>
          <cell r="F174">
            <v>5.6475322356542099</v>
          </cell>
          <cell r="G174">
            <v>8.0379377236023402</v>
          </cell>
        </row>
        <row r="175">
          <cell r="A175" t="str">
            <v>S177</v>
          </cell>
          <cell r="B175">
            <v>87.003233583732495</v>
          </cell>
          <cell r="C175">
            <v>0</v>
          </cell>
          <cell r="D175">
            <v>0</v>
          </cell>
          <cell r="E175">
            <v>0</v>
          </cell>
          <cell r="F175">
            <v>4.87957149965938</v>
          </cell>
          <cell r="G175">
            <v>8.1171949166080708</v>
          </cell>
        </row>
        <row r="176">
          <cell r="A176" t="str">
            <v>S178</v>
          </cell>
          <cell r="B176">
            <v>85.542712562226299</v>
          </cell>
          <cell r="C176">
            <v>0</v>
          </cell>
          <cell r="D176">
            <v>0</v>
          </cell>
          <cell r="E176">
            <v>0</v>
          </cell>
          <cell r="F176">
            <v>5.6769615728883398</v>
          </cell>
          <cell r="G176">
            <v>8.7803258648853504</v>
          </cell>
        </row>
        <row r="177">
          <cell r="A177" t="str">
            <v>S179</v>
          </cell>
          <cell r="B177">
            <v>88.220118328146</v>
          </cell>
          <cell r="C177">
            <v>0</v>
          </cell>
          <cell r="D177">
            <v>0</v>
          </cell>
          <cell r="E177">
            <v>0</v>
          </cell>
          <cell r="F177">
            <v>5.05135924768478</v>
          </cell>
          <cell r="G177">
            <v>6.7285224241691903</v>
          </cell>
        </row>
        <row r="178">
          <cell r="A178" t="str">
            <v>S180</v>
          </cell>
          <cell r="B178">
            <v>89.034315858049396</v>
          </cell>
          <cell r="C178">
            <v>0</v>
          </cell>
          <cell r="D178">
            <v>0</v>
          </cell>
          <cell r="E178">
            <v>0</v>
          </cell>
          <cell r="F178">
            <v>4.6665369556235197</v>
          </cell>
          <cell r="G178">
            <v>6.2991471863269899</v>
          </cell>
        </row>
        <row r="179">
          <cell r="A179" t="str">
            <v>S181</v>
          </cell>
          <cell r="B179">
            <v>86.127309390157507</v>
          </cell>
          <cell r="C179">
            <v>0</v>
          </cell>
          <cell r="D179">
            <v>0</v>
          </cell>
          <cell r="E179">
            <v>0</v>
          </cell>
          <cell r="F179">
            <v>5.9771649681181502</v>
          </cell>
          <cell r="G179">
            <v>7.8955256417243298</v>
          </cell>
        </row>
        <row r="180">
          <cell r="A180" t="str">
            <v>S182</v>
          </cell>
          <cell r="B180">
            <v>89.517413961160599</v>
          </cell>
          <cell r="C180">
            <v>0</v>
          </cell>
          <cell r="D180">
            <v>0</v>
          </cell>
          <cell r="E180">
            <v>0</v>
          </cell>
          <cell r="F180">
            <v>4.8203931418859796</v>
          </cell>
          <cell r="G180">
            <v>5.6621928969533197</v>
          </cell>
        </row>
        <row r="181">
          <cell r="A181" t="str">
            <v>S183</v>
          </cell>
          <cell r="B181">
            <v>86.836314054309597</v>
          </cell>
          <cell r="C181">
            <v>0</v>
          </cell>
          <cell r="D181">
            <v>0</v>
          </cell>
          <cell r="E181">
            <v>0</v>
          </cell>
          <cell r="F181">
            <v>4.4800211209827898</v>
          </cell>
          <cell r="G181">
            <v>8.6836648247075292</v>
          </cell>
        </row>
        <row r="182">
          <cell r="A182" t="str">
            <v>S184</v>
          </cell>
          <cell r="B182">
            <v>86.275248122102298</v>
          </cell>
          <cell r="C182">
            <v>0</v>
          </cell>
          <cell r="D182">
            <v>0</v>
          </cell>
          <cell r="E182">
            <v>0</v>
          </cell>
          <cell r="F182">
            <v>5.3355612084439601</v>
          </cell>
          <cell r="G182">
            <v>8.3891906694536509</v>
          </cell>
        </row>
        <row r="183">
          <cell r="A183" t="str">
            <v>S185</v>
          </cell>
          <cell r="B183">
            <v>87.583652273458597</v>
          </cell>
          <cell r="C183">
            <v>0</v>
          </cell>
          <cell r="D183">
            <v>0</v>
          </cell>
          <cell r="E183">
            <v>0</v>
          </cell>
          <cell r="F183">
            <v>5.01579995521739</v>
          </cell>
          <cell r="G183">
            <v>7.4005477713239998</v>
          </cell>
        </row>
        <row r="184">
          <cell r="A184" t="str">
            <v>S186</v>
          </cell>
          <cell r="B184">
            <v>88.800551208088194</v>
          </cell>
          <cell r="C184">
            <v>0</v>
          </cell>
          <cell r="D184">
            <v>0</v>
          </cell>
          <cell r="E184">
            <v>0</v>
          </cell>
          <cell r="F184">
            <v>5.0340578054492404</v>
          </cell>
          <cell r="G184">
            <v>6.1653909864625502</v>
          </cell>
        </row>
        <row r="185">
          <cell r="A185" t="str">
            <v>S187</v>
          </cell>
          <cell r="B185">
            <v>86.877519528212702</v>
          </cell>
          <cell r="C185">
            <v>0</v>
          </cell>
          <cell r="D185">
            <v>0</v>
          </cell>
          <cell r="E185">
            <v>0</v>
          </cell>
          <cell r="F185">
            <v>4.5213515864376497</v>
          </cell>
          <cell r="G185">
            <v>8.6011288853496097</v>
          </cell>
        </row>
        <row r="186">
          <cell r="A186" t="str">
            <v>S188</v>
          </cell>
          <cell r="B186">
            <v>88.794069757105405</v>
          </cell>
          <cell r="C186">
            <v>0</v>
          </cell>
          <cell r="D186">
            <v>0</v>
          </cell>
          <cell r="E186">
            <v>0</v>
          </cell>
          <cell r="F186">
            <v>4.8498685034982598</v>
          </cell>
          <cell r="G186">
            <v>6.3560617393962602</v>
          </cell>
        </row>
        <row r="187">
          <cell r="A187" t="str">
            <v>S189</v>
          </cell>
          <cell r="B187">
            <v>87.393921491297604</v>
          </cell>
          <cell r="C187">
            <v>0</v>
          </cell>
          <cell r="D187">
            <v>0</v>
          </cell>
          <cell r="E187">
            <v>0</v>
          </cell>
          <cell r="F187">
            <v>5.14456216542355</v>
          </cell>
          <cell r="G187">
            <v>7.4615163432787703</v>
          </cell>
        </row>
        <row r="188">
          <cell r="A188" t="str">
            <v>S190</v>
          </cell>
          <cell r="B188">
            <v>86.635641341771603</v>
          </cell>
          <cell r="C188">
            <v>0</v>
          </cell>
          <cell r="D188">
            <v>0</v>
          </cell>
          <cell r="E188">
            <v>0</v>
          </cell>
          <cell r="F188">
            <v>5.0956570333453799</v>
          </cell>
          <cell r="G188">
            <v>8.2687016248829792</v>
          </cell>
        </row>
        <row r="189">
          <cell r="A189" t="str">
            <v>S191</v>
          </cell>
          <cell r="B189">
            <v>89.418718971383896</v>
          </cell>
          <cell r="C189">
            <v>0</v>
          </cell>
          <cell r="D189">
            <v>0</v>
          </cell>
          <cell r="E189">
            <v>0</v>
          </cell>
          <cell r="F189">
            <v>4.4951400122719898</v>
          </cell>
          <cell r="G189">
            <v>6.0861410163440501</v>
          </cell>
        </row>
        <row r="190">
          <cell r="A190" t="str">
            <v>S192</v>
          </cell>
          <cell r="B190">
            <v>86.275473640909894</v>
          </cell>
          <cell r="C190">
            <v>0</v>
          </cell>
          <cell r="D190">
            <v>0</v>
          </cell>
          <cell r="E190">
            <v>0</v>
          </cell>
          <cell r="F190">
            <v>5.3227846955063898</v>
          </cell>
          <cell r="G190">
            <v>8.4017416635836497</v>
          </cell>
        </row>
        <row r="191">
          <cell r="A191" t="str">
            <v>S193</v>
          </cell>
          <cell r="B191">
            <v>86.354487090170494</v>
          </cell>
          <cell r="C191">
            <v>0</v>
          </cell>
          <cell r="D191">
            <v>0</v>
          </cell>
          <cell r="E191">
            <v>0</v>
          </cell>
          <cell r="F191">
            <v>5.20058734633069</v>
          </cell>
          <cell r="G191">
            <v>8.4449255634987797</v>
          </cell>
        </row>
        <row r="192">
          <cell r="A192" t="str">
            <v>S194</v>
          </cell>
          <cell r="B192">
            <v>89.139718775602503</v>
          </cell>
          <cell r="C192">
            <v>0</v>
          </cell>
          <cell r="D192">
            <v>0</v>
          </cell>
          <cell r="E192">
            <v>0</v>
          </cell>
          <cell r="F192">
            <v>4.6343081902064496</v>
          </cell>
          <cell r="G192">
            <v>6.22597303419104</v>
          </cell>
        </row>
        <row r="193">
          <cell r="A193" t="str">
            <v>S195</v>
          </cell>
          <cell r="B193">
            <v>87.443099031864506</v>
          </cell>
          <cell r="C193">
            <v>0</v>
          </cell>
          <cell r="D193">
            <v>0</v>
          </cell>
          <cell r="E193">
            <v>0</v>
          </cell>
          <cell r="F193">
            <v>4.5349174604462199</v>
          </cell>
          <cell r="G193">
            <v>8.0219835076892192</v>
          </cell>
        </row>
        <row r="194">
          <cell r="A194" t="str">
            <v>S196</v>
          </cell>
          <cell r="B194">
            <v>87.712991134155899</v>
          </cell>
          <cell r="C194">
            <v>0</v>
          </cell>
          <cell r="D194">
            <v>0</v>
          </cell>
          <cell r="E194">
            <v>0</v>
          </cell>
          <cell r="F194">
            <v>5.3984442484781896</v>
          </cell>
          <cell r="G194">
            <v>6.8885646173658701</v>
          </cell>
        </row>
        <row r="195">
          <cell r="A195" t="str">
            <v>S197</v>
          </cell>
          <cell r="B195">
            <v>89.210805820324197</v>
          </cell>
          <cell r="C195">
            <v>0</v>
          </cell>
          <cell r="D195">
            <v>0</v>
          </cell>
          <cell r="E195">
            <v>0</v>
          </cell>
          <cell r="F195">
            <v>4.5985959709961799</v>
          </cell>
          <cell r="G195">
            <v>6.1905982086796101</v>
          </cell>
        </row>
        <row r="196">
          <cell r="A196" t="str">
            <v>S198</v>
          </cell>
          <cell r="B196">
            <v>89.338763814583501</v>
          </cell>
          <cell r="C196">
            <v>0</v>
          </cell>
          <cell r="D196">
            <v>0</v>
          </cell>
          <cell r="E196">
            <v>0</v>
          </cell>
          <cell r="F196">
            <v>4.2423878990812103</v>
          </cell>
          <cell r="G196">
            <v>6.4188482863352396</v>
          </cell>
        </row>
        <row r="197">
          <cell r="A197" t="str">
            <v>S199</v>
          </cell>
          <cell r="B197">
            <v>86.531760892655697</v>
          </cell>
          <cell r="C197">
            <v>0</v>
          </cell>
          <cell r="D197">
            <v>0</v>
          </cell>
          <cell r="E197">
            <v>0</v>
          </cell>
          <cell r="F197">
            <v>4.56555303702243</v>
          </cell>
          <cell r="G197">
            <v>8.9026860703218205</v>
          </cell>
        </row>
        <row r="198">
          <cell r="A198" t="str">
            <v>S201</v>
          </cell>
          <cell r="B198">
            <v>86.219283989850894</v>
          </cell>
          <cell r="C198">
            <v>0</v>
          </cell>
          <cell r="D198">
            <v>0</v>
          </cell>
          <cell r="E198">
            <v>0</v>
          </cell>
          <cell r="F198">
            <v>5.2106369963913499</v>
          </cell>
          <cell r="G198">
            <v>8.5700790137577307</v>
          </cell>
        </row>
        <row r="199">
          <cell r="A199" t="str">
            <v>S202</v>
          </cell>
          <cell r="B199">
            <v>89.625719145297495</v>
          </cell>
          <cell r="C199">
            <v>0</v>
          </cell>
          <cell r="D199">
            <v>0</v>
          </cell>
          <cell r="E199">
            <v>0</v>
          </cell>
          <cell r="F199">
            <v>4.2420975342262004</v>
          </cell>
          <cell r="G199">
            <v>6.1321833204762397</v>
          </cell>
        </row>
        <row r="200">
          <cell r="A200" t="str">
            <v>S203</v>
          </cell>
          <cell r="B200">
            <v>89.110107716990697</v>
          </cell>
          <cell r="C200">
            <v>0</v>
          </cell>
          <cell r="D200">
            <v>0</v>
          </cell>
          <cell r="E200">
            <v>0</v>
          </cell>
          <cell r="F200">
            <v>4.6444557862168097</v>
          </cell>
          <cell r="G200">
            <v>6.2454364967924301</v>
          </cell>
        </row>
        <row r="201">
          <cell r="A201" t="str">
            <v>S204</v>
          </cell>
          <cell r="B201">
            <v>86.354737073307405</v>
          </cell>
          <cell r="C201">
            <v>0</v>
          </cell>
          <cell r="D201">
            <v>0</v>
          </cell>
          <cell r="E201">
            <v>0</v>
          </cell>
          <cell r="F201">
            <v>5.1595055781509096</v>
          </cell>
          <cell r="G201">
            <v>8.4857573485416502</v>
          </cell>
        </row>
        <row r="202">
          <cell r="A202" t="str">
            <v>S205</v>
          </cell>
          <cell r="B202">
            <v>87.628184429484605</v>
          </cell>
          <cell r="C202">
            <v>0</v>
          </cell>
          <cell r="D202">
            <v>0</v>
          </cell>
          <cell r="E202">
            <v>0</v>
          </cell>
          <cell r="F202">
            <v>4.9252203295416797</v>
          </cell>
          <cell r="G202">
            <v>7.4465952409737</v>
          </cell>
        </row>
        <row r="203">
          <cell r="A203" t="str">
            <v>S206</v>
          </cell>
          <cell r="B203">
            <v>86.496559166808296</v>
          </cell>
          <cell r="C203">
            <v>0</v>
          </cell>
          <cell r="D203">
            <v>0</v>
          </cell>
          <cell r="E203">
            <v>0</v>
          </cell>
          <cell r="F203">
            <v>5.19547332707503</v>
          </cell>
          <cell r="G203">
            <v>8.3079675061166203</v>
          </cell>
        </row>
        <row r="204">
          <cell r="A204" t="str">
            <v>S207</v>
          </cell>
          <cell r="B204">
            <v>89.162640967473394</v>
          </cell>
          <cell r="C204">
            <v>0</v>
          </cell>
          <cell r="D204">
            <v>0</v>
          </cell>
          <cell r="E204">
            <v>0</v>
          </cell>
          <cell r="F204">
            <v>4.6409103520310699</v>
          </cell>
          <cell r="G204">
            <v>6.1964486804954904</v>
          </cell>
        </row>
        <row r="205">
          <cell r="A205" t="str">
            <v>S208</v>
          </cell>
          <cell r="B205">
            <v>86.358302927479599</v>
          </cell>
          <cell r="C205">
            <v>0</v>
          </cell>
          <cell r="D205">
            <v>0</v>
          </cell>
          <cell r="E205">
            <v>0</v>
          </cell>
          <cell r="F205">
            <v>5.2218685737032597</v>
          </cell>
          <cell r="G205">
            <v>8.4198284988170897</v>
          </cell>
        </row>
        <row r="206">
          <cell r="A206" t="str">
            <v>S209</v>
          </cell>
          <cell r="B206">
            <v>87.014838322612704</v>
          </cell>
          <cell r="C206">
            <v>0</v>
          </cell>
          <cell r="D206">
            <v>0</v>
          </cell>
          <cell r="E206">
            <v>0</v>
          </cell>
          <cell r="F206">
            <v>5.5051697658523002</v>
          </cell>
          <cell r="G206">
            <v>7.4799919115349196</v>
          </cell>
        </row>
        <row r="207">
          <cell r="A207" t="str">
            <v>S210</v>
          </cell>
          <cell r="B207">
            <v>86.291078508293793</v>
          </cell>
          <cell r="C207">
            <v>0</v>
          </cell>
          <cell r="D207">
            <v>0</v>
          </cell>
          <cell r="E207">
            <v>0</v>
          </cell>
          <cell r="F207">
            <v>5.9152589054063096</v>
          </cell>
          <cell r="G207">
            <v>7.7936625862998596</v>
          </cell>
        </row>
        <row r="208">
          <cell r="A208" t="str">
            <v>S211</v>
          </cell>
          <cell r="B208">
            <v>86.2997250695811</v>
          </cell>
          <cell r="C208">
            <v>0</v>
          </cell>
          <cell r="D208">
            <v>0</v>
          </cell>
          <cell r="E208">
            <v>0</v>
          </cell>
          <cell r="F208">
            <v>5.3266354400018097</v>
          </cell>
          <cell r="G208">
            <v>8.3736394904170304</v>
          </cell>
        </row>
        <row r="209">
          <cell r="A209" t="str">
            <v>S212</v>
          </cell>
          <cell r="B209">
            <v>86.656218383703305</v>
          </cell>
          <cell r="C209">
            <v>0</v>
          </cell>
          <cell r="D209">
            <v>0</v>
          </cell>
          <cell r="E209">
            <v>0</v>
          </cell>
          <cell r="F209">
            <v>5.7090719938320298</v>
          </cell>
          <cell r="G209">
            <v>7.6347096224645803</v>
          </cell>
        </row>
        <row r="210">
          <cell r="A210" t="str">
            <v>S213</v>
          </cell>
          <cell r="B210">
            <v>86.1388848742844</v>
          </cell>
          <cell r="C210">
            <v>0</v>
          </cell>
          <cell r="D210">
            <v>0</v>
          </cell>
          <cell r="E210">
            <v>0</v>
          </cell>
          <cell r="F210">
            <v>5.33234355086649</v>
          </cell>
          <cell r="G210">
            <v>8.5287715748490101</v>
          </cell>
        </row>
        <row r="211">
          <cell r="A211" t="str">
            <v>S214</v>
          </cell>
          <cell r="B211">
            <v>86.414082811398004</v>
          </cell>
          <cell r="C211">
            <v>0</v>
          </cell>
          <cell r="D211">
            <v>0</v>
          </cell>
          <cell r="E211">
            <v>0</v>
          </cell>
          <cell r="F211">
            <v>5.4458249751068699</v>
          </cell>
          <cell r="G211">
            <v>8.1400922134950608</v>
          </cell>
        </row>
        <row r="212">
          <cell r="A212" t="str">
            <v>S215</v>
          </cell>
          <cell r="B212">
            <v>86.849892403134902</v>
          </cell>
          <cell r="C212">
            <v>0</v>
          </cell>
          <cell r="D212">
            <v>0</v>
          </cell>
          <cell r="E212">
            <v>0</v>
          </cell>
          <cell r="F212">
            <v>5.5926441710255697</v>
          </cell>
          <cell r="G212">
            <v>7.5574634258394999</v>
          </cell>
        </row>
        <row r="213">
          <cell r="A213" t="str">
            <v>S216</v>
          </cell>
          <cell r="B213">
            <v>86.030284847243294</v>
          </cell>
          <cell r="C213">
            <v>0</v>
          </cell>
          <cell r="D213">
            <v>0</v>
          </cell>
          <cell r="E213">
            <v>0</v>
          </cell>
          <cell r="F213">
            <v>5.4324555090468403</v>
          </cell>
          <cell r="G213">
            <v>8.5372596437098096</v>
          </cell>
        </row>
        <row r="214">
          <cell r="A214" t="str">
            <v>S217</v>
          </cell>
          <cell r="B214">
            <v>87.813503809959798</v>
          </cell>
          <cell r="C214">
            <v>0</v>
          </cell>
          <cell r="D214">
            <v>0</v>
          </cell>
          <cell r="E214">
            <v>0</v>
          </cell>
          <cell r="F214">
            <v>5.3055845429252999</v>
          </cell>
          <cell r="G214">
            <v>6.8809116471148499</v>
          </cell>
        </row>
        <row r="215">
          <cell r="A215" t="str">
            <v>S218</v>
          </cell>
          <cell r="B215">
            <v>86.747324848079302</v>
          </cell>
          <cell r="C215">
            <v>0</v>
          </cell>
          <cell r="D215">
            <v>0</v>
          </cell>
          <cell r="E215">
            <v>0</v>
          </cell>
          <cell r="F215">
            <v>5.7773960689539203</v>
          </cell>
          <cell r="G215">
            <v>7.4752790829667504</v>
          </cell>
        </row>
        <row r="216">
          <cell r="A216" t="str">
            <v>S219</v>
          </cell>
          <cell r="B216">
            <v>86.842299772979203</v>
          </cell>
          <cell r="C216">
            <v>0</v>
          </cell>
          <cell r="D216">
            <v>0</v>
          </cell>
          <cell r="E216">
            <v>0</v>
          </cell>
          <cell r="F216">
            <v>5.5729194164334803</v>
          </cell>
          <cell r="G216">
            <v>7.5847808105872598</v>
          </cell>
        </row>
        <row r="217">
          <cell r="A217" t="str">
            <v>S220</v>
          </cell>
          <cell r="B217">
            <v>86.240958480706098</v>
          </cell>
          <cell r="C217">
            <v>0</v>
          </cell>
          <cell r="D217">
            <v>0</v>
          </cell>
          <cell r="E217">
            <v>0</v>
          </cell>
          <cell r="F217">
            <v>5.3028311506229402</v>
          </cell>
          <cell r="G217">
            <v>8.45621036867092</v>
          </cell>
        </row>
        <row r="218">
          <cell r="A218" t="str">
            <v>S221</v>
          </cell>
          <cell r="B218">
            <v>87.424754180163006</v>
          </cell>
          <cell r="C218">
            <v>0</v>
          </cell>
          <cell r="D218">
            <v>0</v>
          </cell>
          <cell r="E218">
            <v>0</v>
          </cell>
          <cell r="F218">
            <v>5.1451267244885299</v>
          </cell>
          <cell r="G218">
            <v>7.4301190953483802</v>
          </cell>
        </row>
        <row r="219">
          <cell r="A219" t="str">
            <v>S222</v>
          </cell>
          <cell r="B219">
            <v>89.167715318816803</v>
          </cell>
          <cell r="C219">
            <v>0</v>
          </cell>
          <cell r="D219">
            <v>0</v>
          </cell>
          <cell r="E219">
            <v>0</v>
          </cell>
          <cell r="F219">
            <v>4.1451759346278196</v>
          </cell>
          <cell r="G219">
            <v>6.6871087465553796</v>
          </cell>
        </row>
        <row r="220">
          <cell r="A220" t="str">
            <v>S223</v>
          </cell>
          <cell r="B220">
            <v>87.786708835178999</v>
          </cell>
          <cell r="C220">
            <v>0</v>
          </cell>
          <cell r="D220">
            <v>0</v>
          </cell>
          <cell r="E220">
            <v>0</v>
          </cell>
          <cell r="F220">
            <v>5.2984297954894499</v>
          </cell>
          <cell r="G220">
            <v>6.91486136933149</v>
          </cell>
        </row>
        <row r="221">
          <cell r="A221" t="str">
            <v>S224</v>
          </cell>
          <cell r="B221">
            <v>88.860222909698294</v>
          </cell>
          <cell r="C221">
            <v>0</v>
          </cell>
          <cell r="D221">
            <v>0</v>
          </cell>
          <cell r="E221">
            <v>0</v>
          </cell>
          <cell r="F221">
            <v>4.7454879621913397</v>
          </cell>
          <cell r="G221">
            <v>6.3942891281102803</v>
          </cell>
        </row>
        <row r="222">
          <cell r="A222" t="str">
            <v>S225</v>
          </cell>
          <cell r="B222">
            <v>86.624710812660297</v>
          </cell>
          <cell r="C222">
            <v>0</v>
          </cell>
          <cell r="D222">
            <v>0</v>
          </cell>
          <cell r="E222">
            <v>0</v>
          </cell>
          <cell r="F222">
            <v>5.0440060949009897</v>
          </cell>
          <cell r="G222">
            <v>8.3312830924386496</v>
          </cell>
        </row>
        <row r="223">
          <cell r="A223" t="str">
            <v>S226</v>
          </cell>
          <cell r="B223">
            <v>88.197638240195701</v>
          </cell>
          <cell r="C223">
            <v>0</v>
          </cell>
          <cell r="D223">
            <v>0</v>
          </cell>
          <cell r="E223">
            <v>0</v>
          </cell>
          <cell r="F223">
            <v>4.6462724678315697</v>
          </cell>
          <cell r="G223">
            <v>7.1560892919727301</v>
          </cell>
        </row>
        <row r="224">
          <cell r="A224" t="str">
            <v>S228</v>
          </cell>
          <cell r="B224">
            <v>87.352225500118394</v>
          </cell>
          <cell r="C224">
            <v>0</v>
          </cell>
          <cell r="D224">
            <v>0</v>
          </cell>
          <cell r="E224">
            <v>0</v>
          </cell>
          <cell r="F224">
            <v>5.1135898705829099</v>
          </cell>
          <cell r="G224">
            <v>7.5341846292986503</v>
          </cell>
        </row>
        <row r="225">
          <cell r="A225" t="str">
            <v>S229</v>
          </cell>
          <cell r="B225">
            <v>89.088527588698994</v>
          </cell>
          <cell r="C225">
            <v>0</v>
          </cell>
          <cell r="D225">
            <v>0</v>
          </cell>
          <cell r="E225">
            <v>0</v>
          </cell>
          <cell r="F225">
            <v>4.6777846885965602</v>
          </cell>
          <cell r="G225">
            <v>6.2336877227043601</v>
          </cell>
        </row>
        <row r="226">
          <cell r="A226" t="str">
            <v>S230</v>
          </cell>
          <cell r="B226">
            <v>89.504782936589507</v>
          </cell>
          <cell r="C226">
            <v>0</v>
          </cell>
          <cell r="D226">
            <v>0</v>
          </cell>
          <cell r="E226">
            <v>0</v>
          </cell>
          <cell r="F226">
            <v>4.4137970851330204</v>
          </cell>
          <cell r="G226">
            <v>6.0814199782774203</v>
          </cell>
        </row>
        <row r="227">
          <cell r="A227" t="str">
            <v>S231</v>
          </cell>
          <cell r="B227">
            <v>88.963600159299006</v>
          </cell>
          <cell r="C227">
            <v>0</v>
          </cell>
          <cell r="D227">
            <v>0</v>
          </cell>
          <cell r="E227">
            <v>0</v>
          </cell>
          <cell r="F227">
            <v>4.6913580246913504</v>
          </cell>
          <cell r="G227">
            <v>6.3450418160095596</v>
          </cell>
        </row>
        <row r="228">
          <cell r="A228" t="str">
            <v>S232</v>
          </cell>
          <cell r="B228">
            <v>89.557685317351201</v>
          </cell>
          <cell r="C228">
            <v>0</v>
          </cell>
          <cell r="D228">
            <v>0</v>
          </cell>
          <cell r="E228">
            <v>0</v>
          </cell>
          <cell r="F228">
            <v>4.2713643577172302</v>
          </cell>
          <cell r="G228">
            <v>6.1709503249315096</v>
          </cell>
        </row>
        <row r="229">
          <cell r="A229" t="str">
            <v>S233</v>
          </cell>
          <cell r="B229">
            <v>86.644263053962007</v>
          </cell>
          <cell r="C229">
            <v>0</v>
          </cell>
          <cell r="D229">
            <v>0</v>
          </cell>
          <cell r="E229">
            <v>0</v>
          </cell>
          <cell r="F229">
            <v>5.8194214125409403</v>
          </cell>
          <cell r="G229">
            <v>7.5363155334969996</v>
          </cell>
        </row>
        <row r="230">
          <cell r="A230" t="str">
            <v>S234</v>
          </cell>
          <cell r="B230">
            <v>87.173990235241902</v>
          </cell>
          <cell r="C230">
            <v>0</v>
          </cell>
          <cell r="D230">
            <v>0</v>
          </cell>
          <cell r="E230">
            <v>0</v>
          </cell>
          <cell r="F230">
            <v>5.3098091433643999</v>
          </cell>
          <cell r="G230">
            <v>7.5162006213936898</v>
          </cell>
        </row>
        <row r="231">
          <cell r="A231" t="str">
            <v>S235</v>
          </cell>
          <cell r="B231">
            <v>87.219762730968597</v>
          </cell>
          <cell r="C231">
            <v>0</v>
          </cell>
          <cell r="D231">
            <v>0</v>
          </cell>
          <cell r="E231">
            <v>0</v>
          </cell>
          <cell r="F231">
            <v>5.8704058810393898</v>
          </cell>
          <cell r="G231">
            <v>6.90983138799192</v>
          </cell>
        </row>
        <row r="232">
          <cell r="A232" t="str">
            <v>S236</v>
          </cell>
          <cell r="B232">
            <v>88.3811877276286</v>
          </cell>
          <cell r="C232">
            <v>0</v>
          </cell>
          <cell r="D232">
            <v>0</v>
          </cell>
          <cell r="E232">
            <v>0</v>
          </cell>
          <cell r="F232">
            <v>4.9615321068624398</v>
          </cell>
          <cell r="G232">
            <v>6.6572801655089204</v>
          </cell>
        </row>
        <row r="233">
          <cell r="A233" t="str">
            <v>S237</v>
          </cell>
          <cell r="B233">
            <v>89.509190802642706</v>
          </cell>
          <cell r="C233">
            <v>0</v>
          </cell>
          <cell r="D233">
            <v>0</v>
          </cell>
          <cell r="E233">
            <v>0</v>
          </cell>
          <cell r="F233">
            <v>4.3712825442817298</v>
          </cell>
          <cell r="G233">
            <v>6.1195266530755497</v>
          </cell>
        </row>
        <row r="234">
          <cell r="A234" t="str">
            <v>S238</v>
          </cell>
          <cell r="B234">
            <v>87.502312522847703</v>
          </cell>
          <cell r="C234">
            <v>0</v>
          </cell>
          <cell r="D234">
            <v>0</v>
          </cell>
          <cell r="E234">
            <v>0</v>
          </cell>
          <cell r="F234">
            <v>5.1246986320224801</v>
          </cell>
          <cell r="G234">
            <v>7.3729888451297798</v>
          </cell>
        </row>
        <row r="235">
          <cell r="A235" t="str">
            <v>S239</v>
          </cell>
          <cell r="B235">
            <v>87.644938354545303</v>
          </cell>
          <cell r="C235">
            <v>0</v>
          </cell>
          <cell r="D235">
            <v>0</v>
          </cell>
          <cell r="E235">
            <v>0</v>
          </cell>
          <cell r="F235">
            <v>4.9339690715236504</v>
          </cell>
          <cell r="G235">
            <v>7.4210925739309896</v>
          </cell>
        </row>
        <row r="236">
          <cell r="A236" t="str">
            <v>S240</v>
          </cell>
          <cell r="B236">
            <v>87.698222008649594</v>
          </cell>
          <cell r="C236">
            <v>0</v>
          </cell>
          <cell r="D236">
            <v>0</v>
          </cell>
          <cell r="E236">
            <v>0</v>
          </cell>
          <cell r="F236">
            <v>5.6063782148080099</v>
          </cell>
          <cell r="G236">
            <v>6.6953997765422999</v>
          </cell>
        </row>
        <row r="237">
          <cell r="A237" t="str">
            <v>S241</v>
          </cell>
          <cell r="B237">
            <v>87.392420594253196</v>
          </cell>
          <cell r="C237">
            <v>0</v>
          </cell>
          <cell r="D237">
            <v>0</v>
          </cell>
          <cell r="E237">
            <v>0</v>
          </cell>
          <cell r="F237">
            <v>5.1751589533370401</v>
          </cell>
          <cell r="G237">
            <v>7.4324204524097297</v>
          </cell>
        </row>
        <row r="238">
          <cell r="A238" t="str">
            <v>S242</v>
          </cell>
          <cell r="B238">
            <v>86.264793676285706</v>
          </cell>
          <cell r="C238">
            <v>0</v>
          </cell>
          <cell r="D238">
            <v>0</v>
          </cell>
          <cell r="E238">
            <v>0</v>
          </cell>
          <cell r="F238">
            <v>5.1959558586854504</v>
          </cell>
          <cell r="G238">
            <v>8.5392504650288092</v>
          </cell>
        </row>
        <row r="239">
          <cell r="A239" t="str">
            <v>S243</v>
          </cell>
          <cell r="B239">
            <v>86.589922032731906</v>
          </cell>
          <cell r="C239">
            <v>0</v>
          </cell>
          <cell r="D239">
            <v>0</v>
          </cell>
          <cell r="E239">
            <v>0</v>
          </cell>
          <cell r="F239">
            <v>5.0475853517615601</v>
          </cell>
          <cell r="G239">
            <v>8.3624926155064507</v>
          </cell>
        </row>
        <row r="240">
          <cell r="A240" t="str">
            <v>S244</v>
          </cell>
          <cell r="B240">
            <v>85.745667116506198</v>
          </cell>
          <cell r="C240">
            <v>0</v>
          </cell>
          <cell r="D240">
            <v>3.1997188226361002E-2</v>
          </cell>
          <cell r="E240">
            <v>0</v>
          </cell>
          <cell r="F240">
            <v>6.7000122683519603</v>
          </cell>
          <cell r="G240">
            <v>7.52232342691544</v>
          </cell>
        </row>
        <row r="241">
          <cell r="A241" t="str">
            <v>S245</v>
          </cell>
          <cell r="B241">
            <v>87.813941383149398</v>
          </cell>
          <cell r="C241">
            <v>0</v>
          </cell>
          <cell r="D241">
            <v>0</v>
          </cell>
          <cell r="E241">
            <v>0</v>
          </cell>
          <cell r="F241">
            <v>5.3346539234539696</v>
          </cell>
          <cell r="G241">
            <v>6.8514046933965602</v>
          </cell>
        </row>
        <row r="242">
          <cell r="A242" t="str">
            <v>S246</v>
          </cell>
          <cell r="B242">
            <v>87.946824224519901</v>
          </cell>
          <cell r="C242">
            <v>0</v>
          </cell>
          <cell r="D242">
            <v>0</v>
          </cell>
          <cell r="E242">
            <v>0</v>
          </cell>
          <cell r="F242">
            <v>4.8545097008636002</v>
          </cell>
          <cell r="G242">
            <v>7.1986660746164501</v>
          </cell>
        </row>
        <row r="243">
          <cell r="A243" t="str">
            <v>S247</v>
          </cell>
          <cell r="B243">
            <v>86.6507026537207</v>
          </cell>
          <cell r="C243">
            <v>0</v>
          </cell>
          <cell r="D243">
            <v>0</v>
          </cell>
          <cell r="E243">
            <v>0</v>
          </cell>
          <cell r="F243">
            <v>5.7330028196016602</v>
          </cell>
          <cell r="G243">
            <v>7.6162945266776196</v>
          </cell>
        </row>
        <row r="244">
          <cell r="A244" t="str">
            <v>S248</v>
          </cell>
          <cell r="B244">
            <v>85.006727826329197</v>
          </cell>
          <cell r="C244">
            <v>0</v>
          </cell>
          <cell r="D244">
            <v>0</v>
          </cell>
          <cell r="E244">
            <v>0</v>
          </cell>
          <cell r="F244">
            <v>7.2585441418514201</v>
          </cell>
          <cell r="G244">
            <v>7.7347280318193397</v>
          </cell>
        </row>
        <row r="245">
          <cell r="A245" t="str">
            <v>S249</v>
          </cell>
          <cell r="B245">
            <v>86.874850009282397</v>
          </cell>
          <cell r="C245">
            <v>0</v>
          </cell>
          <cell r="D245">
            <v>0</v>
          </cell>
          <cell r="E245">
            <v>0</v>
          </cell>
          <cell r="F245">
            <v>4.8947914166821302</v>
          </cell>
          <cell r="G245">
            <v>8.2303585740354208</v>
          </cell>
        </row>
        <row r="246">
          <cell r="A246" t="str">
            <v>S250</v>
          </cell>
          <cell r="B246">
            <v>87.697892675348996</v>
          </cell>
          <cell r="C246">
            <v>0</v>
          </cell>
          <cell r="D246">
            <v>0</v>
          </cell>
          <cell r="E246">
            <v>0</v>
          </cell>
          <cell r="F246">
            <v>5.4445277470296602</v>
          </cell>
          <cell r="G246">
            <v>6.85757957762128</v>
          </cell>
        </row>
        <row r="247">
          <cell r="A247" t="str">
            <v>S251</v>
          </cell>
          <cell r="B247">
            <v>86.073877124064396</v>
          </cell>
          <cell r="C247">
            <v>0</v>
          </cell>
          <cell r="D247">
            <v>0</v>
          </cell>
          <cell r="E247">
            <v>0</v>
          </cell>
          <cell r="F247">
            <v>5.36250376477979</v>
          </cell>
          <cell r="G247">
            <v>8.5636191111557292</v>
          </cell>
        </row>
        <row r="248">
          <cell r="A248" t="str">
            <v>S252</v>
          </cell>
          <cell r="B248">
            <v>85.368884913186207</v>
          </cell>
          <cell r="C248">
            <v>0</v>
          </cell>
          <cell r="D248">
            <v>0</v>
          </cell>
          <cell r="E248">
            <v>0</v>
          </cell>
          <cell r="F248">
            <v>6.9678261379633897</v>
          </cell>
          <cell r="G248">
            <v>7.6632889488503002</v>
          </cell>
        </row>
        <row r="249">
          <cell r="A249" t="str">
            <v>S253</v>
          </cell>
          <cell r="B249">
            <v>87.132555222172499</v>
          </cell>
          <cell r="C249">
            <v>0</v>
          </cell>
          <cell r="D249">
            <v>0</v>
          </cell>
          <cell r="E249">
            <v>0</v>
          </cell>
          <cell r="F249">
            <v>5.5271690887883</v>
          </cell>
          <cell r="G249">
            <v>7.3402756890392</v>
          </cell>
        </row>
        <row r="250">
          <cell r="A250" t="str">
            <v>S254</v>
          </cell>
          <cell r="B250">
            <v>87.669942959997002</v>
          </cell>
          <cell r="C250">
            <v>0</v>
          </cell>
          <cell r="D250">
            <v>0</v>
          </cell>
          <cell r="E250">
            <v>0</v>
          </cell>
          <cell r="F250">
            <v>5.3675517797397498</v>
          </cell>
          <cell r="G250">
            <v>6.9625052602632396</v>
          </cell>
        </row>
        <row r="251">
          <cell r="A251" t="str">
            <v>S255</v>
          </cell>
          <cell r="B251">
            <v>88.805445753993197</v>
          </cell>
          <cell r="C251">
            <v>0</v>
          </cell>
          <cell r="D251">
            <v>0</v>
          </cell>
          <cell r="E251">
            <v>0</v>
          </cell>
          <cell r="F251">
            <v>4.7022102948572897</v>
          </cell>
          <cell r="G251">
            <v>6.4923439511494303</v>
          </cell>
        </row>
        <row r="252">
          <cell r="A252" t="str">
            <v>S256</v>
          </cell>
          <cell r="B252">
            <v>85.587742309578204</v>
          </cell>
          <cell r="C252">
            <v>0</v>
          </cell>
          <cell r="D252">
            <v>0</v>
          </cell>
          <cell r="E252">
            <v>0</v>
          </cell>
          <cell r="F252">
            <v>6.7804731620642498</v>
          </cell>
          <cell r="G252">
            <v>7.6317845283574703</v>
          </cell>
        </row>
        <row r="253">
          <cell r="A253" t="str">
            <v>S257</v>
          </cell>
          <cell r="B253">
            <v>87.486876531071303</v>
          </cell>
          <cell r="C253">
            <v>0</v>
          </cell>
          <cell r="D253">
            <v>0</v>
          </cell>
          <cell r="E253">
            <v>0</v>
          </cell>
          <cell r="F253">
            <v>5.5370623427266796</v>
          </cell>
          <cell r="G253">
            <v>6.9760611262019401</v>
          </cell>
        </row>
        <row r="254">
          <cell r="A254" t="str">
            <v>S258</v>
          </cell>
          <cell r="B254">
            <v>89.065979908626602</v>
          </cell>
          <cell r="C254">
            <v>0</v>
          </cell>
          <cell r="D254">
            <v>0</v>
          </cell>
          <cell r="E254">
            <v>0</v>
          </cell>
          <cell r="F254">
            <v>4.6139172795230801</v>
          </cell>
          <cell r="G254">
            <v>6.3201028118502904</v>
          </cell>
        </row>
        <row r="255">
          <cell r="A255" t="str">
            <v>S259</v>
          </cell>
          <cell r="B255">
            <v>85.663443657164294</v>
          </cell>
          <cell r="C255">
            <v>0</v>
          </cell>
          <cell r="D255">
            <v>0</v>
          </cell>
          <cell r="E255">
            <v>0</v>
          </cell>
          <cell r="F255">
            <v>6.7522833737435501</v>
          </cell>
          <cell r="G255">
            <v>7.5842729690920603</v>
          </cell>
        </row>
        <row r="256">
          <cell r="A256" t="str">
            <v>S260</v>
          </cell>
          <cell r="B256">
            <v>87.6447241153123</v>
          </cell>
          <cell r="C256">
            <v>0</v>
          </cell>
          <cell r="D256">
            <v>0</v>
          </cell>
          <cell r="E256">
            <v>0</v>
          </cell>
          <cell r="F256">
            <v>5.3515959398312303</v>
          </cell>
          <cell r="G256">
            <v>7.00367994485641</v>
          </cell>
        </row>
        <row r="257">
          <cell r="A257" t="str">
            <v>S261</v>
          </cell>
          <cell r="B257">
            <v>87.189314333262004</v>
          </cell>
          <cell r="C257">
            <v>0</v>
          </cell>
          <cell r="D257">
            <v>0</v>
          </cell>
          <cell r="E257">
            <v>0</v>
          </cell>
          <cell r="F257">
            <v>5.1843780198233098</v>
          </cell>
          <cell r="G257">
            <v>7.6263076469146398</v>
          </cell>
        </row>
        <row r="258">
          <cell r="A258" t="str">
            <v>S262</v>
          </cell>
          <cell r="B258">
            <v>88.5572585429111</v>
          </cell>
          <cell r="C258">
            <v>0</v>
          </cell>
          <cell r="D258">
            <v>0</v>
          </cell>
          <cell r="E258">
            <v>0</v>
          </cell>
          <cell r="F258">
            <v>4.4019962200118599</v>
          </cell>
          <cell r="G258">
            <v>7.0407452370769903</v>
          </cell>
        </row>
        <row r="259">
          <cell r="A259" t="str">
            <v>S263</v>
          </cell>
          <cell r="B259">
            <v>87.085136607317295</v>
          </cell>
          <cell r="C259">
            <v>0</v>
          </cell>
          <cell r="D259">
            <v>0</v>
          </cell>
          <cell r="E259">
            <v>0</v>
          </cell>
          <cell r="F259">
            <v>6.3038705682506704</v>
          </cell>
          <cell r="G259">
            <v>6.6109928244320297</v>
          </cell>
        </row>
        <row r="260">
          <cell r="A260" t="str">
            <v>S264</v>
          </cell>
          <cell r="B260">
            <v>88.712765759680707</v>
          </cell>
          <cell r="C260">
            <v>0</v>
          </cell>
          <cell r="D260">
            <v>0</v>
          </cell>
          <cell r="E260">
            <v>0</v>
          </cell>
          <cell r="F260">
            <v>4.9001200088405801</v>
          </cell>
          <cell r="G260">
            <v>6.3871142314786598</v>
          </cell>
        </row>
        <row r="261">
          <cell r="A261" t="str">
            <v>S265</v>
          </cell>
          <cell r="B261">
            <v>87.691430698713305</v>
          </cell>
          <cell r="C261">
            <v>0</v>
          </cell>
          <cell r="D261">
            <v>0</v>
          </cell>
          <cell r="E261">
            <v>0</v>
          </cell>
          <cell r="F261">
            <v>4.9205425905674796</v>
          </cell>
          <cell r="G261">
            <v>7.3880267107191804</v>
          </cell>
        </row>
        <row r="262">
          <cell r="A262" t="str">
            <v>S266</v>
          </cell>
          <cell r="B262">
            <v>88.121680182506594</v>
          </cell>
          <cell r="C262">
            <v>0</v>
          </cell>
          <cell r="D262">
            <v>0</v>
          </cell>
          <cell r="E262">
            <v>0</v>
          </cell>
          <cell r="F262">
            <v>4.7150386663611199</v>
          </cell>
          <cell r="G262">
            <v>7.1632811511322796</v>
          </cell>
        </row>
        <row r="263">
          <cell r="A263" t="str">
            <v>S267</v>
          </cell>
          <cell r="B263">
            <v>85.9778016343204</v>
          </cell>
          <cell r="C263">
            <v>0</v>
          </cell>
          <cell r="D263">
            <v>0</v>
          </cell>
          <cell r="E263">
            <v>0</v>
          </cell>
          <cell r="F263">
            <v>7.0877493708205002</v>
          </cell>
          <cell r="G263">
            <v>6.93444899485905</v>
          </cell>
        </row>
        <row r="264">
          <cell r="A264" t="str">
            <v>S268</v>
          </cell>
          <cell r="B264">
            <v>86.009757672508101</v>
          </cell>
          <cell r="C264">
            <v>0</v>
          </cell>
          <cell r="D264">
            <v>0</v>
          </cell>
          <cell r="E264">
            <v>0</v>
          </cell>
          <cell r="F264">
            <v>5.3950601782927601</v>
          </cell>
          <cell r="G264">
            <v>8.5951821491991094</v>
          </cell>
        </row>
        <row r="265">
          <cell r="A265" t="str">
            <v>S269</v>
          </cell>
          <cell r="B265">
            <v>86.297476009999201</v>
          </cell>
          <cell r="C265">
            <v>0</v>
          </cell>
          <cell r="D265">
            <v>0</v>
          </cell>
          <cell r="E265">
            <v>0</v>
          </cell>
          <cell r="F265">
            <v>5.9831004412086504</v>
          </cell>
          <cell r="G265">
            <v>7.7194235487921299</v>
          </cell>
        </row>
        <row r="266">
          <cell r="A266" t="str">
            <v>S270</v>
          </cell>
          <cell r="B266">
            <v>88.417053086809105</v>
          </cell>
          <cell r="C266">
            <v>0</v>
          </cell>
          <cell r="D266">
            <v>0</v>
          </cell>
          <cell r="E266">
            <v>0</v>
          </cell>
          <cell r="F266">
            <v>4.9853102502312403</v>
          </cell>
          <cell r="G266">
            <v>6.5976366629596397</v>
          </cell>
        </row>
        <row r="267">
          <cell r="A267" t="str">
            <v>S271</v>
          </cell>
          <cell r="B267">
            <v>85.551654793960196</v>
          </cell>
          <cell r="C267">
            <v>0</v>
          </cell>
          <cell r="D267">
            <v>0</v>
          </cell>
          <cell r="E267">
            <v>0</v>
          </cell>
          <cell r="F267">
            <v>6.8436675972720096</v>
          </cell>
          <cell r="G267">
            <v>7.6046776087677301</v>
          </cell>
        </row>
        <row r="268">
          <cell r="A268" t="str">
            <v>S272</v>
          </cell>
          <cell r="B268">
            <v>87.295237926670595</v>
          </cell>
          <cell r="C268">
            <v>0</v>
          </cell>
          <cell r="D268">
            <v>0</v>
          </cell>
          <cell r="E268">
            <v>0</v>
          </cell>
          <cell r="F268">
            <v>5.1968193845854298</v>
          </cell>
          <cell r="G268">
            <v>7.5079426887439498</v>
          </cell>
        </row>
        <row r="269">
          <cell r="A269" t="str">
            <v>S273</v>
          </cell>
          <cell r="B269">
            <v>89.282599816758804</v>
          </cell>
          <cell r="C269">
            <v>0</v>
          </cell>
          <cell r="D269">
            <v>0</v>
          </cell>
          <cell r="E269">
            <v>0</v>
          </cell>
          <cell r="F269">
            <v>4.5357706615447402</v>
          </cell>
          <cell r="G269">
            <v>6.1816295216964203</v>
          </cell>
        </row>
        <row r="270">
          <cell r="A270" t="str">
            <v>S274</v>
          </cell>
          <cell r="B270">
            <v>88.141087051185593</v>
          </cell>
          <cell r="C270">
            <v>0</v>
          </cell>
          <cell r="D270">
            <v>0</v>
          </cell>
          <cell r="E270">
            <v>0</v>
          </cell>
          <cell r="F270">
            <v>4.2807489806420902</v>
          </cell>
          <cell r="G270">
            <v>7.5781639681722703</v>
          </cell>
        </row>
        <row r="271">
          <cell r="A271" t="str">
            <v>S275</v>
          </cell>
          <cell r="B271">
            <v>85.949691160883503</v>
          </cell>
          <cell r="C271">
            <v>0</v>
          </cell>
          <cell r="D271">
            <v>0</v>
          </cell>
          <cell r="E271">
            <v>0</v>
          </cell>
          <cell r="F271">
            <v>6.1393631074314499</v>
          </cell>
          <cell r="G271">
            <v>7.9109457316850103</v>
          </cell>
        </row>
        <row r="272">
          <cell r="A272" t="str">
            <v>S276</v>
          </cell>
          <cell r="B272">
            <v>85.479419975755803</v>
          </cell>
          <cell r="C272">
            <v>0</v>
          </cell>
          <cell r="D272">
            <v>0</v>
          </cell>
          <cell r="E272">
            <v>0</v>
          </cell>
          <cell r="F272">
            <v>6.9748007199794202</v>
          </cell>
          <cell r="G272">
            <v>7.5457793042647596</v>
          </cell>
        </row>
        <row r="273">
          <cell r="A273" t="str">
            <v>S277</v>
          </cell>
          <cell r="B273">
            <v>87.2947311344154</v>
          </cell>
          <cell r="C273">
            <v>0</v>
          </cell>
          <cell r="D273">
            <v>0</v>
          </cell>
          <cell r="E273">
            <v>0</v>
          </cell>
          <cell r="F273">
            <v>5.2091048581547996</v>
          </cell>
          <cell r="G273">
            <v>7.4961640074297096</v>
          </cell>
        </row>
        <row r="274">
          <cell r="A274" t="str">
            <v>S278</v>
          </cell>
          <cell r="B274">
            <v>89.806105827334306</v>
          </cell>
          <cell r="C274">
            <v>0</v>
          </cell>
          <cell r="D274">
            <v>0</v>
          </cell>
          <cell r="E274">
            <v>0</v>
          </cell>
          <cell r="F274">
            <v>4.1408228679522798</v>
          </cell>
          <cell r="G274">
            <v>6.0530713047133702</v>
          </cell>
        </row>
        <row r="275">
          <cell r="A275" t="str">
            <v>S279</v>
          </cell>
          <cell r="B275">
            <v>89.285411763839306</v>
          </cell>
          <cell r="C275">
            <v>0</v>
          </cell>
          <cell r="D275">
            <v>0</v>
          </cell>
          <cell r="E275">
            <v>0</v>
          </cell>
          <cell r="F275">
            <v>4.4505702931936701</v>
          </cell>
          <cell r="G275">
            <v>6.26401794296698</v>
          </cell>
        </row>
        <row r="276">
          <cell r="A276" t="str">
            <v>S280</v>
          </cell>
          <cell r="B276">
            <v>85.1934788320942</v>
          </cell>
          <cell r="C276">
            <v>0</v>
          </cell>
          <cell r="D276">
            <v>0</v>
          </cell>
          <cell r="E276">
            <v>0</v>
          </cell>
          <cell r="F276">
            <v>7.1004065103482299</v>
          </cell>
          <cell r="G276">
            <v>7.7061146575575297</v>
          </cell>
        </row>
        <row r="277">
          <cell r="A277" t="str">
            <v>S281</v>
          </cell>
          <cell r="B277">
            <v>87.556866702895704</v>
          </cell>
          <cell r="C277">
            <v>0</v>
          </cell>
          <cell r="D277">
            <v>0</v>
          </cell>
          <cell r="E277">
            <v>0</v>
          </cell>
          <cell r="F277">
            <v>5.4713660947648899</v>
          </cell>
          <cell r="G277">
            <v>6.9717672023393504</v>
          </cell>
        </row>
        <row r="278">
          <cell r="A278" t="str">
            <v>S282</v>
          </cell>
          <cell r="B278">
            <v>87.985125742496393</v>
          </cell>
          <cell r="C278">
            <v>0</v>
          </cell>
          <cell r="D278">
            <v>0</v>
          </cell>
          <cell r="E278">
            <v>0</v>
          </cell>
          <cell r="F278">
            <v>5.2741107821523796</v>
          </cell>
          <cell r="G278">
            <v>6.7407634753511703</v>
          </cell>
        </row>
        <row r="279">
          <cell r="A279" t="str">
            <v>S283</v>
          </cell>
          <cell r="B279">
            <v>88.191706729795399</v>
          </cell>
          <cell r="C279">
            <v>0</v>
          </cell>
          <cell r="D279">
            <v>0</v>
          </cell>
          <cell r="E279">
            <v>0</v>
          </cell>
          <cell r="F279">
            <v>5.14914502285502</v>
          </cell>
          <cell r="G279">
            <v>6.6591482473495196</v>
          </cell>
        </row>
        <row r="280">
          <cell r="A280" t="str">
            <v>S284</v>
          </cell>
          <cell r="B280">
            <v>87.361099520468301</v>
          </cell>
          <cell r="C280">
            <v>0</v>
          </cell>
          <cell r="D280">
            <v>0</v>
          </cell>
          <cell r="E280">
            <v>0</v>
          </cell>
          <cell r="F280">
            <v>5.0639696489212103</v>
          </cell>
          <cell r="G280">
            <v>7.5749308306104099</v>
          </cell>
        </row>
        <row r="281">
          <cell r="A281" t="str">
            <v>S285</v>
          </cell>
          <cell r="B281">
            <v>85.555652124065404</v>
          </cell>
          <cell r="C281">
            <v>0</v>
          </cell>
          <cell r="D281">
            <v>0</v>
          </cell>
          <cell r="E281">
            <v>0</v>
          </cell>
          <cell r="F281">
            <v>6.75229622452055</v>
          </cell>
          <cell r="G281">
            <v>7.6920516514139701</v>
          </cell>
        </row>
        <row r="282">
          <cell r="A282" t="str">
            <v>S286</v>
          </cell>
          <cell r="B282">
            <v>87.429271028411705</v>
          </cell>
          <cell r="C282">
            <v>0</v>
          </cell>
          <cell r="D282">
            <v>0</v>
          </cell>
          <cell r="E282">
            <v>0</v>
          </cell>
          <cell r="F282">
            <v>5.52111604057965</v>
          </cell>
          <cell r="G282">
            <v>7.0496129310085598</v>
          </cell>
        </row>
        <row r="283">
          <cell r="A283" t="str">
            <v>S287</v>
          </cell>
          <cell r="B283">
            <v>87.251096311709901</v>
          </cell>
          <cell r="C283">
            <v>0</v>
          </cell>
          <cell r="D283">
            <v>0</v>
          </cell>
          <cell r="E283">
            <v>0</v>
          </cell>
          <cell r="F283">
            <v>5.2144123399543298</v>
          </cell>
          <cell r="G283">
            <v>7.5344913483357603</v>
          </cell>
        </row>
        <row r="284">
          <cell r="A284" t="str">
            <v>S288</v>
          </cell>
          <cell r="B284">
            <v>86.135677404370099</v>
          </cell>
          <cell r="C284">
            <v>0</v>
          </cell>
          <cell r="D284">
            <v>0</v>
          </cell>
          <cell r="E284">
            <v>0</v>
          </cell>
          <cell r="F284">
            <v>7.1938047282422</v>
          </cell>
          <cell r="G284">
            <v>6.6705178673876704</v>
          </cell>
        </row>
        <row r="285">
          <cell r="A285" t="str">
            <v>S289</v>
          </cell>
          <cell r="B285">
            <v>86.206101688045806</v>
          </cell>
          <cell r="C285">
            <v>0</v>
          </cell>
          <cell r="D285">
            <v>0</v>
          </cell>
          <cell r="E285">
            <v>0</v>
          </cell>
          <cell r="F285">
            <v>5.2799562283421402</v>
          </cell>
          <cell r="G285">
            <v>8.5139420836119797</v>
          </cell>
        </row>
        <row r="286">
          <cell r="A286" t="str">
            <v>S290</v>
          </cell>
          <cell r="B286">
            <v>89.247557531663503</v>
          </cell>
          <cell r="C286">
            <v>0</v>
          </cell>
          <cell r="D286">
            <v>0</v>
          </cell>
          <cell r="E286">
            <v>0</v>
          </cell>
          <cell r="F286">
            <v>4.5128756150868696</v>
          </cell>
          <cell r="G286">
            <v>6.2395668532495501</v>
          </cell>
        </row>
        <row r="287">
          <cell r="A287" t="str">
            <v>S291</v>
          </cell>
          <cell r="B287">
            <v>89.136345667426198</v>
          </cell>
          <cell r="C287">
            <v>0</v>
          </cell>
          <cell r="D287">
            <v>0</v>
          </cell>
          <cell r="E287">
            <v>0</v>
          </cell>
          <cell r="F287">
            <v>4.5577114060094504</v>
          </cell>
          <cell r="G287">
            <v>6.3059429265643097</v>
          </cell>
        </row>
        <row r="288">
          <cell r="A288" t="str">
            <v>S292</v>
          </cell>
          <cell r="B288">
            <v>85.9813915291152</v>
          </cell>
          <cell r="C288">
            <v>0</v>
          </cell>
          <cell r="D288">
            <v>0</v>
          </cell>
          <cell r="E288">
            <v>0</v>
          </cell>
          <cell r="F288">
            <v>6.3530689595794598</v>
          </cell>
          <cell r="G288">
            <v>7.6655395113052904</v>
          </cell>
        </row>
        <row r="289">
          <cell r="A289" t="str">
            <v>S293</v>
          </cell>
          <cell r="B289">
            <v>87.439245054529806</v>
          </cell>
          <cell r="C289">
            <v>0</v>
          </cell>
          <cell r="D289">
            <v>0</v>
          </cell>
          <cell r="E289">
            <v>0</v>
          </cell>
          <cell r="F289">
            <v>5.5372368263564304</v>
          </cell>
          <cell r="G289">
            <v>7.0235181191137297</v>
          </cell>
        </row>
        <row r="290">
          <cell r="A290" t="str">
            <v>S294</v>
          </cell>
          <cell r="B290">
            <v>89.467670292017701</v>
          </cell>
          <cell r="C290">
            <v>0</v>
          </cell>
          <cell r="D290">
            <v>0</v>
          </cell>
          <cell r="E290">
            <v>0</v>
          </cell>
          <cell r="F290">
            <v>4.4169334646004996</v>
          </cell>
          <cell r="G290">
            <v>6.1153962433817197</v>
          </cell>
        </row>
        <row r="291">
          <cell r="A291" t="str">
            <v>S295</v>
          </cell>
          <cell r="B291">
            <v>87.871468576461197</v>
          </cell>
          <cell r="C291">
            <v>0</v>
          </cell>
          <cell r="D291">
            <v>0</v>
          </cell>
          <cell r="E291">
            <v>0</v>
          </cell>
          <cell r="F291">
            <v>4.7671031559776802</v>
          </cell>
          <cell r="G291">
            <v>7.36142826756108</v>
          </cell>
        </row>
        <row r="292">
          <cell r="A292" t="str">
            <v>S296</v>
          </cell>
          <cell r="B292">
            <v>87.403720436510497</v>
          </cell>
          <cell r="C292">
            <v>0</v>
          </cell>
          <cell r="D292">
            <v>0</v>
          </cell>
          <cell r="E292">
            <v>0</v>
          </cell>
          <cell r="F292">
            <v>5.9083289104065999</v>
          </cell>
          <cell r="G292">
            <v>6.6879506530828898</v>
          </cell>
        </row>
        <row r="293">
          <cell r="A293" t="str">
            <v>S297</v>
          </cell>
          <cell r="B293">
            <v>85.947095446687101</v>
          </cell>
          <cell r="C293">
            <v>0</v>
          </cell>
          <cell r="D293">
            <v>0</v>
          </cell>
          <cell r="E293">
            <v>0</v>
          </cell>
          <cell r="F293">
            <v>5.4836679641787596</v>
          </cell>
          <cell r="G293">
            <v>8.56923658913413</v>
          </cell>
        </row>
        <row r="294">
          <cell r="A294" t="str">
            <v>S298</v>
          </cell>
          <cell r="B294">
            <v>87.855055448704107</v>
          </cell>
          <cell r="C294">
            <v>0</v>
          </cell>
          <cell r="D294">
            <v>0</v>
          </cell>
          <cell r="E294">
            <v>0</v>
          </cell>
          <cell r="F294">
            <v>4.5415280647916996</v>
          </cell>
          <cell r="G294">
            <v>7.6034164865041101</v>
          </cell>
        </row>
        <row r="295">
          <cell r="A295" t="str">
            <v>S299</v>
          </cell>
          <cell r="B295">
            <v>87.664945130009002</v>
          </cell>
          <cell r="C295">
            <v>0</v>
          </cell>
          <cell r="D295">
            <v>0</v>
          </cell>
          <cell r="E295">
            <v>0</v>
          </cell>
          <cell r="F295">
            <v>4.9885727418397199</v>
          </cell>
          <cell r="G295">
            <v>7.3464821281512798</v>
          </cell>
        </row>
        <row r="296">
          <cell r="A296" t="str">
            <v>S300</v>
          </cell>
          <cell r="B296">
            <v>86.558561077328093</v>
          </cell>
          <cell r="C296">
            <v>0</v>
          </cell>
          <cell r="D296">
            <v>0</v>
          </cell>
          <cell r="E296">
            <v>0</v>
          </cell>
          <cell r="F296">
            <v>6.0040539596001903</v>
          </cell>
          <cell r="G296">
            <v>7.4373849630716897</v>
          </cell>
        </row>
        <row r="297">
          <cell r="A297" t="str">
            <v>S301</v>
          </cell>
          <cell r="B297">
            <v>86.256307776912806</v>
          </cell>
          <cell r="C297">
            <v>0</v>
          </cell>
          <cell r="D297">
            <v>0</v>
          </cell>
          <cell r="E297">
            <v>0</v>
          </cell>
          <cell r="F297">
            <v>5.36185242416144</v>
          </cell>
          <cell r="G297">
            <v>8.3818397989257107</v>
          </cell>
        </row>
        <row r="298">
          <cell r="A298" t="str">
            <v>S302</v>
          </cell>
          <cell r="B298">
            <v>86.695684880303702</v>
          </cell>
          <cell r="C298">
            <v>0</v>
          </cell>
          <cell r="D298">
            <v>0</v>
          </cell>
          <cell r="E298">
            <v>0</v>
          </cell>
          <cell r="F298">
            <v>5.0217948737957396</v>
          </cell>
          <cell r="G298">
            <v>8.2825202459004803</v>
          </cell>
        </row>
        <row r="299">
          <cell r="A299" t="str">
            <v>S303</v>
          </cell>
          <cell r="B299">
            <v>86.087389890482299</v>
          </cell>
          <cell r="C299">
            <v>0</v>
          </cell>
          <cell r="D299">
            <v>0</v>
          </cell>
          <cell r="E299">
            <v>0</v>
          </cell>
          <cell r="F299">
            <v>5.3978893858785701</v>
          </cell>
          <cell r="G299">
            <v>8.5147207236391296</v>
          </cell>
        </row>
        <row r="300">
          <cell r="A300" t="str">
            <v>S304</v>
          </cell>
          <cell r="B300">
            <v>87.307716135427299</v>
          </cell>
          <cell r="C300">
            <v>0</v>
          </cell>
          <cell r="D300">
            <v>0</v>
          </cell>
          <cell r="E300">
            <v>0</v>
          </cell>
          <cell r="F300">
            <v>5.1663414180838201</v>
          </cell>
          <cell r="G300">
            <v>7.5259424464888696</v>
          </cell>
        </row>
        <row r="301">
          <cell r="A301" t="str">
            <v>S305</v>
          </cell>
          <cell r="B301">
            <v>88.650659894706806</v>
          </cell>
          <cell r="C301">
            <v>0</v>
          </cell>
          <cell r="D301">
            <v>0</v>
          </cell>
          <cell r="E301">
            <v>0</v>
          </cell>
          <cell r="F301">
            <v>4.2637173744272401</v>
          </cell>
          <cell r="G301">
            <v>7.0856227308658699</v>
          </cell>
        </row>
        <row r="302">
          <cell r="A302" t="str">
            <v>S306</v>
          </cell>
          <cell r="B302">
            <v>88.106245326570999</v>
          </cell>
          <cell r="C302">
            <v>0</v>
          </cell>
          <cell r="D302">
            <v>0</v>
          </cell>
          <cell r="E302">
            <v>0</v>
          </cell>
          <cell r="F302">
            <v>5.1196397802269198</v>
          </cell>
          <cell r="G302">
            <v>6.7741148932019799</v>
          </cell>
        </row>
        <row r="303">
          <cell r="A303" t="str">
            <v>S307</v>
          </cell>
          <cell r="B303">
            <v>87.139810446515597</v>
          </cell>
          <cell r="C303">
            <v>0</v>
          </cell>
          <cell r="D303">
            <v>0</v>
          </cell>
          <cell r="E303">
            <v>0</v>
          </cell>
          <cell r="F303">
            <v>5.3884778680993204</v>
          </cell>
          <cell r="G303">
            <v>7.4717116853850403</v>
          </cell>
        </row>
        <row r="304">
          <cell r="A304" t="str">
            <v>S308</v>
          </cell>
          <cell r="B304">
            <v>87.968073184355504</v>
          </cell>
          <cell r="C304">
            <v>0</v>
          </cell>
          <cell r="D304">
            <v>0</v>
          </cell>
          <cell r="E304">
            <v>0</v>
          </cell>
          <cell r="F304">
            <v>4.7979806851196702</v>
          </cell>
          <cell r="G304">
            <v>7.2339461305247497</v>
          </cell>
        </row>
        <row r="305">
          <cell r="A305" t="str">
            <v>S309</v>
          </cell>
          <cell r="B305">
            <v>86.922146359002397</v>
          </cell>
          <cell r="C305">
            <v>0</v>
          </cell>
          <cell r="D305">
            <v>0</v>
          </cell>
          <cell r="E305">
            <v>0</v>
          </cell>
          <cell r="F305">
            <v>4.92582424784925</v>
          </cell>
          <cell r="G305">
            <v>8.1520293931483199</v>
          </cell>
        </row>
        <row r="306">
          <cell r="A306" t="str">
            <v>S310</v>
          </cell>
          <cell r="B306">
            <v>89.361568646498</v>
          </cell>
          <cell r="C306">
            <v>0</v>
          </cell>
          <cell r="D306">
            <v>0</v>
          </cell>
          <cell r="E306">
            <v>0</v>
          </cell>
          <cell r="F306">
            <v>4.3984109541358301</v>
          </cell>
          <cell r="G306">
            <v>6.2400203993661503</v>
          </cell>
        </row>
        <row r="307">
          <cell r="A307" t="str">
            <v>S311</v>
          </cell>
          <cell r="B307">
            <v>87.319960142119498</v>
          </cell>
          <cell r="C307">
            <v>0</v>
          </cell>
          <cell r="D307">
            <v>0</v>
          </cell>
          <cell r="E307">
            <v>0</v>
          </cell>
          <cell r="F307">
            <v>5.6918261149638099</v>
          </cell>
          <cell r="G307">
            <v>6.9882137429166704</v>
          </cell>
        </row>
        <row r="308">
          <cell r="A308" t="str">
            <v>S312</v>
          </cell>
          <cell r="B308">
            <v>89.115959492066096</v>
          </cell>
          <cell r="C308">
            <v>0</v>
          </cell>
          <cell r="D308">
            <v>0</v>
          </cell>
          <cell r="E308">
            <v>0</v>
          </cell>
          <cell r="F308">
            <v>4.5161801508732102</v>
          </cell>
          <cell r="G308">
            <v>6.3678603570606302</v>
          </cell>
        </row>
        <row r="309">
          <cell r="A309" t="str">
            <v>S313</v>
          </cell>
          <cell r="B309">
            <v>85.965146558055594</v>
          </cell>
          <cell r="C309">
            <v>0</v>
          </cell>
          <cell r="D309">
            <v>0</v>
          </cell>
          <cell r="E309">
            <v>0</v>
          </cell>
          <cell r="F309">
            <v>6.1586098684649704</v>
          </cell>
          <cell r="G309">
            <v>7.8762435734793401</v>
          </cell>
        </row>
        <row r="310">
          <cell r="A310" t="str">
            <v>S314</v>
          </cell>
          <cell r="B310">
            <v>87.389428442919197</v>
          </cell>
          <cell r="C310">
            <v>0</v>
          </cell>
          <cell r="D310">
            <v>0</v>
          </cell>
          <cell r="E310">
            <v>0</v>
          </cell>
          <cell r="F310">
            <v>5.0622199270352599</v>
          </cell>
          <cell r="G310">
            <v>7.5483516300454703</v>
          </cell>
        </row>
        <row r="311">
          <cell r="A311" t="str">
            <v>S315</v>
          </cell>
          <cell r="B311">
            <v>86.721127051098094</v>
          </cell>
          <cell r="C311">
            <v>0</v>
          </cell>
          <cell r="D311">
            <v>0</v>
          </cell>
          <cell r="E311">
            <v>0</v>
          </cell>
          <cell r="F311">
            <v>5.0836483236910297</v>
          </cell>
          <cell r="G311">
            <v>8.1952246252108107</v>
          </cell>
        </row>
        <row r="312">
          <cell r="A312" t="str">
            <v>S316</v>
          </cell>
          <cell r="B312">
            <v>88.364415196728501</v>
          </cell>
          <cell r="C312">
            <v>0</v>
          </cell>
          <cell r="D312">
            <v>0</v>
          </cell>
          <cell r="E312">
            <v>0</v>
          </cell>
          <cell r="F312">
            <v>4.5003504917056398</v>
          </cell>
          <cell r="G312">
            <v>7.1352343115658501</v>
          </cell>
        </row>
        <row r="313">
          <cell r="A313" t="str">
            <v>S317</v>
          </cell>
          <cell r="B313">
            <v>86.384630090532099</v>
          </cell>
          <cell r="C313">
            <v>0</v>
          </cell>
          <cell r="D313">
            <v>0</v>
          </cell>
          <cell r="E313">
            <v>0</v>
          </cell>
          <cell r="F313">
            <v>5.8819956011442001</v>
          </cell>
          <cell r="G313">
            <v>7.7333743083237003</v>
          </cell>
        </row>
        <row r="314">
          <cell r="A314" t="str">
            <v>S318</v>
          </cell>
          <cell r="B314">
            <v>87.134977253385699</v>
          </cell>
          <cell r="C314">
            <v>0</v>
          </cell>
          <cell r="D314">
            <v>0</v>
          </cell>
          <cell r="E314">
            <v>0</v>
          </cell>
          <cell r="F314">
            <v>5.3703022725601199</v>
          </cell>
          <cell r="G314">
            <v>7.49472047405414</v>
          </cell>
        </row>
        <row r="315">
          <cell r="A315" t="str">
            <v>S319</v>
          </cell>
          <cell r="B315">
            <v>86.164113885737805</v>
          </cell>
          <cell r="C315">
            <v>0</v>
          </cell>
          <cell r="D315">
            <v>0</v>
          </cell>
          <cell r="E315">
            <v>0</v>
          </cell>
          <cell r="F315">
            <v>5.4292588881032398</v>
          </cell>
          <cell r="G315">
            <v>8.4066272261589106</v>
          </cell>
        </row>
        <row r="316">
          <cell r="A316" t="str">
            <v>S320</v>
          </cell>
          <cell r="B316">
            <v>86.809507558638202</v>
          </cell>
          <cell r="C316">
            <v>0</v>
          </cell>
          <cell r="D316">
            <v>0</v>
          </cell>
          <cell r="E316">
            <v>0</v>
          </cell>
          <cell r="F316">
            <v>4.5706010939041999</v>
          </cell>
          <cell r="G316">
            <v>8.6198913474575498</v>
          </cell>
        </row>
        <row r="317">
          <cell r="A317" t="str">
            <v>S321</v>
          </cell>
          <cell r="B317">
            <v>87.858492770589507</v>
          </cell>
          <cell r="C317">
            <v>0</v>
          </cell>
          <cell r="D317">
            <v>0</v>
          </cell>
          <cell r="E317">
            <v>0</v>
          </cell>
          <cell r="F317">
            <v>4.9186762226926097</v>
          </cell>
          <cell r="G317">
            <v>7.2228310067178096</v>
          </cell>
        </row>
        <row r="318">
          <cell r="A318" t="str">
            <v>S322</v>
          </cell>
          <cell r="B318">
            <v>88.576237222497397</v>
          </cell>
          <cell r="C318">
            <v>0</v>
          </cell>
          <cell r="D318">
            <v>0</v>
          </cell>
          <cell r="E318">
            <v>0</v>
          </cell>
          <cell r="F318">
            <v>4.7648264060881704</v>
          </cell>
          <cell r="G318">
            <v>6.6589363714144101</v>
          </cell>
        </row>
        <row r="319">
          <cell r="A319" t="str">
            <v>S323</v>
          </cell>
          <cell r="B319">
            <v>87.002605906510297</v>
          </cell>
          <cell r="C319">
            <v>0</v>
          </cell>
          <cell r="D319">
            <v>0</v>
          </cell>
          <cell r="E319">
            <v>0</v>
          </cell>
          <cell r="F319">
            <v>4.7990792252573398</v>
          </cell>
          <cell r="G319">
            <v>8.1983148682323108</v>
          </cell>
        </row>
        <row r="320">
          <cell r="A320" t="str">
            <v>S324</v>
          </cell>
          <cell r="B320">
            <v>87.867123779348205</v>
          </cell>
          <cell r="C320">
            <v>0</v>
          </cell>
          <cell r="D320">
            <v>0</v>
          </cell>
          <cell r="E320">
            <v>0</v>
          </cell>
          <cell r="F320">
            <v>4.7780239365322901</v>
          </cell>
          <cell r="G320">
            <v>7.3548522841194597</v>
          </cell>
        </row>
        <row r="321">
          <cell r="A321" t="str">
            <v>S325</v>
          </cell>
          <cell r="B321">
            <v>87.687527026619307</v>
          </cell>
          <cell r="C321">
            <v>0</v>
          </cell>
          <cell r="D321">
            <v>0</v>
          </cell>
          <cell r="E321">
            <v>0</v>
          </cell>
          <cell r="F321">
            <v>5.4646567242228903</v>
          </cell>
          <cell r="G321">
            <v>6.8478162491577699</v>
          </cell>
        </row>
        <row r="322">
          <cell r="A322" t="str">
            <v>S326</v>
          </cell>
          <cell r="B322">
            <v>89.296651900790096</v>
          </cell>
          <cell r="C322">
            <v>0</v>
          </cell>
          <cell r="D322">
            <v>0</v>
          </cell>
          <cell r="E322">
            <v>0</v>
          </cell>
          <cell r="F322">
            <v>4.4504491983276404</v>
          </cell>
          <cell r="G322">
            <v>6.25289890088224</v>
          </cell>
        </row>
        <row r="323">
          <cell r="A323" t="str">
            <v>S327</v>
          </cell>
          <cell r="B323">
            <v>89.492479835211199</v>
          </cell>
          <cell r="C323">
            <v>0</v>
          </cell>
          <cell r="D323">
            <v>0</v>
          </cell>
          <cell r="E323">
            <v>0</v>
          </cell>
          <cell r="F323">
            <v>4.4064937803078204</v>
          </cell>
          <cell r="G323">
            <v>6.1010263844808801</v>
          </cell>
        </row>
        <row r="324">
          <cell r="A324" t="str">
            <v>S328</v>
          </cell>
          <cell r="B324">
            <v>88.185679985224397</v>
          </cell>
          <cell r="C324">
            <v>4.10433212255535E-3</v>
          </cell>
          <cell r="D324">
            <v>0</v>
          </cell>
          <cell r="E324">
            <v>0</v>
          </cell>
          <cell r="F324">
            <v>5.1128007278348901</v>
          </cell>
          <cell r="G324">
            <v>6.6974149548181403</v>
          </cell>
        </row>
        <row r="325">
          <cell r="A325" t="str">
            <v>S329</v>
          </cell>
          <cell r="B325">
            <v>86.223505679445495</v>
          </cell>
          <cell r="C325">
            <v>0</v>
          </cell>
          <cell r="D325">
            <v>0</v>
          </cell>
          <cell r="E325">
            <v>0</v>
          </cell>
          <cell r="F325">
            <v>5.3431640068316799</v>
          </cell>
          <cell r="G325">
            <v>8.4333303137228004</v>
          </cell>
        </row>
        <row r="326">
          <cell r="A326" t="str">
            <v>S331</v>
          </cell>
          <cell r="B326">
            <v>86.550531923423506</v>
          </cell>
          <cell r="C326">
            <v>0</v>
          </cell>
          <cell r="D326">
            <v>0</v>
          </cell>
          <cell r="E326">
            <v>0</v>
          </cell>
          <cell r="F326">
            <v>5.1734644459625398</v>
          </cell>
          <cell r="G326">
            <v>8.2760036306138804</v>
          </cell>
        </row>
        <row r="327">
          <cell r="A327" t="str">
            <v>S332</v>
          </cell>
          <cell r="B327">
            <v>87.6639336160829</v>
          </cell>
          <cell r="C327">
            <v>0</v>
          </cell>
          <cell r="D327">
            <v>0</v>
          </cell>
          <cell r="E327">
            <v>0</v>
          </cell>
          <cell r="F327">
            <v>5.3950111027891996</v>
          </cell>
          <cell r="G327">
            <v>6.9410552811278796</v>
          </cell>
        </row>
        <row r="328">
          <cell r="A328" t="str">
            <v>S333</v>
          </cell>
          <cell r="B328">
            <v>87.672003107812401</v>
          </cell>
          <cell r="C328">
            <v>0</v>
          </cell>
          <cell r="D328">
            <v>0</v>
          </cell>
          <cell r="E328">
            <v>0</v>
          </cell>
          <cell r="F328">
            <v>4.9590395769013202</v>
          </cell>
          <cell r="G328">
            <v>7.3689573152862096</v>
          </cell>
        </row>
        <row r="329">
          <cell r="A329" t="str">
            <v>S334</v>
          </cell>
          <cell r="B329">
            <v>86.656159843340106</v>
          </cell>
          <cell r="C329">
            <v>0</v>
          </cell>
          <cell r="D329">
            <v>0</v>
          </cell>
          <cell r="E329">
            <v>0</v>
          </cell>
          <cell r="F329">
            <v>5.1031396552295796</v>
          </cell>
          <cell r="G329">
            <v>8.2407005014302896</v>
          </cell>
        </row>
        <row r="330">
          <cell r="A330" t="str">
            <v>S335</v>
          </cell>
          <cell r="B330">
            <v>88.514043731222998</v>
          </cell>
          <cell r="C330">
            <v>0</v>
          </cell>
          <cell r="D330">
            <v>0</v>
          </cell>
          <cell r="E330">
            <v>0</v>
          </cell>
          <cell r="F330">
            <v>4.9079218493578001</v>
          </cell>
          <cell r="G330">
            <v>6.5780344194191498</v>
          </cell>
        </row>
        <row r="331">
          <cell r="A331" t="str">
            <v>S336</v>
          </cell>
          <cell r="B331">
            <v>88.799940425214999</v>
          </cell>
          <cell r="C331">
            <v>0</v>
          </cell>
          <cell r="D331">
            <v>0</v>
          </cell>
          <cell r="E331">
            <v>0</v>
          </cell>
          <cell r="F331">
            <v>4.8483945836591298</v>
          </cell>
          <cell r="G331">
            <v>6.3516649911258396</v>
          </cell>
        </row>
        <row r="332">
          <cell r="A332" t="str">
            <v>S337</v>
          </cell>
          <cell r="B332">
            <v>87.6567456805587</v>
          </cell>
          <cell r="C332">
            <v>0</v>
          </cell>
          <cell r="D332">
            <v>0</v>
          </cell>
          <cell r="E332">
            <v>0</v>
          </cell>
          <cell r="F332">
            <v>5.39879096491347</v>
          </cell>
          <cell r="G332">
            <v>6.9444633545277501</v>
          </cell>
        </row>
        <row r="333">
          <cell r="A333" t="str">
            <v>S338</v>
          </cell>
          <cell r="B333">
            <v>86.485042644447503</v>
          </cell>
          <cell r="C333">
            <v>0</v>
          </cell>
          <cell r="D333">
            <v>0</v>
          </cell>
          <cell r="E333">
            <v>0</v>
          </cell>
          <cell r="F333">
            <v>5.8781330398223997</v>
          </cell>
          <cell r="G333">
            <v>7.6368243157300197</v>
          </cell>
        </row>
        <row r="334">
          <cell r="A334" t="str">
            <v>S339</v>
          </cell>
          <cell r="B334">
            <v>86.857799112018498</v>
          </cell>
          <cell r="C334">
            <v>0</v>
          </cell>
          <cell r="D334">
            <v>0</v>
          </cell>
          <cell r="E334">
            <v>0</v>
          </cell>
          <cell r="F334">
            <v>4.9118586435576299</v>
          </cell>
          <cell r="G334">
            <v>8.2303422444238308</v>
          </cell>
        </row>
        <row r="335">
          <cell r="A335" t="str">
            <v>S340</v>
          </cell>
          <cell r="B335">
            <v>88.837185063929795</v>
          </cell>
          <cell r="C335">
            <v>0</v>
          </cell>
          <cell r="D335">
            <v>0</v>
          </cell>
          <cell r="E335">
            <v>0</v>
          </cell>
          <cell r="F335">
            <v>4.8709907822093799</v>
          </cell>
          <cell r="G335">
            <v>6.2918241538607704</v>
          </cell>
        </row>
        <row r="336">
          <cell r="A336" t="str">
            <v>S341</v>
          </cell>
          <cell r="B336">
            <v>86.707675402368807</v>
          </cell>
          <cell r="C336">
            <v>0</v>
          </cell>
          <cell r="D336">
            <v>0</v>
          </cell>
          <cell r="E336">
            <v>0</v>
          </cell>
          <cell r="F336">
            <v>6.0276901773930902</v>
          </cell>
          <cell r="G336">
            <v>7.2646344202380604</v>
          </cell>
        </row>
        <row r="337">
          <cell r="A337" t="str">
            <v>S342</v>
          </cell>
          <cell r="B337">
            <v>88.7338307312599</v>
          </cell>
          <cell r="C337">
            <v>0</v>
          </cell>
          <cell r="D337">
            <v>0</v>
          </cell>
          <cell r="E337">
            <v>0</v>
          </cell>
          <cell r="F337">
            <v>4.8025339674153598</v>
          </cell>
          <cell r="G337">
            <v>6.4636353013247101</v>
          </cell>
        </row>
        <row r="338">
          <cell r="A338" t="str">
            <v>S343</v>
          </cell>
          <cell r="B338">
            <v>88.679051228462299</v>
          </cell>
          <cell r="C338">
            <v>0</v>
          </cell>
          <cell r="D338">
            <v>0</v>
          </cell>
          <cell r="E338">
            <v>0</v>
          </cell>
          <cell r="F338">
            <v>4.8709634226566401</v>
          </cell>
          <cell r="G338">
            <v>6.44998534888098</v>
          </cell>
        </row>
        <row r="339">
          <cell r="A339" t="str">
            <v>S344</v>
          </cell>
          <cell r="B339">
            <v>86.041733135081799</v>
          </cell>
          <cell r="C339">
            <v>0</v>
          </cell>
          <cell r="D339">
            <v>0</v>
          </cell>
          <cell r="E339">
            <v>0</v>
          </cell>
          <cell r="F339">
            <v>6.131146948874</v>
          </cell>
          <cell r="G339">
            <v>7.8271199160441203</v>
          </cell>
        </row>
        <row r="340">
          <cell r="A340" t="str">
            <v>S345</v>
          </cell>
          <cell r="B340">
            <v>88.683685499229099</v>
          </cell>
          <cell r="C340">
            <v>0</v>
          </cell>
          <cell r="D340">
            <v>0</v>
          </cell>
          <cell r="E340">
            <v>0</v>
          </cell>
          <cell r="F340">
            <v>4.92291647773646</v>
          </cell>
          <cell r="G340">
            <v>6.3933980230343597</v>
          </cell>
        </row>
        <row r="341">
          <cell r="A341" t="str">
            <v>S346</v>
          </cell>
          <cell r="B341">
            <v>86.627423414935706</v>
          </cell>
          <cell r="C341">
            <v>0</v>
          </cell>
          <cell r="D341">
            <v>0</v>
          </cell>
          <cell r="E341">
            <v>0</v>
          </cell>
          <cell r="F341">
            <v>5.7240067126937602</v>
          </cell>
          <cell r="G341">
            <v>7.64856987237048</v>
          </cell>
        </row>
        <row r="342">
          <cell r="A342" t="str">
            <v>S347</v>
          </cell>
          <cell r="B342">
            <v>87.791952894995006</v>
          </cell>
          <cell r="C342">
            <v>0</v>
          </cell>
          <cell r="D342">
            <v>0</v>
          </cell>
          <cell r="E342">
            <v>0</v>
          </cell>
          <cell r="F342">
            <v>5.5490561226460997</v>
          </cell>
          <cell r="G342">
            <v>6.6589909823587998</v>
          </cell>
        </row>
        <row r="343">
          <cell r="A343" t="str">
            <v>S348</v>
          </cell>
          <cell r="B343">
            <v>86.038601931317302</v>
          </cell>
          <cell r="C343">
            <v>0</v>
          </cell>
          <cell r="D343">
            <v>0</v>
          </cell>
          <cell r="E343">
            <v>0</v>
          </cell>
          <cell r="F343">
            <v>5.4677523714184497</v>
          </cell>
          <cell r="G343">
            <v>8.4936456972641707</v>
          </cell>
        </row>
        <row r="344">
          <cell r="A344" t="str">
            <v>S349</v>
          </cell>
          <cell r="B344">
            <v>88.846264194948503</v>
          </cell>
          <cell r="C344">
            <v>0</v>
          </cell>
          <cell r="D344">
            <v>0</v>
          </cell>
          <cell r="E344">
            <v>0</v>
          </cell>
          <cell r="F344">
            <v>4.9005543781062197</v>
          </cell>
          <cell r="G344">
            <v>6.2531814269451704</v>
          </cell>
        </row>
        <row r="345">
          <cell r="A345" t="str">
            <v>S350</v>
          </cell>
          <cell r="B345">
            <v>89.980390006991996</v>
          </cell>
          <cell r="C345">
            <v>0</v>
          </cell>
          <cell r="D345">
            <v>0</v>
          </cell>
          <cell r="E345">
            <v>0</v>
          </cell>
          <cell r="F345">
            <v>3.66316826308665</v>
          </cell>
          <cell r="G345">
            <v>6.3564417299213201</v>
          </cell>
        </row>
        <row r="346">
          <cell r="A346" t="str">
            <v>S351</v>
          </cell>
          <cell r="B346">
            <v>86.801350069193504</v>
          </cell>
          <cell r="C346">
            <v>0</v>
          </cell>
          <cell r="D346">
            <v>0</v>
          </cell>
          <cell r="E346">
            <v>0</v>
          </cell>
          <cell r="F346">
            <v>5.6235033860498396</v>
          </cell>
          <cell r="G346">
            <v>7.5751465447565902</v>
          </cell>
        </row>
        <row r="347">
          <cell r="A347" t="str">
            <v>S352</v>
          </cell>
          <cell r="B347">
            <v>86.152893156769196</v>
          </cell>
          <cell r="C347">
            <v>0</v>
          </cell>
          <cell r="D347">
            <v>0</v>
          </cell>
          <cell r="E347">
            <v>0</v>
          </cell>
          <cell r="F347">
            <v>5.3794312386905698</v>
          </cell>
          <cell r="G347">
            <v>8.4676756045402097</v>
          </cell>
        </row>
        <row r="348">
          <cell r="A348" t="str">
            <v>S353</v>
          </cell>
          <cell r="B348">
            <v>88.484291369519696</v>
          </cell>
          <cell r="C348">
            <v>0</v>
          </cell>
          <cell r="D348">
            <v>0</v>
          </cell>
          <cell r="E348">
            <v>0</v>
          </cell>
          <cell r="F348">
            <v>4.9385278646772797</v>
          </cell>
          <cell r="G348">
            <v>6.5771807658029298</v>
          </cell>
        </row>
        <row r="349">
          <cell r="A349" t="str">
            <v>S354</v>
          </cell>
          <cell r="B349">
            <v>87.424881182164299</v>
          </cell>
          <cell r="C349">
            <v>0</v>
          </cell>
          <cell r="D349">
            <v>0</v>
          </cell>
          <cell r="E349">
            <v>0</v>
          </cell>
          <cell r="F349">
            <v>5.13485018229483</v>
          </cell>
          <cell r="G349">
            <v>7.4402686355408099</v>
          </cell>
        </row>
        <row r="350">
          <cell r="A350" t="str">
            <v>S355</v>
          </cell>
          <cell r="B350">
            <v>86.291672200823399</v>
          </cell>
          <cell r="C350">
            <v>0</v>
          </cell>
          <cell r="D350">
            <v>0</v>
          </cell>
          <cell r="E350">
            <v>0</v>
          </cell>
          <cell r="F350">
            <v>5.9224332580687999</v>
          </cell>
          <cell r="G350">
            <v>7.7858945411076999</v>
          </cell>
        </row>
        <row r="351">
          <cell r="A351" t="str">
            <v>S356</v>
          </cell>
          <cell r="B351">
            <v>86.372553255844096</v>
          </cell>
          <cell r="C351">
            <v>0</v>
          </cell>
          <cell r="D351">
            <v>0</v>
          </cell>
          <cell r="E351">
            <v>0</v>
          </cell>
          <cell r="F351">
            <v>5.1633323251091001</v>
          </cell>
          <cell r="G351">
            <v>8.4641144190467905</v>
          </cell>
        </row>
        <row r="352">
          <cell r="A352" t="str">
            <v>S357</v>
          </cell>
          <cell r="B352">
            <v>86.667475203254398</v>
          </cell>
          <cell r="C352">
            <v>0</v>
          </cell>
          <cell r="D352">
            <v>0</v>
          </cell>
          <cell r="E352">
            <v>0</v>
          </cell>
          <cell r="F352">
            <v>5.7178635930586603</v>
          </cell>
          <cell r="G352">
            <v>7.6146612036869197</v>
          </cell>
        </row>
        <row r="353">
          <cell r="A353" t="str">
            <v>S358</v>
          </cell>
          <cell r="B353">
            <v>87.578182659179703</v>
          </cell>
          <cell r="C353">
            <v>0</v>
          </cell>
          <cell r="D353">
            <v>0</v>
          </cell>
          <cell r="E353">
            <v>0</v>
          </cell>
          <cell r="F353">
            <v>4.98209323760386</v>
          </cell>
          <cell r="G353">
            <v>7.4397241032163999</v>
          </cell>
        </row>
        <row r="354">
          <cell r="A354" t="str">
            <v>S359</v>
          </cell>
          <cell r="B354">
            <v>86.664001579147296</v>
          </cell>
          <cell r="C354">
            <v>0</v>
          </cell>
          <cell r="D354">
            <v>0</v>
          </cell>
          <cell r="E354">
            <v>0</v>
          </cell>
          <cell r="F354">
            <v>5.0633898254478202</v>
          </cell>
          <cell r="G354">
            <v>8.2726085954048703</v>
          </cell>
        </row>
        <row r="355">
          <cell r="A355" t="str">
            <v>S360</v>
          </cell>
          <cell r="B355">
            <v>86.023956098455002</v>
          </cell>
          <cell r="C355">
            <v>0</v>
          </cell>
          <cell r="D355">
            <v>0</v>
          </cell>
          <cell r="E355">
            <v>0</v>
          </cell>
          <cell r="F355">
            <v>5.3662954297974101</v>
          </cell>
          <cell r="G355">
            <v>8.6097484717475492</v>
          </cell>
        </row>
        <row r="356">
          <cell r="A356" t="str">
            <v>S361</v>
          </cell>
          <cell r="B356">
            <v>86.745998138846105</v>
          </cell>
          <cell r="C356">
            <v>0</v>
          </cell>
          <cell r="D356">
            <v>0</v>
          </cell>
          <cell r="E356">
            <v>0</v>
          </cell>
          <cell r="F356">
            <v>5.0429916400214001</v>
          </cell>
          <cell r="G356">
            <v>8.2110102211324598</v>
          </cell>
        </row>
        <row r="357">
          <cell r="A357" t="str">
            <v>S362</v>
          </cell>
          <cell r="B357">
            <v>86.9985905461794</v>
          </cell>
          <cell r="C357">
            <v>0</v>
          </cell>
          <cell r="D357">
            <v>0</v>
          </cell>
          <cell r="E357">
            <v>0</v>
          </cell>
          <cell r="F357">
            <v>4.8060450383589597</v>
          </cell>
          <cell r="G357">
            <v>8.1953644154616399</v>
          </cell>
        </row>
        <row r="358">
          <cell r="A358" t="str">
            <v>S363</v>
          </cell>
          <cell r="B358">
            <v>87.403121458374599</v>
          </cell>
          <cell r="C358">
            <v>0</v>
          </cell>
          <cell r="D358">
            <v>0</v>
          </cell>
          <cell r="E358">
            <v>0</v>
          </cell>
          <cell r="F358">
            <v>4.63111192425559</v>
          </cell>
          <cell r="G358">
            <v>7.9657666173697796</v>
          </cell>
        </row>
        <row r="359">
          <cell r="A359" t="str">
            <v>S364</v>
          </cell>
          <cell r="B359">
            <v>86.716364426518794</v>
          </cell>
          <cell r="C359">
            <v>0</v>
          </cell>
          <cell r="D359">
            <v>0</v>
          </cell>
          <cell r="E359">
            <v>0</v>
          </cell>
          <cell r="F359">
            <v>5.6560904852488703</v>
          </cell>
          <cell r="G359">
            <v>7.6275450882322602</v>
          </cell>
        </row>
        <row r="360">
          <cell r="A360" t="str">
            <v>S365</v>
          </cell>
          <cell r="B360">
            <v>86.679513387948802</v>
          </cell>
          <cell r="C360">
            <v>0</v>
          </cell>
          <cell r="D360">
            <v>0</v>
          </cell>
          <cell r="E360">
            <v>0</v>
          </cell>
          <cell r="F360">
            <v>4.5458021299048204</v>
          </cell>
          <cell r="G360">
            <v>8.7746844821462808</v>
          </cell>
        </row>
        <row r="361">
          <cell r="A361" t="str">
            <v>S366</v>
          </cell>
          <cell r="B361">
            <v>87.921351503752206</v>
          </cell>
          <cell r="C361">
            <v>0</v>
          </cell>
          <cell r="D361">
            <v>0</v>
          </cell>
          <cell r="E361">
            <v>0</v>
          </cell>
          <cell r="F361">
            <v>5.2609569367125903</v>
          </cell>
          <cell r="G361">
            <v>6.8176915595351</v>
          </cell>
        </row>
        <row r="362">
          <cell r="A362" t="str">
            <v>S367</v>
          </cell>
          <cell r="B362">
            <v>86.768744882442306</v>
          </cell>
          <cell r="C362">
            <v>0</v>
          </cell>
          <cell r="D362">
            <v>0</v>
          </cell>
          <cell r="E362">
            <v>0</v>
          </cell>
          <cell r="F362">
            <v>4.9294654345537401</v>
          </cell>
          <cell r="G362">
            <v>8.3017896830038609</v>
          </cell>
        </row>
        <row r="363">
          <cell r="A363" t="str">
            <v>S368</v>
          </cell>
          <cell r="B363">
            <v>89.3002536624371</v>
          </cell>
          <cell r="C363">
            <v>0</v>
          </cell>
          <cell r="D363">
            <v>0</v>
          </cell>
          <cell r="E363">
            <v>0</v>
          </cell>
          <cell r="F363">
            <v>4.4565167473938097</v>
          </cell>
          <cell r="G363">
            <v>6.2432295901690198</v>
          </cell>
        </row>
        <row r="364">
          <cell r="A364" t="str">
            <v>S369</v>
          </cell>
          <cell r="B364">
            <v>87.790156905287702</v>
          </cell>
          <cell r="C364">
            <v>0</v>
          </cell>
          <cell r="D364">
            <v>0</v>
          </cell>
          <cell r="E364">
            <v>0</v>
          </cell>
          <cell r="F364">
            <v>5.34019475484354</v>
          </cell>
          <cell r="G364">
            <v>6.86964833986874</v>
          </cell>
        </row>
        <row r="365">
          <cell r="A365" t="str">
            <v>S370</v>
          </cell>
          <cell r="B365">
            <v>89.492630385487502</v>
          </cell>
          <cell r="C365">
            <v>0</v>
          </cell>
          <cell r="D365">
            <v>0</v>
          </cell>
          <cell r="E365">
            <v>0</v>
          </cell>
          <cell r="F365">
            <v>4.3837868480725604</v>
          </cell>
          <cell r="G365">
            <v>6.1235827664399096</v>
          </cell>
        </row>
        <row r="366">
          <cell r="A366" t="str">
            <v>S371</v>
          </cell>
          <cell r="B366">
            <v>87.331027316470298</v>
          </cell>
          <cell r="C366">
            <v>0</v>
          </cell>
          <cell r="D366">
            <v>0</v>
          </cell>
          <cell r="E366">
            <v>0</v>
          </cell>
          <cell r="F366">
            <v>5.1211360955608303</v>
          </cell>
          <cell r="G366">
            <v>7.5478365879687699</v>
          </cell>
        </row>
        <row r="367">
          <cell r="A367" t="str">
            <v>S372</v>
          </cell>
          <cell r="B367">
            <v>86.575460248737798</v>
          </cell>
          <cell r="C367">
            <v>0</v>
          </cell>
          <cell r="D367">
            <v>0</v>
          </cell>
          <cell r="E367">
            <v>0</v>
          </cell>
          <cell r="F367">
            <v>5.7932941977652401</v>
          </cell>
          <cell r="G367">
            <v>7.6312455534969104</v>
          </cell>
        </row>
        <row r="368">
          <cell r="A368" t="str">
            <v>S373</v>
          </cell>
          <cell r="B368">
            <v>88.319569008899705</v>
          </cell>
          <cell r="C368">
            <v>0</v>
          </cell>
          <cell r="D368">
            <v>0</v>
          </cell>
          <cell r="E368">
            <v>0</v>
          </cell>
          <cell r="F368">
            <v>5.0127187872687999</v>
          </cell>
          <cell r="G368">
            <v>6.6677122038314796</v>
          </cell>
        </row>
        <row r="369">
          <cell r="A369" t="str">
            <v>S374</v>
          </cell>
          <cell r="B369">
            <v>86.553443550525998</v>
          </cell>
          <cell r="C369">
            <v>0</v>
          </cell>
          <cell r="D369">
            <v>0</v>
          </cell>
          <cell r="E369">
            <v>0</v>
          </cell>
          <cell r="F369">
            <v>5.09291839801962</v>
          </cell>
          <cell r="G369">
            <v>8.3536380514543396</v>
          </cell>
        </row>
        <row r="370">
          <cell r="A370" t="str">
            <v>S375</v>
          </cell>
          <cell r="B370">
            <v>89.454706183408504</v>
          </cell>
          <cell r="C370">
            <v>0</v>
          </cell>
          <cell r="D370">
            <v>0</v>
          </cell>
          <cell r="E370">
            <v>0</v>
          </cell>
          <cell r="F370">
            <v>4.3490904015260696</v>
          </cell>
          <cell r="G370">
            <v>6.1962034150653604</v>
          </cell>
        </row>
        <row r="371">
          <cell r="A371" t="str">
            <v>S376</v>
          </cell>
          <cell r="B371">
            <v>86.5190621781733</v>
          </cell>
          <cell r="C371">
            <v>0</v>
          </cell>
          <cell r="D371">
            <v>0</v>
          </cell>
          <cell r="E371">
            <v>0</v>
          </cell>
          <cell r="F371">
            <v>5.1662909303338598</v>
          </cell>
          <cell r="G371">
            <v>8.3146468914928207</v>
          </cell>
        </row>
        <row r="372">
          <cell r="A372" t="str">
            <v>S377</v>
          </cell>
          <cell r="B372">
            <v>87.871261651068295</v>
          </cell>
          <cell r="C372">
            <v>0</v>
          </cell>
          <cell r="D372">
            <v>0</v>
          </cell>
          <cell r="E372">
            <v>0</v>
          </cell>
          <cell r="F372">
            <v>5.20500162018946</v>
          </cell>
          <cell r="G372">
            <v>6.9237367287421501</v>
          </cell>
        </row>
        <row r="373">
          <cell r="A373" t="str">
            <v>S378</v>
          </cell>
          <cell r="B373">
            <v>88.2624930762031</v>
          </cell>
          <cell r="C373">
            <v>0</v>
          </cell>
          <cell r="D373">
            <v>0</v>
          </cell>
          <cell r="E373">
            <v>0</v>
          </cell>
          <cell r="F373">
            <v>5.0650359400765197</v>
          </cell>
          <cell r="G373">
            <v>6.6724709837203102</v>
          </cell>
        </row>
        <row r="374">
          <cell r="A374" t="str">
            <v>S379</v>
          </cell>
          <cell r="B374">
            <v>86.464190220984406</v>
          </cell>
          <cell r="C374">
            <v>0</v>
          </cell>
          <cell r="D374">
            <v>0</v>
          </cell>
          <cell r="E374">
            <v>0</v>
          </cell>
          <cell r="F374">
            <v>5.7768780558204602</v>
          </cell>
          <cell r="G374">
            <v>7.7589317231950901</v>
          </cell>
        </row>
        <row r="375">
          <cell r="A375" t="str">
            <v>S380</v>
          </cell>
          <cell r="B375">
            <v>87.464098750072097</v>
          </cell>
          <cell r="C375">
            <v>0</v>
          </cell>
          <cell r="D375">
            <v>0</v>
          </cell>
          <cell r="E375">
            <v>0</v>
          </cell>
          <cell r="F375">
            <v>5.8696192021832898</v>
          </cell>
          <cell r="G375">
            <v>6.6662820477445797</v>
          </cell>
        </row>
        <row r="376">
          <cell r="A376" t="str">
            <v>S381</v>
          </cell>
          <cell r="B376">
            <v>88.384958329773397</v>
          </cell>
          <cell r="C376">
            <v>0</v>
          </cell>
          <cell r="D376">
            <v>0</v>
          </cell>
          <cell r="E376">
            <v>0</v>
          </cell>
          <cell r="F376">
            <v>4.9520772976877403</v>
          </cell>
          <cell r="G376">
            <v>6.6629643725388004</v>
          </cell>
        </row>
        <row r="377">
          <cell r="A377" t="str">
            <v>S382</v>
          </cell>
          <cell r="B377">
            <v>86.453168966903306</v>
          </cell>
          <cell r="C377">
            <v>0</v>
          </cell>
          <cell r="D377">
            <v>0</v>
          </cell>
          <cell r="E377">
            <v>0</v>
          </cell>
          <cell r="F377">
            <v>6.0248598970607903</v>
          </cell>
          <cell r="G377">
            <v>7.5219711360358099</v>
          </cell>
        </row>
        <row r="378">
          <cell r="A378" t="str">
            <v>S383</v>
          </cell>
          <cell r="B378">
            <v>87.289063320100993</v>
          </cell>
          <cell r="C378">
            <v>0</v>
          </cell>
          <cell r="D378">
            <v>0</v>
          </cell>
          <cell r="E378">
            <v>0</v>
          </cell>
          <cell r="F378">
            <v>5.8729141985530804</v>
          </cell>
          <cell r="G378">
            <v>6.8380224813458703</v>
          </cell>
        </row>
        <row r="379">
          <cell r="A379" t="str">
            <v>S385</v>
          </cell>
          <cell r="B379">
            <v>89.896284648455094</v>
          </cell>
          <cell r="C379">
            <v>0</v>
          </cell>
          <cell r="D379">
            <v>0</v>
          </cell>
          <cell r="E379">
            <v>0</v>
          </cell>
          <cell r="F379">
            <v>4.34048746215226</v>
          </cell>
          <cell r="G379">
            <v>5.7632278893925903</v>
          </cell>
        </row>
        <row r="380">
          <cell r="A380" t="str">
            <v>S386</v>
          </cell>
          <cell r="B380">
            <v>87.042591976508504</v>
          </cell>
          <cell r="C380">
            <v>0</v>
          </cell>
          <cell r="D380">
            <v>0</v>
          </cell>
          <cell r="E380">
            <v>0</v>
          </cell>
          <cell r="F380">
            <v>5.5510342116043896</v>
          </cell>
          <cell r="G380">
            <v>7.4063738118870504</v>
          </cell>
        </row>
        <row r="381">
          <cell r="A381" t="str">
            <v>S387</v>
          </cell>
          <cell r="B381">
            <v>86.1863052914496</v>
          </cell>
          <cell r="C381">
            <v>0</v>
          </cell>
          <cell r="D381">
            <v>0</v>
          </cell>
          <cell r="E381">
            <v>0</v>
          </cell>
          <cell r="F381">
            <v>5.20569981365482</v>
          </cell>
          <cell r="G381">
            <v>8.6079948948955494</v>
          </cell>
        </row>
        <row r="382">
          <cell r="A382" t="str">
            <v>S388</v>
          </cell>
          <cell r="B382">
            <v>89.278265709629693</v>
          </cell>
          <cell r="C382">
            <v>0</v>
          </cell>
          <cell r="D382">
            <v>0</v>
          </cell>
          <cell r="E382">
            <v>0</v>
          </cell>
          <cell r="F382">
            <v>4.5456272786814802</v>
          </cell>
          <cell r="G382">
            <v>6.1761070116887504</v>
          </cell>
        </row>
        <row r="383">
          <cell r="A383" t="str">
            <v>S389</v>
          </cell>
          <cell r="B383">
            <v>86.718602183266</v>
          </cell>
          <cell r="C383">
            <v>0</v>
          </cell>
          <cell r="D383">
            <v>0</v>
          </cell>
          <cell r="E383">
            <v>0</v>
          </cell>
          <cell r="F383">
            <v>5.6370052895254199</v>
          </cell>
          <cell r="G383">
            <v>7.6443925272085602</v>
          </cell>
        </row>
        <row r="384">
          <cell r="A384" t="str">
            <v>S390</v>
          </cell>
          <cell r="B384">
            <v>86.854114841021001</v>
          </cell>
          <cell r="C384">
            <v>0</v>
          </cell>
          <cell r="D384">
            <v>0</v>
          </cell>
          <cell r="E384">
            <v>0</v>
          </cell>
          <cell r="F384">
            <v>5.6200286020620096</v>
          </cell>
          <cell r="G384">
            <v>7.5258565569169402</v>
          </cell>
        </row>
        <row r="385">
          <cell r="A385" t="str">
            <v>S391</v>
          </cell>
          <cell r="B385">
            <v>86.363110086625198</v>
          </cell>
          <cell r="C385">
            <v>0</v>
          </cell>
          <cell r="D385">
            <v>0</v>
          </cell>
          <cell r="E385">
            <v>0</v>
          </cell>
          <cell r="F385">
            <v>5.1781447682802302</v>
          </cell>
          <cell r="G385">
            <v>8.4587451450945608</v>
          </cell>
        </row>
        <row r="386">
          <cell r="A386" t="str">
            <v>S392</v>
          </cell>
          <cell r="B386">
            <v>87.711114184936704</v>
          </cell>
          <cell r="C386">
            <v>0</v>
          </cell>
          <cell r="D386">
            <v>0</v>
          </cell>
          <cell r="E386">
            <v>0</v>
          </cell>
          <cell r="F386">
            <v>4.8749913548654797</v>
          </cell>
          <cell r="G386">
            <v>7.4138944601977901</v>
          </cell>
        </row>
        <row r="387">
          <cell r="A387" t="str">
            <v>S393</v>
          </cell>
          <cell r="B387">
            <v>85.449562834399003</v>
          </cell>
          <cell r="C387">
            <v>0</v>
          </cell>
          <cell r="D387">
            <v>0</v>
          </cell>
          <cell r="E387">
            <v>0</v>
          </cell>
          <cell r="F387">
            <v>5.5044112006137302</v>
          </cell>
          <cell r="G387">
            <v>9.0460259649871997</v>
          </cell>
        </row>
        <row r="388">
          <cell r="A388" t="str">
            <v>S394</v>
          </cell>
          <cell r="B388">
            <v>87.951303248515799</v>
          </cell>
          <cell r="C388">
            <v>0</v>
          </cell>
          <cell r="D388">
            <v>0</v>
          </cell>
          <cell r="E388">
            <v>0</v>
          </cell>
          <cell r="F388">
            <v>4.7240434787997403</v>
          </cell>
          <cell r="G388">
            <v>7.3246532726844498</v>
          </cell>
        </row>
        <row r="389">
          <cell r="A389" t="str">
            <v>S395</v>
          </cell>
          <cell r="B389">
            <v>86.398673195387701</v>
          </cell>
          <cell r="C389">
            <v>0</v>
          </cell>
          <cell r="D389">
            <v>0</v>
          </cell>
          <cell r="E389">
            <v>0</v>
          </cell>
          <cell r="F389">
            <v>5.2459678127029203</v>
          </cell>
          <cell r="G389">
            <v>8.3553589919092897</v>
          </cell>
        </row>
        <row r="390">
          <cell r="A390" t="str">
            <v>S396</v>
          </cell>
          <cell r="B390">
            <v>86.516802744534104</v>
          </cell>
          <cell r="C390">
            <v>0</v>
          </cell>
          <cell r="D390">
            <v>0</v>
          </cell>
          <cell r="E390">
            <v>0</v>
          </cell>
          <cell r="F390">
            <v>5.8024236517991197</v>
          </cell>
          <cell r="G390">
            <v>7.6807736036667702</v>
          </cell>
        </row>
        <row r="391">
          <cell r="A391" t="str">
            <v>S397</v>
          </cell>
          <cell r="B391">
            <v>89.512782784623795</v>
          </cell>
          <cell r="C391">
            <v>0</v>
          </cell>
          <cell r="D391">
            <v>0</v>
          </cell>
          <cell r="E391">
            <v>0</v>
          </cell>
          <cell r="F391">
            <v>4.3222365274967798</v>
          </cell>
          <cell r="G391">
            <v>6.1649806878793303</v>
          </cell>
        </row>
        <row r="392">
          <cell r="A392" t="str">
            <v>S398</v>
          </cell>
          <cell r="B392">
            <v>86.776984252555593</v>
          </cell>
          <cell r="C392">
            <v>0</v>
          </cell>
          <cell r="D392">
            <v>0</v>
          </cell>
          <cell r="E392">
            <v>0</v>
          </cell>
          <cell r="F392">
            <v>4.9399218356438901</v>
          </cell>
          <cell r="G392">
            <v>8.2830939118004903</v>
          </cell>
        </row>
        <row r="393">
          <cell r="A393" t="str">
            <v>S399</v>
          </cell>
          <cell r="B393">
            <v>88.882706194061399</v>
          </cell>
          <cell r="C393">
            <v>0</v>
          </cell>
          <cell r="D393">
            <v>0</v>
          </cell>
          <cell r="E393">
            <v>0</v>
          </cell>
          <cell r="F393">
            <v>4.8061653832818898</v>
          </cell>
          <cell r="G393">
            <v>6.31112842265662</v>
          </cell>
        </row>
        <row r="394">
          <cell r="A394" t="str">
            <v>S400</v>
          </cell>
          <cell r="B394">
            <v>89.065961167660603</v>
          </cell>
          <cell r="C394">
            <v>0</v>
          </cell>
          <cell r="D394">
            <v>0</v>
          </cell>
          <cell r="E394">
            <v>0</v>
          </cell>
          <cell r="F394">
            <v>4.8080355141025004</v>
          </cell>
          <cell r="G394">
            <v>6.1260033182368501</v>
          </cell>
        </row>
        <row r="395">
          <cell r="A395" t="str">
            <v>S401</v>
          </cell>
          <cell r="B395">
            <v>86.813664824594696</v>
          </cell>
          <cell r="C395">
            <v>0</v>
          </cell>
          <cell r="D395">
            <v>0</v>
          </cell>
          <cell r="E395">
            <v>0</v>
          </cell>
          <cell r="F395">
            <v>5.62424183014544</v>
          </cell>
          <cell r="G395">
            <v>7.5620933452598198</v>
          </cell>
        </row>
        <row r="396">
          <cell r="A396" t="str">
            <v>S402</v>
          </cell>
          <cell r="B396">
            <v>86.554681137567599</v>
          </cell>
          <cell r="C396">
            <v>0</v>
          </cell>
          <cell r="D396">
            <v>0</v>
          </cell>
          <cell r="E396">
            <v>0</v>
          </cell>
          <cell r="F396">
            <v>5.7962892782557498</v>
          </cell>
          <cell r="G396">
            <v>7.6490295841766001</v>
          </cell>
        </row>
        <row r="397">
          <cell r="A397" t="str">
            <v>S403</v>
          </cell>
          <cell r="B397">
            <v>88.741618127091201</v>
          </cell>
          <cell r="C397">
            <v>0</v>
          </cell>
          <cell r="D397">
            <v>0</v>
          </cell>
          <cell r="E397">
            <v>0</v>
          </cell>
          <cell r="F397">
            <v>4.81279538015227</v>
          </cell>
          <cell r="G397">
            <v>6.4455864927565099</v>
          </cell>
        </row>
        <row r="398">
          <cell r="A398" t="str">
            <v>S405</v>
          </cell>
          <cell r="B398">
            <v>86.616662948918105</v>
          </cell>
          <cell r="C398">
            <v>0</v>
          </cell>
          <cell r="D398">
            <v>0</v>
          </cell>
          <cell r="E398">
            <v>0</v>
          </cell>
          <cell r="F398">
            <v>5.7284928247453299</v>
          </cell>
          <cell r="G398">
            <v>7.6548442263365297</v>
          </cell>
        </row>
        <row r="399">
          <cell r="A399" t="str">
            <v>S406</v>
          </cell>
          <cell r="B399">
            <v>87.095239438473698</v>
          </cell>
          <cell r="C399">
            <v>0</v>
          </cell>
          <cell r="D399">
            <v>0</v>
          </cell>
          <cell r="E399">
            <v>0</v>
          </cell>
          <cell r="F399">
            <v>5.4465788459187801</v>
          </cell>
          <cell r="G399">
            <v>7.4581817156074601</v>
          </cell>
        </row>
        <row r="400">
          <cell r="A400" t="str">
            <v>S407</v>
          </cell>
          <cell r="B400">
            <v>86.258481893620896</v>
          </cell>
          <cell r="C400">
            <v>0</v>
          </cell>
          <cell r="D400">
            <v>0</v>
          </cell>
          <cell r="E400">
            <v>0</v>
          </cell>
          <cell r="F400">
            <v>5.9977068121286798</v>
          </cell>
          <cell r="G400">
            <v>7.7438112942504196</v>
          </cell>
        </row>
        <row r="401">
          <cell r="A401" t="str">
            <v>S408</v>
          </cell>
          <cell r="B401">
            <v>87.456508764042098</v>
          </cell>
          <cell r="C401">
            <v>0</v>
          </cell>
          <cell r="D401">
            <v>0</v>
          </cell>
          <cell r="E401">
            <v>0</v>
          </cell>
          <cell r="F401">
            <v>4.5177622828962898</v>
          </cell>
          <cell r="G401">
            <v>8.0257289530615701</v>
          </cell>
        </row>
        <row r="402">
          <cell r="A402" t="str">
            <v>S409</v>
          </cell>
          <cell r="B402">
            <v>86.701965895514206</v>
          </cell>
          <cell r="C402">
            <v>0</v>
          </cell>
          <cell r="D402">
            <v>0</v>
          </cell>
          <cell r="E402">
            <v>0</v>
          </cell>
          <cell r="F402">
            <v>5.65330726621049</v>
          </cell>
          <cell r="G402">
            <v>7.6447268382752096</v>
          </cell>
        </row>
        <row r="403">
          <cell r="A403" t="str">
            <v>S410</v>
          </cell>
          <cell r="B403">
            <v>88.316951408296404</v>
          </cell>
          <cell r="C403">
            <v>0</v>
          </cell>
          <cell r="D403">
            <v>0</v>
          </cell>
          <cell r="E403">
            <v>0</v>
          </cell>
          <cell r="F403">
            <v>4.5139987308765699</v>
          </cell>
          <cell r="G403">
            <v>7.1690498608269397</v>
          </cell>
        </row>
        <row r="404">
          <cell r="A404" t="str">
            <v>S411</v>
          </cell>
          <cell r="B404">
            <v>86.159272067066894</v>
          </cell>
          <cell r="C404">
            <v>0</v>
          </cell>
          <cell r="D404">
            <v>0</v>
          </cell>
          <cell r="E404">
            <v>0</v>
          </cell>
          <cell r="F404">
            <v>6.0582071404361599</v>
          </cell>
          <cell r="G404">
            <v>7.7825207924969098</v>
          </cell>
        </row>
        <row r="405">
          <cell r="A405" t="str">
            <v>S412</v>
          </cell>
          <cell r="B405">
            <v>89.1853809950195</v>
          </cell>
          <cell r="C405">
            <v>0</v>
          </cell>
          <cell r="D405">
            <v>0</v>
          </cell>
          <cell r="E405">
            <v>0</v>
          </cell>
          <cell r="F405">
            <v>4.5402327385038896</v>
          </cell>
          <cell r="G405">
            <v>6.2743862664765198</v>
          </cell>
        </row>
        <row r="406">
          <cell r="A406" t="str">
            <v>S413</v>
          </cell>
          <cell r="B406">
            <v>86.798353694192897</v>
          </cell>
          <cell r="C406">
            <v>0</v>
          </cell>
          <cell r="D406">
            <v>0</v>
          </cell>
          <cell r="E406">
            <v>0</v>
          </cell>
          <cell r="F406">
            <v>5.6623055380666099</v>
          </cell>
          <cell r="G406">
            <v>7.5393407677404696</v>
          </cell>
        </row>
        <row r="407">
          <cell r="A407" t="str">
            <v>S414</v>
          </cell>
          <cell r="B407">
            <v>89.543088469672497</v>
          </cell>
          <cell r="C407">
            <v>0</v>
          </cell>
          <cell r="D407">
            <v>0</v>
          </cell>
          <cell r="E407">
            <v>0</v>
          </cell>
          <cell r="F407">
            <v>4.3261862108990998</v>
          </cell>
          <cell r="G407">
            <v>6.1307253194283904</v>
          </cell>
        </row>
        <row r="408">
          <cell r="A408" t="str">
            <v>S415</v>
          </cell>
          <cell r="B408">
            <v>89.132038027810097</v>
          </cell>
          <cell r="C408">
            <v>0</v>
          </cell>
          <cell r="D408">
            <v>0</v>
          </cell>
          <cell r="E408">
            <v>0</v>
          </cell>
          <cell r="F408">
            <v>4.6136399770898304</v>
          </cell>
          <cell r="G408">
            <v>6.2543219950999802</v>
          </cell>
        </row>
        <row r="409">
          <cell r="A409" t="str">
            <v>S416</v>
          </cell>
          <cell r="B409">
            <v>87.740963338312</v>
          </cell>
          <cell r="C409">
            <v>0</v>
          </cell>
          <cell r="D409">
            <v>0</v>
          </cell>
          <cell r="E409">
            <v>0</v>
          </cell>
          <cell r="F409">
            <v>5.34361830958201</v>
          </cell>
          <cell r="G409">
            <v>6.91541835210593</v>
          </cell>
        </row>
        <row r="410">
          <cell r="A410" t="str">
            <v>S417</v>
          </cell>
          <cell r="B410">
            <v>87.017177403605302</v>
          </cell>
          <cell r="C410">
            <v>0</v>
          </cell>
          <cell r="D410">
            <v>0</v>
          </cell>
          <cell r="E410">
            <v>0</v>
          </cell>
          <cell r="F410">
            <v>5.5219026755313196</v>
          </cell>
          <cell r="G410">
            <v>7.4609199208633701</v>
          </cell>
        </row>
        <row r="411">
          <cell r="A411" t="str">
            <v>S418</v>
          </cell>
          <cell r="B411">
            <v>88.331246785260205</v>
          </cell>
          <cell r="C411">
            <v>0</v>
          </cell>
          <cell r="D411">
            <v>0</v>
          </cell>
          <cell r="E411">
            <v>0</v>
          </cell>
          <cell r="F411">
            <v>5.0669151114604798</v>
          </cell>
          <cell r="G411">
            <v>6.6018381032792703</v>
          </cell>
        </row>
        <row r="412">
          <cell r="A412" t="str">
            <v>S419</v>
          </cell>
          <cell r="B412">
            <v>87.711558059254699</v>
          </cell>
          <cell r="C412">
            <v>0</v>
          </cell>
          <cell r="D412">
            <v>0</v>
          </cell>
          <cell r="E412">
            <v>0</v>
          </cell>
          <cell r="F412">
            <v>4.8669148980795303</v>
          </cell>
          <cell r="G412">
            <v>7.4215270426656801</v>
          </cell>
        </row>
        <row r="413">
          <cell r="A413" t="str">
            <v>S420</v>
          </cell>
          <cell r="B413">
            <v>86.466206648007301</v>
          </cell>
          <cell r="C413">
            <v>0</v>
          </cell>
          <cell r="D413">
            <v>0</v>
          </cell>
          <cell r="E413">
            <v>0</v>
          </cell>
          <cell r="F413">
            <v>5.11713631529362</v>
          </cell>
          <cell r="G413">
            <v>8.4166570366989699</v>
          </cell>
        </row>
        <row r="414">
          <cell r="A414" t="str">
            <v>S421</v>
          </cell>
          <cell r="B414">
            <v>86.908297390830498</v>
          </cell>
          <cell r="C414">
            <v>0</v>
          </cell>
          <cell r="D414">
            <v>0</v>
          </cell>
          <cell r="E414">
            <v>0</v>
          </cell>
          <cell r="F414">
            <v>5.5683231237743804</v>
          </cell>
          <cell r="G414">
            <v>7.5233794853950799</v>
          </cell>
        </row>
        <row r="415">
          <cell r="A415" t="str">
            <v>S422</v>
          </cell>
          <cell r="B415">
            <v>88.012826717277704</v>
          </cell>
          <cell r="C415">
            <v>0</v>
          </cell>
          <cell r="D415">
            <v>0</v>
          </cell>
          <cell r="E415">
            <v>0</v>
          </cell>
          <cell r="F415">
            <v>4.6850342340370901</v>
          </cell>
          <cell r="G415">
            <v>7.3021390486851301</v>
          </cell>
        </row>
        <row r="416">
          <cell r="A416" t="str">
            <v>S423</v>
          </cell>
          <cell r="B416">
            <v>86.323148898355996</v>
          </cell>
          <cell r="C416">
            <v>0</v>
          </cell>
          <cell r="D416">
            <v>0</v>
          </cell>
          <cell r="E416">
            <v>0</v>
          </cell>
          <cell r="F416">
            <v>5.1728914560518504</v>
          </cell>
          <cell r="G416">
            <v>8.5039596455921096</v>
          </cell>
        </row>
        <row r="417">
          <cell r="A417" t="str">
            <v>S424</v>
          </cell>
          <cell r="B417">
            <v>88.113433887555999</v>
          </cell>
          <cell r="C417">
            <v>0</v>
          </cell>
          <cell r="D417">
            <v>0</v>
          </cell>
          <cell r="E417">
            <v>0</v>
          </cell>
          <cell r="F417">
            <v>5.14298776907202</v>
          </cell>
          <cell r="G417">
            <v>6.7435783433719703</v>
          </cell>
        </row>
        <row r="418">
          <cell r="A418" t="str">
            <v>S425</v>
          </cell>
          <cell r="B418">
            <v>87.021622328338097</v>
          </cell>
          <cell r="C418">
            <v>0</v>
          </cell>
          <cell r="D418">
            <v>0</v>
          </cell>
          <cell r="E418">
            <v>0</v>
          </cell>
          <cell r="F418">
            <v>5.5447295185560996</v>
          </cell>
          <cell r="G418">
            <v>7.4336481531057501</v>
          </cell>
        </row>
        <row r="419">
          <cell r="A419" t="str">
            <v>S426</v>
          </cell>
          <cell r="B419">
            <v>88.184224372976999</v>
          </cell>
          <cell r="C419">
            <v>0</v>
          </cell>
          <cell r="D419">
            <v>0</v>
          </cell>
          <cell r="E419">
            <v>0</v>
          </cell>
          <cell r="F419">
            <v>5.0725879745523503</v>
          </cell>
          <cell r="G419">
            <v>6.7431876524706196</v>
          </cell>
        </row>
        <row r="420">
          <cell r="A420" t="str">
            <v>S427</v>
          </cell>
          <cell r="B420">
            <v>88.059429621357907</v>
          </cell>
          <cell r="C420">
            <v>0</v>
          </cell>
          <cell r="D420">
            <v>0</v>
          </cell>
          <cell r="E420">
            <v>0</v>
          </cell>
          <cell r="F420">
            <v>4.7092272723672801</v>
          </cell>
          <cell r="G420">
            <v>7.2313431062747897</v>
          </cell>
        </row>
        <row r="421">
          <cell r="A421" t="str">
            <v>S428</v>
          </cell>
          <cell r="B421">
            <v>87.731348765542606</v>
          </cell>
          <cell r="C421">
            <v>0</v>
          </cell>
          <cell r="D421">
            <v>0</v>
          </cell>
          <cell r="E421">
            <v>0</v>
          </cell>
          <cell r="F421">
            <v>4.8822875980936598</v>
          </cell>
          <cell r="G421">
            <v>7.3863636363636402</v>
          </cell>
        </row>
        <row r="422">
          <cell r="A422" t="str">
            <v>S429</v>
          </cell>
          <cell r="B422">
            <v>86.278827496654998</v>
          </cell>
          <cell r="C422">
            <v>0</v>
          </cell>
          <cell r="D422">
            <v>0</v>
          </cell>
          <cell r="E422">
            <v>0</v>
          </cell>
          <cell r="F422">
            <v>6.0107994595332901</v>
          </cell>
          <cell r="G422">
            <v>7.7103730438116997</v>
          </cell>
        </row>
        <row r="423">
          <cell r="A423" t="str">
            <v>S430</v>
          </cell>
          <cell r="B423">
            <v>86.344411090530997</v>
          </cell>
          <cell r="C423">
            <v>0</v>
          </cell>
          <cell r="D423">
            <v>0</v>
          </cell>
          <cell r="E423">
            <v>0</v>
          </cell>
          <cell r="F423">
            <v>5.2273388544704797</v>
          </cell>
          <cell r="G423">
            <v>8.42825005499847</v>
          </cell>
        </row>
        <row r="424">
          <cell r="A424" t="str">
            <v>S431</v>
          </cell>
          <cell r="B424">
            <v>87.953736654804203</v>
          </cell>
          <cell r="C424">
            <v>0</v>
          </cell>
          <cell r="D424">
            <v>0</v>
          </cell>
          <cell r="E424">
            <v>0</v>
          </cell>
          <cell r="F424">
            <v>4.4963199611776101</v>
          </cell>
          <cell r="G424">
            <v>7.5499433840180998</v>
          </cell>
        </row>
        <row r="425">
          <cell r="A425" t="str">
            <v>S432</v>
          </cell>
          <cell r="B425">
            <v>86.365244105787596</v>
          </cell>
          <cell r="C425">
            <v>0</v>
          </cell>
          <cell r="D425">
            <v>0</v>
          </cell>
          <cell r="E425">
            <v>0</v>
          </cell>
          <cell r="F425">
            <v>5.16432043495396</v>
          </cell>
          <cell r="G425">
            <v>8.4704354592584394</v>
          </cell>
        </row>
        <row r="426">
          <cell r="A426" t="str">
            <v>S434</v>
          </cell>
          <cell r="B426">
            <v>88.399181757792803</v>
          </cell>
          <cell r="C426">
            <v>0</v>
          </cell>
          <cell r="D426">
            <v>0</v>
          </cell>
          <cell r="E426">
            <v>0</v>
          </cell>
          <cell r="F426">
            <v>4.9439088137971199</v>
          </cell>
          <cell r="G426">
            <v>6.6569094284100103</v>
          </cell>
        </row>
        <row r="427">
          <cell r="A427" t="str">
            <v>S435</v>
          </cell>
          <cell r="B427">
            <v>86.982742538174904</v>
          </cell>
          <cell r="C427">
            <v>0</v>
          </cell>
          <cell r="D427">
            <v>0</v>
          </cell>
          <cell r="E427">
            <v>0</v>
          </cell>
          <cell r="F427">
            <v>5.4966022582653098</v>
          </cell>
          <cell r="G427">
            <v>7.5206552035597403</v>
          </cell>
        </row>
        <row r="428">
          <cell r="A428" t="str">
            <v>S436</v>
          </cell>
          <cell r="B428">
            <v>87.711551271382902</v>
          </cell>
          <cell r="C428">
            <v>0</v>
          </cell>
          <cell r="D428">
            <v>0</v>
          </cell>
          <cell r="E428">
            <v>0</v>
          </cell>
          <cell r="F428">
            <v>5.3540010244760596</v>
          </cell>
          <cell r="G428">
            <v>6.9344477041410304</v>
          </cell>
        </row>
        <row r="429">
          <cell r="A429" t="str">
            <v>S437</v>
          </cell>
          <cell r="B429">
            <v>86.298058640097295</v>
          </cell>
          <cell r="C429">
            <v>0</v>
          </cell>
          <cell r="D429">
            <v>0</v>
          </cell>
          <cell r="E429">
            <v>0</v>
          </cell>
          <cell r="F429">
            <v>5.2035005324003603</v>
          </cell>
          <cell r="G429">
            <v>8.4984408275022698</v>
          </cell>
        </row>
        <row r="430">
          <cell r="A430" t="str">
            <v>S438</v>
          </cell>
          <cell r="B430">
            <v>89.007892063657394</v>
          </cell>
          <cell r="C430">
            <v>0</v>
          </cell>
          <cell r="D430">
            <v>0</v>
          </cell>
          <cell r="E430">
            <v>0</v>
          </cell>
          <cell r="F430">
            <v>4.5721876383715703</v>
          </cell>
          <cell r="G430">
            <v>6.4199202979709797</v>
          </cell>
        </row>
        <row r="431">
          <cell r="A431" t="str">
            <v>S439</v>
          </cell>
          <cell r="B431">
            <v>86.908957977335106</v>
          </cell>
          <cell r="C431">
            <v>0</v>
          </cell>
          <cell r="D431">
            <v>0</v>
          </cell>
          <cell r="E431">
            <v>0</v>
          </cell>
          <cell r="F431">
            <v>4.8980251132818102</v>
          </cell>
          <cell r="G431">
            <v>8.1930169093830401</v>
          </cell>
        </row>
        <row r="432">
          <cell r="A432" t="str">
            <v>S440</v>
          </cell>
          <cell r="B432">
            <v>88.925500200940107</v>
          </cell>
          <cell r="C432">
            <v>0</v>
          </cell>
          <cell r="D432">
            <v>0</v>
          </cell>
          <cell r="E432">
            <v>0</v>
          </cell>
          <cell r="F432">
            <v>4.7097964806487598</v>
          </cell>
          <cell r="G432">
            <v>6.3647033184111104</v>
          </cell>
        </row>
        <row r="433">
          <cell r="A433" t="str">
            <v>S441</v>
          </cell>
          <cell r="B433">
            <v>86.919793073860106</v>
          </cell>
          <cell r="C433">
            <v>0</v>
          </cell>
          <cell r="D433">
            <v>0</v>
          </cell>
          <cell r="E433">
            <v>0</v>
          </cell>
          <cell r="F433">
            <v>5.5241762488786703</v>
          </cell>
          <cell r="G433">
            <v>7.5560306772611696</v>
          </cell>
        </row>
        <row r="434">
          <cell r="A434" t="str">
            <v>S442</v>
          </cell>
          <cell r="B434">
            <v>85.994167846214296</v>
          </cell>
          <cell r="C434">
            <v>0</v>
          </cell>
          <cell r="D434">
            <v>0</v>
          </cell>
          <cell r="E434">
            <v>0</v>
          </cell>
          <cell r="F434">
            <v>6.3155236310883698</v>
          </cell>
          <cell r="G434">
            <v>7.6903085226972498</v>
          </cell>
        </row>
        <row r="435">
          <cell r="A435" t="str">
            <v>S443</v>
          </cell>
          <cell r="B435">
            <v>86.552252277863801</v>
          </cell>
          <cell r="C435">
            <v>0</v>
          </cell>
          <cell r="D435">
            <v>0</v>
          </cell>
          <cell r="E435">
            <v>0</v>
          </cell>
          <cell r="F435">
            <v>5.7881195718610901</v>
          </cell>
          <cell r="G435">
            <v>7.6596281502750401</v>
          </cell>
        </row>
        <row r="436">
          <cell r="A436" t="str">
            <v>S444</v>
          </cell>
          <cell r="B436">
            <v>87.077636372238203</v>
          </cell>
          <cell r="C436">
            <v>0</v>
          </cell>
          <cell r="D436">
            <v>0</v>
          </cell>
          <cell r="E436">
            <v>0</v>
          </cell>
          <cell r="F436">
            <v>4.9893551591994996</v>
          </cell>
          <cell r="G436">
            <v>7.93300846856223</v>
          </cell>
        </row>
        <row r="437">
          <cell r="A437" t="str">
            <v>S445</v>
          </cell>
          <cell r="B437">
            <v>88.079184315216395</v>
          </cell>
          <cell r="C437">
            <v>0</v>
          </cell>
          <cell r="D437">
            <v>0</v>
          </cell>
          <cell r="E437">
            <v>0</v>
          </cell>
          <cell r="F437">
            <v>5.4516939637504196</v>
          </cell>
          <cell r="G437">
            <v>6.4691217210331002</v>
          </cell>
        </row>
        <row r="438">
          <cell r="A438" t="str">
            <v>S446</v>
          </cell>
          <cell r="B438">
            <v>89.193109513522401</v>
          </cell>
          <cell r="C438">
            <v>0</v>
          </cell>
          <cell r="D438">
            <v>0</v>
          </cell>
          <cell r="E438">
            <v>0</v>
          </cell>
          <cell r="F438">
            <v>4.61288970735795</v>
          </cell>
          <cell r="G438">
            <v>6.1940007791195901</v>
          </cell>
        </row>
        <row r="439">
          <cell r="A439" t="str">
            <v>S447</v>
          </cell>
          <cell r="B439">
            <v>86.671410839884103</v>
          </cell>
          <cell r="C439">
            <v>0</v>
          </cell>
          <cell r="D439">
            <v>0</v>
          </cell>
          <cell r="E439">
            <v>0</v>
          </cell>
          <cell r="F439">
            <v>5.0758791890773596</v>
          </cell>
          <cell r="G439">
            <v>8.2527099710384704</v>
          </cell>
        </row>
        <row r="440">
          <cell r="A440" t="str">
            <v>S448</v>
          </cell>
          <cell r="B440">
            <v>89.062553220477497</v>
          </cell>
          <cell r="C440">
            <v>0</v>
          </cell>
          <cell r="D440">
            <v>0</v>
          </cell>
          <cell r="E440">
            <v>0</v>
          </cell>
          <cell r="F440">
            <v>4.6193245682754798</v>
          </cell>
          <cell r="G440">
            <v>6.3181222112469699</v>
          </cell>
        </row>
        <row r="441">
          <cell r="A441" t="str">
            <v>S449</v>
          </cell>
          <cell r="B441">
            <v>86.891805111700407</v>
          </cell>
          <cell r="C441">
            <v>0</v>
          </cell>
          <cell r="D441">
            <v>0</v>
          </cell>
          <cell r="E441">
            <v>0</v>
          </cell>
          <cell r="F441">
            <v>4.8178116240943396</v>
          </cell>
          <cell r="G441">
            <v>8.2903832642052393</v>
          </cell>
        </row>
        <row r="442">
          <cell r="A442" t="str">
            <v>S450</v>
          </cell>
          <cell r="B442">
            <v>89.128677428300094</v>
          </cell>
          <cell r="C442">
            <v>0</v>
          </cell>
          <cell r="D442">
            <v>0</v>
          </cell>
          <cell r="E442">
            <v>0</v>
          </cell>
          <cell r="F442">
            <v>4.56055729687486</v>
          </cell>
          <cell r="G442">
            <v>6.310765274825</v>
          </cell>
        </row>
        <row r="443">
          <cell r="A443" t="str">
            <v>S451</v>
          </cell>
          <cell r="B443">
            <v>86.874003553444595</v>
          </cell>
          <cell r="C443">
            <v>0</v>
          </cell>
          <cell r="D443">
            <v>0</v>
          </cell>
          <cell r="E443">
            <v>0</v>
          </cell>
          <cell r="F443">
            <v>4.9316759946049302</v>
          </cell>
          <cell r="G443">
            <v>8.1943204519504391</v>
          </cell>
        </row>
        <row r="444">
          <cell r="A444" t="str">
            <v>S452</v>
          </cell>
          <cell r="B444">
            <v>89.260228081044403</v>
          </cell>
          <cell r="C444">
            <v>0</v>
          </cell>
          <cell r="D444">
            <v>0</v>
          </cell>
          <cell r="E444">
            <v>0</v>
          </cell>
          <cell r="F444">
            <v>4.5702255570087802</v>
          </cell>
          <cell r="G444">
            <v>6.1695463619467201</v>
          </cell>
        </row>
        <row r="445">
          <cell r="A445" t="str">
            <v>S453</v>
          </cell>
          <cell r="B445">
            <v>86.574020940927895</v>
          </cell>
          <cell r="C445">
            <v>0</v>
          </cell>
          <cell r="D445">
            <v>0</v>
          </cell>
          <cell r="E445">
            <v>0</v>
          </cell>
          <cell r="F445">
            <v>5.7588383523365101</v>
          </cell>
          <cell r="G445">
            <v>7.6671407067355197</v>
          </cell>
        </row>
        <row r="446">
          <cell r="A446" t="str">
            <v>S454_concatenated</v>
          </cell>
          <cell r="B446">
            <v>88.025018964495999</v>
          </cell>
          <cell r="C446">
            <v>5.29022055496302E-3</v>
          </cell>
          <cell r="D446">
            <v>0</v>
          </cell>
          <cell r="E446">
            <v>0</v>
          </cell>
          <cell r="F446">
            <v>7.3301673882464504</v>
          </cell>
          <cell r="G446">
            <v>4.6395234267025796</v>
          </cell>
        </row>
        <row r="447">
          <cell r="A447" t="str">
            <v>S455_concatenated</v>
          </cell>
          <cell r="B447">
            <v>86.917644921777395</v>
          </cell>
          <cell r="C447">
            <v>0.23523534887945299</v>
          </cell>
          <cell r="D447">
            <v>0</v>
          </cell>
          <cell r="E447">
            <v>0</v>
          </cell>
          <cell r="F447">
            <v>7.4156657054411399</v>
          </cell>
          <cell r="G447">
            <v>5.43145402390196</v>
          </cell>
        </row>
        <row r="448">
          <cell r="A448" t="str">
            <v>S456_concatenated</v>
          </cell>
          <cell r="B448">
            <v>87.518967489157305</v>
          </cell>
          <cell r="C448">
            <v>9.6252930052429502E-3</v>
          </cell>
          <cell r="D448">
            <v>0</v>
          </cell>
          <cell r="E448">
            <v>0</v>
          </cell>
          <cell r="F448">
            <v>7.4614422086084096</v>
          </cell>
          <cell r="G448">
            <v>5.00996500922896</v>
          </cell>
        </row>
        <row r="449">
          <cell r="A449" t="str">
            <v>S457_concatenated</v>
          </cell>
          <cell r="B449">
            <v>88.754117544637495</v>
          </cell>
          <cell r="C449">
            <v>0</v>
          </cell>
          <cell r="D449">
            <v>0</v>
          </cell>
          <cell r="E449">
            <v>0</v>
          </cell>
          <cell r="F449">
            <v>6.17363435191315</v>
          </cell>
          <cell r="G449">
            <v>5.0722481034493203</v>
          </cell>
        </row>
        <row r="450">
          <cell r="A450" t="str">
            <v>S458_concatenated</v>
          </cell>
          <cell r="B450">
            <v>88.506634559288997</v>
          </cell>
          <cell r="C450">
            <v>0</v>
          </cell>
          <cell r="D450">
            <v>0</v>
          </cell>
          <cell r="E450">
            <v>0</v>
          </cell>
          <cell r="F450">
            <v>6.8406092126658598</v>
          </cell>
          <cell r="G450">
            <v>4.6527562280451296</v>
          </cell>
        </row>
        <row r="451">
          <cell r="A451" t="str">
            <v>S459_concatenated</v>
          </cell>
          <cell r="B451">
            <v>88.550463465106802</v>
          </cell>
          <cell r="C451">
            <v>0</v>
          </cell>
          <cell r="D451">
            <v>0</v>
          </cell>
          <cell r="E451">
            <v>0</v>
          </cell>
          <cell r="F451">
            <v>6.56616599211356</v>
          </cell>
          <cell r="G451">
            <v>4.8833705427796099</v>
          </cell>
        </row>
        <row r="452">
          <cell r="A452" t="str">
            <v>S460_concatenated</v>
          </cell>
          <cell r="B452">
            <v>88.942337098352596</v>
          </cell>
          <cell r="C452">
            <v>0</v>
          </cell>
          <cell r="D452">
            <v>0</v>
          </cell>
          <cell r="E452">
            <v>0</v>
          </cell>
          <cell r="F452">
            <v>6.1729071521774497</v>
          </cell>
          <cell r="G452">
            <v>4.8847557494699103</v>
          </cell>
        </row>
        <row r="453">
          <cell r="A453" t="str">
            <v>S461_concatenated</v>
          </cell>
          <cell r="B453">
            <v>89.244385896740596</v>
          </cell>
          <cell r="C453">
            <v>0</v>
          </cell>
          <cell r="D453">
            <v>0</v>
          </cell>
          <cell r="E453">
            <v>0</v>
          </cell>
          <cell r="F453">
            <v>5.7459423452198397</v>
          </cell>
          <cell r="G453">
            <v>5.0096717580395103</v>
          </cell>
        </row>
        <row r="454">
          <cell r="A454" t="str">
            <v>S462_concatenated</v>
          </cell>
          <cell r="B454">
            <v>89.043223757498595</v>
          </cell>
          <cell r="C454">
            <v>0</v>
          </cell>
          <cell r="D454">
            <v>0</v>
          </cell>
          <cell r="E454">
            <v>0</v>
          </cell>
          <cell r="F454">
            <v>5.8883461221778601</v>
          </cell>
          <cell r="G454">
            <v>5.0684301203235398</v>
          </cell>
        </row>
        <row r="455">
          <cell r="A455" t="str">
            <v>S463_concatenated</v>
          </cell>
          <cell r="B455">
            <v>88.070380219375394</v>
          </cell>
          <cell r="C455">
            <v>0</v>
          </cell>
          <cell r="D455">
            <v>0</v>
          </cell>
          <cell r="E455">
            <v>0</v>
          </cell>
          <cell r="F455">
            <v>6.7372236343303298</v>
          </cell>
          <cell r="G455">
            <v>5.1923961462942003</v>
          </cell>
        </row>
        <row r="456">
          <cell r="A456" t="str">
            <v>S464_concatenated</v>
          </cell>
          <cell r="B456">
            <v>89.4485119279027</v>
          </cell>
          <cell r="C456">
            <v>0</v>
          </cell>
          <cell r="D456">
            <v>0</v>
          </cell>
          <cell r="E456">
            <v>0</v>
          </cell>
          <cell r="F456">
            <v>6.17216756384361</v>
          </cell>
          <cell r="G456">
            <v>4.3793205082536097</v>
          </cell>
        </row>
        <row r="457">
          <cell r="A457" t="str">
            <v>S465_concatenated</v>
          </cell>
          <cell r="B457">
            <v>85.997241558561299</v>
          </cell>
          <cell r="C457">
            <v>0</v>
          </cell>
          <cell r="D457">
            <v>0</v>
          </cell>
          <cell r="E457">
            <v>0</v>
          </cell>
          <cell r="F457">
            <v>7.9585018057730199</v>
          </cell>
          <cell r="G457">
            <v>6.04425663566564</v>
          </cell>
        </row>
        <row r="458">
          <cell r="A458" t="str">
            <v>S466_concatenated</v>
          </cell>
          <cell r="B458">
            <v>88.072717076998302</v>
          </cell>
          <cell r="C458">
            <v>0</v>
          </cell>
          <cell r="D458">
            <v>0</v>
          </cell>
          <cell r="E458">
            <v>3.5388088233392601E-3</v>
          </cell>
          <cell r="F458">
            <v>6.7408183223187903</v>
          </cell>
          <cell r="G458">
            <v>5.1829257918595104</v>
          </cell>
        </row>
        <row r="459">
          <cell r="A459" t="str">
            <v>S467_concatenated</v>
          </cell>
          <cell r="B459">
            <v>89.168018596091898</v>
          </cell>
          <cell r="C459">
            <v>0</v>
          </cell>
          <cell r="D459">
            <v>0</v>
          </cell>
          <cell r="E459">
            <v>0</v>
          </cell>
          <cell r="F459">
            <v>6.2471246277149497</v>
          </cell>
          <cell r="G459">
            <v>4.5848567761931296</v>
          </cell>
        </row>
        <row r="460">
          <cell r="A460" t="str">
            <v>S468_concatenated</v>
          </cell>
          <cell r="B460">
            <v>89.321464853858103</v>
          </cell>
          <cell r="C460">
            <v>0</v>
          </cell>
          <cell r="D460">
            <v>0</v>
          </cell>
          <cell r="E460">
            <v>0</v>
          </cell>
          <cell r="F460">
            <v>6.0861590272053903</v>
          </cell>
          <cell r="G460">
            <v>4.5923761189364196</v>
          </cell>
        </row>
        <row r="461">
          <cell r="A461" t="str">
            <v>S469_concatenated</v>
          </cell>
          <cell r="B461">
            <v>89.399248544571194</v>
          </cell>
          <cell r="C461">
            <v>0</v>
          </cell>
          <cell r="D461">
            <v>0</v>
          </cell>
          <cell r="E461">
            <v>0</v>
          </cell>
          <cell r="F461">
            <v>5.9443427517582101</v>
          </cell>
          <cell r="G461">
            <v>4.6564087036705599</v>
          </cell>
        </row>
        <row r="462">
          <cell r="A462" t="str">
            <v>S470_concatenated</v>
          </cell>
          <cell r="B462">
            <v>87.889258524574103</v>
          </cell>
          <cell r="C462">
            <v>0</v>
          </cell>
          <cell r="D462">
            <v>0</v>
          </cell>
          <cell r="E462">
            <v>0</v>
          </cell>
          <cell r="F462">
            <v>6.9739696570643401</v>
          </cell>
          <cell r="G462">
            <v>5.1367718183614901</v>
          </cell>
        </row>
        <row r="463">
          <cell r="A463" t="str">
            <v>S471_concatenated</v>
          </cell>
          <cell r="B463">
            <v>88.548799174599907</v>
          </cell>
          <cell r="C463">
            <v>0</v>
          </cell>
          <cell r="D463">
            <v>0</v>
          </cell>
          <cell r="E463">
            <v>0</v>
          </cell>
          <cell r="F463">
            <v>6.2615287351571096</v>
          </cell>
          <cell r="G463">
            <v>5.1896720902429196</v>
          </cell>
        </row>
        <row r="464">
          <cell r="A464" t="str">
            <v>S472_concatenated</v>
          </cell>
          <cell r="B464">
            <v>89.631852080328002</v>
          </cell>
          <cell r="C464">
            <v>1.1008400655934499E-2</v>
          </cell>
          <cell r="D464">
            <v>0</v>
          </cell>
          <cell r="E464">
            <v>0</v>
          </cell>
          <cell r="F464">
            <v>6.0554511834549896</v>
          </cell>
          <cell r="G464">
            <v>4.3016883355609803</v>
          </cell>
        </row>
        <row r="465">
          <cell r="A465" t="str">
            <v>S473_concatenated</v>
          </cell>
          <cell r="B465">
            <v>88.461173870690999</v>
          </cell>
          <cell r="C465">
            <v>1.18055858449281E-2</v>
          </cell>
          <cell r="D465">
            <v>0</v>
          </cell>
          <cell r="E465">
            <v>0</v>
          </cell>
          <cell r="F465">
            <v>6.7443043863857701</v>
          </cell>
          <cell r="G465">
            <v>4.7827161570782604</v>
          </cell>
        </row>
        <row r="466">
          <cell r="A466" t="str">
            <v>S474_concatenated</v>
          </cell>
          <cell r="B466">
            <v>86.894384755726705</v>
          </cell>
          <cell r="C466">
            <v>0</v>
          </cell>
          <cell r="D466">
            <v>0</v>
          </cell>
          <cell r="E466">
            <v>0</v>
          </cell>
          <cell r="F466">
            <v>7.62042834658582</v>
          </cell>
          <cell r="G466">
            <v>5.4851868976874396</v>
          </cell>
        </row>
        <row r="467">
          <cell r="A467" t="str">
            <v>S475_concatenated</v>
          </cell>
          <cell r="B467">
            <v>87.948604942335095</v>
          </cell>
          <cell r="C467">
            <v>4.86152232594355E-3</v>
          </cell>
          <cell r="D467">
            <v>0</v>
          </cell>
          <cell r="E467">
            <v>0</v>
          </cell>
          <cell r="F467">
            <v>7.0894544017099799</v>
          </cell>
          <cell r="G467">
            <v>4.9570791336288904</v>
          </cell>
        </row>
        <row r="468">
          <cell r="A468" t="str">
            <v>S476_concatenated</v>
          </cell>
          <cell r="B468">
            <v>88.054107944431195</v>
          </cell>
          <cell r="C468">
            <v>6.1517369868792204E-3</v>
          </cell>
          <cell r="D468">
            <v>0</v>
          </cell>
          <cell r="E468">
            <v>0</v>
          </cell>
          <cell r="F468">
            <v>6.9206064636202802</v>
          </cell>
          <cell r="G468">
            <v>5.0191338549615603</v>
          </cell>
        </row>
        <row r="469">
          <cell r="A469" t="str">
            <v>S477_concatenated</v>
          </cell>
          <cell r="B469">
            <v>87.944302956483199</v>
          </cell>
          <cell r="C469">
            <v>5.5364854390432903E-3</v>
          </cell>
          <cell r="D469">
            <v>0</v>
          </cell>
          <cell r="E469">
            <v>0</v>
          </cell>
          <cell r="F469">
            <v>7.0703048474059402</v>
          </cell>
          <cell r="G469">
            <v>4.9798557106717798</v>
          </cell>
        </row>
        <row r="470">
          <cell r="A470" t="str">
            <v>S478_concatenated</v>
          </cell>
          <cell r="B470">
            <v>88.070808612412904</v>
          </cell>
          <cell r="C470">
            <v>3.9903951821362001E-3</v>
          </cell>
          <cell r="D470">
            <v>0</v>
          </cell>
          <cell r="E470">
            <v>0</v>
          </cell>
          <cell r="F470">
            <v>6.9011034392772697</v>
          </cell>
          <cell r="G470">
            <v>5.0240975531276701</v>
          </cell>
        </row>
        <row r="471">
          <cell r="A471" t="str">
            <v>S479_concatenated</v>
          </cell>
          <cell r="B471">
            <v>87.713854364103398</v>
          </cell>
          <cell r="C471">
            <v>0</v>
          </cell>
          <cell r="D471">
            <v>0</v>
          </cell>
          <cell r="E471">
            <v>0</v>
          </cell>
          <cell r="F471">
            <v>7.1723618167165704</v>
          </cell>
          <cell r="G471">
            <v>5.1137838191800098</v>
          </cell>
        </row>
        <row r="472">
          <cell r="A472" t="str">
            <v>S480_concatenated</v>
          </cell>
          <cell r="B472">
            <v>72.738063877770003</v>
          </cell>
          <cell r="C472">
            <v>0</v>
          </cell>
          <cell r="D472">
            <v>0</v>
          </cell>
          <cell r="E472">
            <v>12.8229386858218</v>
          </cell>
          <cell r="F472">
            <v>9.7405246689496892</v>
          </cell>
          <cell r="G472">
            <v>4.6984727674584397</v>
          </cell>
        </row>
        <row r="473">
          <cell r="A473" t="str">
            <v>S481_concatenated</v>
          </cell>
          <cell r="B473">
            <v>88.797111849478</v>
          </cell>
          <cell r="C473">
            <v>0</v>
          </cell>
          <cell r="D473">
            <v>0</v>
          </cell>
          <cell r="E473">
            <v>0</v>
          </cell>
          <cell r="F473">
            <v>6.2653598883274597</v>
          </cell>
          <cell r="G473">
            <v>4.9375282621945296</v>
          </cell>
        </row>
        <row r="474">
          <cell r="A474" t="str">
            <v>S482_concatenated</v>
          </cell>
          <cell r="B474">
            <v>88.885537976151795</v>
          </cell>
          <cell r="C474">
            <v>7.15290988106837E-3</v>
          </cell>
          <cell r="D474">
            <v>0</v>
          </cell>
          <cell r="E474">
            <v>0</v>
          </cell>
          <cell r="F474">
            <v>6.3987611933373501</v>
          </cell>
          <cell r="G474">
            <v>4.7085479206297602</v>
          </cell>
        </row>
        <row r="475">
          <cell r="A475" t="str">
            <v>S483_concatenated</v>
          </cell>
          <cell r="B475">
            <v>87.732718809179204</v>
          </cell>
          <cell r="C475">
            <v>0</v>
          </cell>
          <cell r="D475">
            <v>0</v>
          </cell>
          <cell r="E475">
            <v>0</v>
          </cell>
          <cell r="F475">
            <v>7.3891313902036604</v>
          </cell>
          <cell r="G475">
            <v>4.8781498006171304</v>
          </cell>
        </row>
        <row r="476">
          <cell r="A476" t="str">
            <v>S484_concatenated</v>
          </cell>
          <cell r="B476">
            <v>88.6597368130045</v>
          </cell>
          <cell r="C476">
            <v>0</v>
          </cell>
          <cell r="D476">
            <v>0</v>
          </cell>
          <cell r="E476">
            <v>0</v>
          </cell>
          <cell r="F476">
            <v>6.9706352477556699</v>
          </cell>
          <cell r="G476">
            <v>4.3696279392398001</v>
          </cell>
        </row>
        <row r="477">
          <cell r="A477" t="str">
            <v>S485_concatenated</v>
          </cell>
          <cell r="B477">
            <v>86.252759693196893</v>
          </cell>
          <cell r="C477">
            <v>0</v>
          </cell>
          <cell r="D477">
            <v>0</v>
          </cell>
          <cell r="E477">
            <v>0</v>
          </cell>
          <cell r="F477">
            <v>6.9165815091701104</v>
          </cell>
          <cell r="G477">
            <v>6.8306587976329904</v>
          </cell>
        </row>
        <row r="478">
          <cell r="A478" t="str">
            <v>S486_concatenated</v>
          </cell>
          <cell r="B478">
            <v>87.631153982331398</v>
          </cell>
          <cell r="C478">
            <v>0</v>
          </cell>
          <cell r="D478">
            <v>0</v>
          </cell>
          <cell r="E478">
            <v>0</v>
          </cell>
          <cell r="F478">
            <v>7.3360953030682401</v>
          </cell>
          <cell r="G478">
            <v>5.0327507146002901</v>
          </cell>
        </row>
        <row r="479">
          <cell r="A479" t="str">
            <v>S487_concatenated</v>
          </cell>
          <cell r="B479">
            <v>87.440917777436695</v>
          </cell>
          <cell r="C479">
            <v>0</v>
          </cell>
          <cell r="D479">
            <v>0</v>
          </cell>
          <cell r="E479">
            <v>0</v>
          </cell>
          <cell r="F479">
            <v>7.4453245632009297</v>
          </cell>
          <cell r="G479">
            <v>5.11375765936232</v>
          </cell>
        </row>
        <row r="480">
          <cell r="A480" t="str">
            <v>S488_concatenated</v>
          </cell>
          <cell r="B480">
            <v>85.104062357107793</v>
          </cell>
          <cell r="C480">
            <v>3.4417032825654701E-3</v>
          </cell>
          <cell r="D480">
            <v>0</v>
          </cell>
          <cell r="E480">
            <v>1.5241828822789899E-2</v>
          </cell>
          <cell r="F480">
            <v>7.5019298121977203</v>
          </cell>
          <cell r="G480">
            <v>7.3753242985890397</v>
          </cell>
        </row>
        <row r="481">
          <cell r="A481" t="str">
            <v>S489_concatenated</v>
          </cell>
          <cell r="B481">
            <v>88.786253927926694</v>
          </cell>
          <cell r="C481">
            <v>0</v>
          </cell>
          <cell r="D481">
            <v>0</v>
          </cell>
          <cell r="E481">
            <v>0</v>
          </cell>
          <cell r="F481">
            <v>6.5779233803570198</v>
          </cell>
          <cell r="G481">
            <v>4.6358226917162497</v>
          </cell>
        </row>
        <row r="482">
          <cell r="A482" t="str">
            <v>S490_concatenated</v>
          </cell>
          <cell r="B482">
            <v>89.013510925335396</v>
          </cell>
          <cell r="C482">
            <v>0</v>
          </cell>
          <cell r="D482">
            <v>0</v>
          </cell>
          <cell r="E482">
            <v>0</v>
          </cell>
          <cell r="F482">
            <v>6.2075998535000299</v>
          </cell>
          <cell r="G482">
            <v>4.7788892211645297</v>
          </cell>
        </row>
        <row r="483">
          <cell r="A483" t="str">
            <v>S491_concatenated</v>
          </cell>
          <cell r="B483">
            <v>88.412628309602795</v>
          </cell>
          <cell r="C483">
            <v>0</v>
          </cell>
          <cell r="D483">
            <v>0</v>
          </cell>
          <cell r="E483">
            <v>0</v>
          </cell>
          <cell r="F483">
            <v>6.6992627449754201</v>
          </cell>
          <cell r="G483">
            <v>4.8881089454217603</v>
          </cell>
        </row>
        <row r="484">
          <cell r="A484" t="str">
            <v>S492_concatenated</v>
          </cell>
          <cell r="B484">
            <v>88.953633811996895</v>
          </cell>
          <cell r="C484">
            <v>0</v>
          </cell>
          <cell r="D484">
            <v>0</v>
          </cell>
          <cell r="E484">
            <v>0</v>
          </cell>
          <cell r="F484">
            <v>6.1253950294565103</v>
          </cell>
          <cell r="G484">
            <v>4.9209711585465303</v>
          </cell>
        </row>
        <row r="485">
          <cell r="A485" t="str">
            <v>S493_concatenated</v>
          </cell>
          <cell r="B485">
            <v>88.371384187857203</v>
          </cell>
          <cell r="C485">
            <v>0</v>
          </cell>
          <cell r="D485">
            <v>0</v>
          </cell>
          <cell r="E485">
            <v>0</v>
          </cell>
          <cell r="F485">
            <v>6.7825183983116197</v>
          </cell>
          <cell r="G485">
            <v>4.8460974138311599</v>
          </cell>
        </row>
        <row r="486">
          <cell r="A486" t="str">
            <v>S494_concatenated</v>
          </cell>
          <cell r="B486">
            <v>88.677850779460798</v>
          </cell>
          <cell r="C486">
            <v>0</v>
          </cell>
          <cell r="D486">
            <v>0</v>
          </cell>
          <cell r="E486">
            <v>0</v>
          </cell>
          <cell r="F486">
            <v>6.5555903649544804</v>
          </cell>
          <cell r="G486">
            <v>4.7665588555846297</v>
          </cell>
        </row>
        <row r="487">
          <cell r="A487" t="str">
            <v>S495_concatenated</v>
          </cell>
          <cell r="B487">
            <v>89.246174667386498</v>
          </cell>
          <cell r="C487">
            <v>1.72562128529203E-2</v>
          </cell>
          <cell r="D487">
            <v>0</v>
          </cell>
          <cell r="E487">
            <v>0</v>
          </cell>
          <cell r="F487">
            <v>6.43003468498783</v>
          </cell>
          <cell r="G487">
            <v>4.3065344347727503</v>
          </cell>
        </row>
        <row r="488">
          <cell r="A488" t="str">
            <v>S496_concatenated</v>
          </cell>
          <cell r="B488">
            <v>89.059972128885406</v>
          </cell>
          <cell r="C488">
            <v>1.20346323898455E-2</v>
          </cell>
          <cell r="D488">
            <v>0</v>
          </cell>
          <cell r="E488">
            <v>0</v>
          </cell>
          <cell r="F488">
            <v>6.5755590291880797</v>
          </cell>
          <cell r="G488">
            <v>4.3524342095366197</v>
          </cell>
        </row>
        <row r="489">
          <cell r="A489" t="str">
            <v>S497_concatenated</v>
          </cell>
          <cell r="B489">
            <v>87.864051123145003</v>
          </cell>
          <cell r="C489">
            <v>1.4561056618790799E-2</v>
          </cell>
          <cell r="D489">
            <v>0</v>
          </cell>
          <cell r="E489">
            <v>0</v>
          </cell>
          <cell r="F489">
            <v>7.19283253401258</v>
          </cell>
          <cell r="G489">
            <v>4.92855528622359</v>
          </cell>
        </row>
        <row r="490">
          <cell r="A490" t="str">
            <v>S498_concatenated</v>
          </cell>
          <cell r="B490">
            <v>89.231591200121898</v>
          </cell>
          <cell r="C490">
            <v>0</v>
          </cell>
          <cell r="D490">
            <v>0</v>
          </cell>
          <cell r="E490">
            <v>0</v>
          </cell>
          <cell r="F490">
            <v>5.4916802302734702</v>
          </cell>
          <cell r="G490">
            <v>5.2767285696045398</v>
          </cell>
        </row>
        <row r="491">
          <cell r="A491" t="str">
            <v>S499_concatenated</v>
          </cell>
          <cell r="B491">
            <v>87.902784788827105</v>
          </cell>
          <cell r="C491">
            <v>0</v>
          </cell>
          <cell r="D491">
            <v>0</v>
          </cell>
          <cell r="E491">
            <v>0</v>
          </cell>
          <cell r="F491">
            <v>6.4011757529866999</v>
          </cell>
          <cell r="G491">
            <v>5.6960394581860996</v>
          </cell>
        </row>
        <row r="492">
          <cell r="A492" t="str">
            <v>S500_concatenated</v>
          </cell>
          <cell r="B492">
            <v>87.567336749441594</v>
          </cell>
          <cell r="C492">
            <v>2.3691912880852699E-2</v>
          </cell>
          <cell r="D492">
            <v>0</v>
          </cell>
          <cell r="E492">
            <v>0</v>
          </cell>
          <cell r="F492">
            <v>6.7345834835917699</v>
          </cell>
          <cell r="G492">
            <v>5.6743878540857704</v>
          </cell>
        </row>
        <row r="493">
          <cell r="A493" t="str">
            <v>S501_concatenated</v>
          </cell>
          <cell r="B493">
            <v>86.329638982076403</v>
          </cell>
          <cell r="C493">
            <v>1.7028460816347301E-2</v>
          </cell>
          <cell r="D493">
            <v>0</v>
          </cell>
          <cell r="E493">
            <v>0</v>
          </cell>
          <cell r="F493">
            <v>7.7128739530043502</v>
          </cell>
          <cell r="G493">
            <v>5.9404586041028402</v>
          </cell>
        </row>
        <row r="494">
          <cell r="A494" t="str">
            <v>S502_concatenated</v>
          </cell>
          <cell r="B494">
            <v>88.236432795516706</v>
          </cell>
          <cell r="C494">
            <v>1.0093565973897701E-2</v>
          </cell>
          <cell r="D494">
            <v>0</v>
          </cell>
          <cell r="E494">
            <v>0</v>
          </cell>
          <cell r="F494">
            <v>7.11637881567904</v>
          </cell>
          <cell r="G494">
            <v>4.6370948228302602</v>
          </cell>
        </row>
        <row r="495">
          <cell r="A495" t="str">
            <v>S503_concatenated</v>
          </cell>
          <cell r="B495">
            <v>88.137960004582496</v>
          </cell>
          <cell r="C495">
            <v>9.8015504270675506E-3</v>
          </cell>
          <cell r="D495">
            <v>0</v>
          </cell>
          <cell r="E495">
            <v>0</v>
          </cell>
          <cell r="F495">
            <v>7.3073740755355798</v>
          </cell>
          <cell r="G495">
            <v>4.5448643694548103</v>
          </cell>
        </row>
        <row r="496">
          <cell r="A496" t="str">
            <v>S504_concatenated</v>
          </cell>
          <cell r="B496">
            <v>86.617894013440804</v>
          </cell>
          <cell r="C496">
            <v>5.1351135788791601E-3</v>
          </cell>
          <cell r="D496">
            <v>0</v>
          </cell>
          <cell r="E496">
            <v>0</v>
          </cell>
          <cell r="F496">
            <v>8.0600524218615899</v>
          </cell>
          <cell r="G496">
            <v>5.3169184511186298</v>
          </cell>
        </row>
        <row r="497">
          <cell r="A497" t="str">
            <v>S505_concatenated</v>
          </cell>
          <cell r="B497">
            <v>88.7048849441085</v>
          </cell>
          <cell r="C497">
            <v>1.54085393906742E-2</v>
          </cell>
          <cell r="D497">
            <v>0</v>
          </cell>
          <cell r="E497">
            <v>0</v>
          </cell>
          <cell r="F497">
            <v>6.9705609473301102</v>
          </cell>
          <cell r="G497">
            <v>4.3091455691706804</v>
          </cell>
        </row>
        <row r="498">
          <cell r="A498" t="str">
            <v>S506_concatenated</v>
          </cell>
          <cell r="B498">
            <v>86.911160485989797</v>
          </cell>
          <cell r="C498">
            <v>1.6664021583875501E-2</v>
          </cell>
          <cell r="D498">
            <v>0</v>
          </cell>
          <cell r="E498">
            <v>0</v>
          </cell>
          <cell r="F498">
            <v>7.8900174575464197</v>
          </cell>
          <cell r="G498">
            <v>5.1821580348798104</v>
          </cell>
        </row>
        <row r="499">
          <cell r="A499" t="str">
            <v>S507_concatenated</v>
          </cell>
          <cell r="B499">
            <v>87.85662407673</v>
          </cell>
          <cell r="C499">
            <v>2.0189360469232202E-2</v>
          </cell>
          <cell r="D499">
            <v>0</v>
          </cell>
          <cell r="E499">
            <v>0</v>
          </cell>
          <cell r="F499">
            <v>6.9927292082362102</v>
          </cell>
          <cell r="G499">
            <v>5.1304573545644896</v>
          </cell>
        </row>
        <row r="500">
          <cell r="A500" t="str">
            <v>S508_concatenated</v>
          </cell>
          <cell r="B500">
            <v>88.035178216565896</v>
          </cell>
          <cell r="C500">
            <v>1.1476409937362901E-2</v>
          </cell>
          <cell r="D500">
            <v>0</v>
          </cell>
          <cell r="E500">
            <v>0</v>
          </cell>
          <cell r="F500">
            <v>7.07091817319714</v>
          </cell>
          <cell r="G500">
            <v>4.8824272002995999</v>
          </cell>
        </row>
        <row r="501">
          <cell r="A501" t="str">
            <v>S509_concatenated</v>
          </cell>
          <cell r="B501">
            <v>88.360699170171401</v>
          </cell>
          <cell r="C501">
            <v>1.0783910405674699E-2</v>
          </cell>
          <cell r="D501">
            <v>0</v>
          </cell>
          <cell r="E501">
            <v>0</v>
          </cell>
          <cell r="F501">
            <v>6.8226206499902098</v>
          </cell>
          <cell r="G501">
            <v>4.8058962694326599</v>
          </cell>
        </row>
        <row r="502">
          <cell r="A502" t="str">
            <v>S510_concatenated</v>
          </cell>
          <cell r="B502">
            <v>87.946455315910796</v>
          </cell>
          <cell r="C502">
            <v>1.5423030791252399E-2</v>
          </cell>
          <cell r="D502">
            <v>0</v>
          </cell>
          <cell r="E502">
            <v>0</v>
          </cell>
          <cell r="F502">
            <v>6.9180578197952602</v>
          </cell>
          <cell r="G502">
            <v>5.1200638335026403</v>
          </cell>
        </row>
        <row r="503">
          <cell r="A503" t="str">
            <v>S511_concatenated</v>
          </cell>
          <cell r="B503">
            <v>87.746458165257906</v>
          </cell>
          <cell r="C503">
            <v>1.84725814113052E-2</v>
          </cell>
          <cell r="D503">
            <v>0</v>
          </cell>
          <cell r="E503">
            <v>0</v>
          </cell>
          <cell r="F503">
            <v>7.1655708781638996</v>
          </cell>
          <cell r="G503">
            <v>5.0694983751668099</v>
          </cell>
        </row>
        <row r="504">
          <cell r="A504" t="str">
            <v>S512_concatenated</v>
          </cell>
          <cell r="B504">
            <v>87.903441791140295</v>
          </cell>
          <cell r="C504">
            <v>9.3155135322389501E-3</v>
          </cell>
          <cell r="D504">
            <v>0</v>
          </cell>
          <cell r="E504">
            <v>0</v>
          </cell>
          <cell r="F504">
            <v>7.2716316413061497</v>
          </cell>
          <cell r="G504">
            <v>4.8156110540212298</v>
          </cell>
        </row>
        <row r="505">
          <cell r="A505" t="str">
            <v>S513_concatenated</v>
          </cell>
          <cell r="B505">
            <v>87.893299353576097</v>
          </cell>
          <cell r="C505">
            <v>0</v>
          </cell>
          <cell r="D505">
            <v>0</v>
          </cell>
          <cell r="E505">
            <v>0</v>
          </cell>
          <cell r="F505">
            <v>7.1330908897590497</v>
          </cell>
          <cell r="G505">
            <v>4.9736097566648398</v>
          </cell>
        </row>
        <row r="506">
          <cell r="A506" t="str">
            <v>S514_concatenated</v>
          </cell>
          <cell r="B506">
            <v>88.682072205879805</v>
          </cell>
          <cell r="C506">
            <v>1.2353134951136401E-2</v>
          </cell>
          <cell r="D506">
            <v>0</v>
          </cell>
          <cell r="E506">
            <v>0</v>
          </cell>
          <cell r="F506">
            <v>6.9176110915258899</v>
          </cell>
          <cell r="G506">
            <v>4.3879635676431503</v>
          </cell>
        </row>
        <row r="507">
          <cell r="A507" t="str">
            <v>S515_concatenated</v>
          </cell>
          <cell r="B507">
            <v>89.168346159330994</v>
          </cell>
          <cell r="C507">
            <v>1.03089063796667E-2</v>
          </cell>
          <cell r="D507">
            <v>0</v>
          </cell>
          <cell r="E507">
            <v>0</v>
          </cell>
          <cell r="F507">
            <v>6.5026863291874299</v>
          </cell>
          <cell r="G507">
            <v>4.3186586051018701</v>
          </cell>
        </row>
        <row r="508">
          <cell r="A508" t="str">
            <v>S516_concatenated</v>
          </cell>
          <cell r="B508">
            <v>90.035639217691596</v>
          </cell>
          <cell r="C508">
            <v>1.62521904756723E-2</v>
          </cell>
          <cell r="D508">
            <v>0</v>
          </cell>
          <cell r="E508">
            <v>0</v>
          </cell>
          <cell r="F508">
            <v>5.9150493243780797</v>
          </cell>
          <cell r="G508">
            <v>4.0330592674546004</v>
          </cell>
        </row>
        <row r="509">
          <cell r="A509" t="str">
            <v>S517_concatenated</v>
          </cell>
          <cell r="B509">
            <v>86.975561259474404</v>
          </cell>
          <cell r="C509">
            <v>6.2031515362859198E-3</v>
          </cell>
          <cell r="D509">
            <v>0</v>
          </cell>
          <cell r="E509">
            <v>0</v>
          </cell>
          <cell r="F509">
            <v>7.8236829619545603</v>
          </cell>
          <cell r="G509">
            <v>5.19455262703468</v>
          </cell>
        </row>
        <row r="510">
          <cell r="A510" t="str">
            <v>S518_concatenated</v>
          </cell>
          <cell r="B510">
            <v>86.020111625092497</v>
          </cell>
          <cell r="C510">
            <v>0</v>
          </cell>
          <cell r="D510">
            <v>0</v>
          </cell>
          <cell r="E510">
            <v>0</v>
          </cell>
          <cell r="F510">
            <v>8.1186952125414997</v>
          </cell>
          <cell r="G510">
            <v>5.8611931623659501</v>
          </cell>
        </row>
        <row r="511">
          <cell r="A511" t="str">
            <v>S519_concatenated</v>
          </cell>
          <cell r="B511">
            <v>88.651427261975698</v>
          </cell>
          <cell r="C511">
            <v>0.19730568982225</v>
          </cell>
          <cell r="D511">
            <v>0</v>
          </cell>
          <cell r="E511">
            <v>0</v>
          </cell>
          <cell r="F511">
            <v>6.2333838896796996</v>
          </cell>
          <cell r="G511">
            <v>4.9178831585223</v>
          </cell>
        </row>
        <row r="512">
          <cell r="A512" t="str">
            <v>S520_concatenated</v>
          </cell>
          <cell r="B512">
            <v>84.386182651483495</v>
          </cell>
          <cell r="C512">
            <v>0</v>
          </cell>
          <cell r="D512">
            <v>0</v>
          </cell>
          <cell r="E512">
            <v>0</v>
          </cell>
          <cell r="F512">
            <v>8.1875358655098101</v>
          </cell>
          <cell r="G512">
            <v>7.4262814830066599</v>
          </cell>
        </row>
        <row r="513">
          <cell r="A513" t="str">
            <v>S521_concatenated</v>
          </cell>
          <cell r="B513">
            <v>89.181433002389298</v>
          </cell>
          <cell r="C513">
            <v>0.19923422821779899</v>
          </cell>
          <cell r="D513">
            <v>0</v>
          </cell>
          <cell r="E513">
            <v>0</v>
          </cell>
          <cell r="F513">
            <v>6.3827300654467702</v>
          </cell>
          <cell r="G513">
            <v>4.2366027039460903</v>
          </cell>
        </row>
        <row r="514">
          <cell r="A514" t="str">
            <v>S522_concatenated</v>
          </cell>
          <cell r="B514">
            <v>87.349779847497203</v>
          </cell>
          <cell r="C514">
            <v>7.9318355677607897E-3</v>
          </cell>
          <cell r="D514">
            <v>0</v>
          </cell>
          <cell r="E514">
            <v>0</v>
          </cell>
          <cell r="F514">
            <v>7.3355377960777899</v>
          </cell>
          <cell r="G514">
            <v>5.3067505208571903</v>
          </cell>
        </row>
        <row r="515">
          <cell r="A515" t="str">
            <v>S523_concatenated</v>
          </cell>
          <cell r="B515">
            <v>89.296698721766205</v>
          </cell>
          <cell r="C515">
            <v>0</v>
          </cell>
          <cell r="D515">
            <v>0</v>
          </cell>
          <cell r="E515">
            <v>0</v>
          </cell>
          <cell r="F515">
            <v>6.1273513968401998</v>
          </cell>
          <cell r="G515">
            <v>4.57594988139354</v>
          </cell>
        </row>
        <row r="516">
          <cell r="A516" t="str">
            <v>S524_concatenated</v>
          </cell>
          <cell r="B516">
            <v>88.87343258432</v>
          </cell>
          <cell r="C516">
            <v>0</v>
          </cell>
          <cell r="D516">
            <v>0</v>
          </cell>
          <cell r="E516">
            <v>0</v>
          </cell>
          <cell r="F516">
            <v>6.3894092445034003</v>
          </cell>
          <cell r="G516">
            <v>4.7371581711765698</v>
          </cell>
        </row>
        <row r="517">
          <cell r="A517" t="str">
            <v>S525_concatenated</v>
          </cell>
          <cell r="B517">
            <v>89.970948447735694</v>
          </cell>
          <cell r="C517">
            <v>0</v>
          </cell>
          <cell r="D517">
            <v>0</v>
          </cell>
          <cell r="E517">
            <v>0</v>
          </cell>
          <cell r="F517">
            <v>5.8553118769581296</v>
          </cell>
          <cell r="G517">
            <v>4.1737396753061802</v>
          </cell>
        </row>
        <row r="518">
          <cell r="A518" t="str">
            <v>S526_concatenated</v>
          </cell>
          <cell r="B518">
            <v>88.762926590238493</v>
          </cell>
          <cell r="C518">
            <v>0</v>
          </cell>
          <cell r="D518">
            <v>0</v>
          </cell>
          <cell r="E518">
            <v>0</v>
          </cell>
          <cell r="F518">
            <v>6.7245492069649604</v>
          </cell>
          <cell r="G518">
            <v>4.5125242027964498</v>
          </cell>
        </row>
        <row r="519">
          <cell r="A519" t="str">
            <v>S527_concatenated</v>
          </cell>
          <cell r="B519">
            <v>89.233771896965393</v>
          </cell>
          <cell r="C519">
            <v>6.2240305208015101E-2</v>
          </cell>
          <cell r="D519">
            <v>0</v>
          </cell>
          <cell r="E519">
            <v>0</v>
          </cell>
          <cell r="F519">
            <v>6.4144013308667702</v>
          </cell>
          <cell r="G519">
            <v>4.2895864669598103</v>
          </cell>
        </row>
        <row r="520">
          <cell r="A520" t="str">
            <v>S528_concatenated</v>
          </cell>
          <cell r="B520">
            <v>89.532912428387704</v>
          </cell>
          <cell r="C520">
            <v>1.1399508944230001E-2</v>
          </cell>
          <cell r="D520">
            <v>0</v>
          </cell>
          <cell r="E520">
            <v>0</v>
          </cell>
          <cell r="F520">
            <v>6.0464164620600904</v>
          </cell>
          <cell r="G520">
            <v>4.4092716006079602</v>
          </cell>
        </row>
        <row r="521">
          <cell r="A521" t="str">
            <v>S529_concatenated</v>
          </cell>
          <cell r="B521">
            <v>88.023662238140403</v>
          </cell>
          <cell r="C521">
            <v>1.40900764954798E-2</v>
          </cell>
          <cell r="D521">
            <v>0</v>
          </cell>
          <cell r="E521">
            <v>0</v>
          </cell>
          <cell r="F521">
            <v>7.1082163326712502</v>
          </cell>
          <cell r="G521">
            <v>4.8540313526928003</v>
          </cell>
        </row>
        <row r="522">
          <cell r="A522" t="str">
            <v>S530_concatenated</v>
          </cell>
          <cell r="B522">
            <v>88.7649058953115</v>
          </cell>
          <cell r="C522">
            <v>3.9294709090216904E-3</v>
          </cell>
          <cell r="D522">
            <v>0</v>
          </cell>
          <cell r="E522">
            <v>0</v>
          </cell>
          <cell r="F522">
            <v>6.6775218300528296</v>
          </cell>
          <cell r="G522">
            <v>4.5536428037265999</v>
          </cell>
        </row>
        <row r="523">
          <cell r="A523" t="str">
            <v>S531_concatenated</v>
          </cell>
          <cell r="B523">
            <v>88.739332798557001</v>
          </cell>
          <cell r="C523">
            <v>5.2118031479290996E-3</v>
          </cell>
          <cell r="D523">
            <v>0</v>
          </cell>
          <cell r="E523">
            <v>0</v>
          </cell>
          <cell r="F523">
            <v>6.7938120034624498</v>
          </cell>
          <cell r="G523">
            <v>4.4616433948326</v>
          </cell>
        </row>
        <row r="524">
          <cell r="A524" t="str">
            <v>S532_concatenated</v>
          </cell>
          <cell r="B524">
            <v>87.2324996174315</v>
          </cell>
          <cell r="C524">
            <v>0.73852719636814901</v>
          </cell>
          <cell r="D524">
            <v>0</v>
          </cell>
          <cell r="E524">
            <v>0</v>
          </cell>
          <cell r="F524">
            <v>7.4384914899767001</v>
          </cell>
          <cell r="G524">
            <v>4.5904816962236001</v>
          </cell>
        </row>
        <row r="525">
          <cell r="A525" t="str">
            <v>S533_concatenated</v>
          </cell>
          <cell r="B525">
            <v>88.049864722404394</v>
          </cell>
          <cell r="C525">
            <v>5.6519249719246701E-3</v>
          </cell>
          <cell r="D525">
            <v>0</v>
          </cell>
          <cell r="E525">
            <v>0</v>
          </cell>
          <cell r="F525">
            <v>7.2048527919280598</v>
          </cell>
          <cell r="G525">
            <v>4.73963056069553</v>
          </cell>
        </row>
        <row r="526">
          <cell r="A526" t="str">
            <v>S534_concatenated</v>
          </cell>
          <cell r="B526">
            <v>88.428239750513995</v>
          </cell>
          <cell r="C526">
            <v>6.4066586538942798E-3</v>
          </cell>
          <cell r="D526">
            <v>0</v>
          </cell>
          <cell r="E526">
            <v>0</v>
          </cell>
          <cell r="F526">
            <v>7.0610721409785198</v>
          </cell>
          <cell r="G526">
            <v>4.5042814498535302</v>
          </cell>
        </row>
        <row r="527">
          <cell r="A527" t="str">
            <v>S535_concatenated</v>
          </cell>
          <cell r="B527">
            <v>87.805152166583298</v>
          </cell>
          <cell r="C527">
            <v>0</v>
          </cell>
          <cell r="D527">
            <v>0</v>
          </cell>
          <cell r="E527">
            <v>0</v>
          </cell>
          <cell r="F527">
            <v>7.2932832448175802</v>
          </cell>
          <cell r="G527">
            <v>4.9015645885990402</v>
          </cell>
        </row>
        <row r="528">
          <cell r="A528" t="str">
            <v>S536_concatenated</v>
          </cell>
          <cell r="B528">
            <v>87.1264208449183</v>
          </cell>
          <cell r="C528">
            <v>1.0893866505569399E-2</v>
          </cell>
          <cell r="D528">
            <v>0</v>
          </cell>
          <cell r="E528">
            <v>0</v>
          </cell>
          <cell r="F528">
            <v>7.7257320554497797</v>
          </cell>
          <cell r="G528">
            <v>5.1369532331262597</v>
          </cell>
        </row>
        <row r="529">
          <cell r="A529" t="str">
            <v>S537_concatenated</v>
          </cell>
          <cell r="B529">
            <v>87.312998496680095</v>
          </cell>
          <cell r="C529">
            <v>3.7843988808618999E-3</v>
          </cell>
          <cell r="D529">
            <v>0</v>
          </cell>
          <cell r="E529">
            <v>0</v>
          </cell>
          <cell r="F529">
            <v>7.6544034743391602</v>
          </cell>
          <cell r="G529">
            <v>5.0288136300998003</v>
          </cell>
        </row>
        <row r="530">
          <cell r="A530" t="str">
            <v>S538_concatenated</v>
          </cell>
          <cell r="B530">
            <v>87.058837658663606</v>
          </cell>
          <cell r="C530">
            <v>0</v>
          </cell>
          <cell r="D530">
            <v>0</v>
          </cell>
          <cell r="E530">
            <v>0</v>
          </cell>
          <cell r="F530">
            <v>7.8022749351467304</v>
          </cell>
          <cell r="G530">
            <v>5.1388874061896104</v>
          </cell>
        </row>
        <row r="531">
          <cell r="A531" t="str">
            <v>S539_concatenated</v>
          </cell>
          <cell r="B531">
            <v>88.284802007670294</v>
          </cell>
          <cell r="C531">
            <v>0.13947644461862899</v>
          </cell>
          <cell r="D531">
            <v>0</v>
          </cell>
          <cell r="E531">
            <v>0</v>
          </cell>
          <cell r="F531">
            <v>6.8295703236281602</v>
          </cell>
          <cell r="G531">
            <v>4.7461512240828299</v>
          </cell>
        </row>
        <row r="532">
          <cell r="A532" t="str">
            <v>S540_concatenated</v>
          </cell>
          <cell r="B532">
            <v>87.535007954859196</v>
          </cell>
          <cell r="C532">
            <v>1.22093471004679E-2</v>
          </cell>
          <cell r="D532">
            <v>0</v>
          </cell>
          <cell r="E532">
            <v>0</v>
          </cell>
          <cell r="F532">
            <v>7.0109827773071398</v>
          </cell>
          <cell r="G532">
            <v>5.4417999207331604</v>
          </cell>
        </row>
        <row r="533">
          <cell r="A533" t="str">
            <v>S541_concatenated</v>
          </cell>
          <cell r="B533">
            <v>87.225731591557604</v>
          </cell>
          <cell r="C533">
            <v>0.185416737403545</v>
          </cell>
          <cell r="D533">
            <v>0</v>
          </cell>
          <cell r="E533">
            <v>0</v>
          </cell>
          <cell r="F533">
            <v>7.4571186888556502</v>
          </cell>
          <cell r="G533">
            <v>5.1317329821831601</v>
          </cell>
        </row>
        <row r="534">
          <cell r="A534" t="str">
            <v>S542_concatenated</v>
          </cell>
          <cell r="B534">
            <v>87.526629810787298</v>
          </cell>
          <cell r="C534">
            <v>7.63221991412093E-3</v>
          </cell>
          <cell r="D534">
            <v>0</v>
          </cell>
          <cell r="E534">
            <v>0</v>
          </cell>
          <cell r="F534">
            <v>7.1321435919217899</v>
          </cell>
          <cell r="G534">
            <v>5.3335943773767802</v>
          </cell>
        </row>
        <row r="535">
          <cell r="A535" t="str">
            <v>S543_concatenated</v>
          </cell>
          <cell r="B535">
            <v>87.199317663629699</v>
          </cell>
          <cell r="C535">
            <v>0.22224245611361801</v>
          </cell>
          <cell r="D535">
            <v>0</v>
          </cell>
          <cell r="E535">
            <v>0</v>
          </cell>
          <cell r="F535">
            <v>7.33790330223301</v>
          </cell>
          <cell r="G535">
            <v>5.240536578023630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DC7FB-4CC9-4C73-9128-2B46424FE4D5}">
  <dimension ref="A1:AB514"/>
  <sheetViews>
    <sheetView tabSelected="1" workbookViewId="0"/>
  </sheetViews>
  <sheetFormatPr baseColWidth="10" defaultColWidth="8.83203125" defaultRowHeight="15" x14ac:dyDescent="0.2"/>
  <cols>
    <col min="1" max="1" width="19.83203125" style="1" bestFit="1" customWidth="1"/>
  </cols>
  <sheetData>
    <row r="1" spans="1:28" x14ac:dyDescent="0.2">
      <c r="A1" s="1" t="s">
        <v>542</v>
      </c>
    </row>
    <row r="2" spans="1:28" x14ac:dyDescent="0.2">
      <c r="A2" s="2"/>
      <c r="B2" s="11" t="s">
        <v>0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2" t="s">
        <v>1</v>
      </c>
      <c r="Q2" s="12"/>
      <c r="R2" s="12"/>
      <c r="S2" s="12"/>
      <c r="T2" s="12"/>
      <c r="U2" s="12"/>
      <c r="V2" s="12"/>
      <c r="W2" s="13" t="s">
        <v>2</v>
      </c>
      <c r="X2" s="13"/>
      <c r="Y2" s="13"/>
      <c r="Z2" s="13"/>
      <c r="AA2" s="13"/>
      <c r="AB2" s="13"/>
    </row>
    <row r="3" spans="1:28" x14ac:dyDescent="0.2">
      <c r="A3" s="3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4" t="s">
        <v>17</v>
      </c>
      <c r="P3" s="4" t="s">
        <v>18</v>
      </c>
      <c r="Q3" s="4" t="s">
        <v>19</v>
      </c>
      <c r="R3" s="4" t="s">
        <v>20</v>
      </c>
      <c r="S3" s="4" t="s">
        <v>21</v>
      </c>
      <c r="T3" s="4" t="s">
        <v>22</v>
      </c>
      <c r="U3" s="4" t="s">
        <v>23</v>
      </c>
      <c r="V3" s="4" t="s">
        <v>24</v>
      </c>
      <c r="W3" s="5" t="s">
        <v>25</v>
      </c>
      <c r="X3" s="5" t="s">
        <v>26</v>
      </c>
      <c r="Y3" s="5" t="s">
        <v>27</v>
      </c>
      <c r="Z3" s="5" t="s">
        <v>28</v>
      </c>
      <c r="AA3" s="5" t="s">
        <v>29</v>
      </c>
      <c r="AB3" s="5" t="s">
        <v>30</v>
      </c>
    </row>
    <row r="4" spans="1:28" x14ac:dyDescent="0.2">
      <c r="A4" s="6" t="s">
        <v>31</v>
      </c>
      <c r="B4" s="7">
        <v>2.1999999999999999E-2</v>
      </c>
      <c r="C4" s="7">
        <v>0.43099999999999999</v>
      </c>
      <c r="D4" s="7">
        <v>0.499</v>
      </c>
      <c r="E4" s="7">
        <v>7.4999999999999997E-2</v>
      </c>
      <c r="F4" s="7">
        <v>6.9999999999999999E-4</v>
      </c>
      <c r="G4" s="8">
        <v>0</v>
      </c>
      <c r="H4" s="8">
        <v>1.7</v>
      </c>
      <c r="I4" s="7">
        <v>1</v>
      </c>
      <c r="J4" s="7">
        <v>0.999</v>
      </c>
      <c r="K4" s="8">
        <v>1.7</v>
      </c>
      <c r="L4" s="8">
        <v>2213854</v>
      </c>
      <c r="M4" s="8">
        <v>571</v>
      </c>
      <c r="N4" s="8">
        <v>27</v>
      </c>
      <c r="O4" s="8">
        <v>2.12</v>
      </c>
      <c r="P4" s="9">
        <v>439228568</v>
      </c>
      <c r="Q4" s="9">
        <v>195.21299999999999</v>
      </c>
      <c r="R4" s="9">
        <v>3423022</v>
      </c>
      <c r="S4" s="9">
        <v>212123394</v>
      </c>
      <c r="T4" s="9">
        <v>94.277100000000004</v>
      </c>
      <c r="U4" s="9">
        <v>1707362</v>
      </c>
      <c r="V4" s="10">
        <v>49.878791313640399</v>
      </c>
      <c r="W4" s="10">
        <f>VLOOKUP(A4,[1]Sheet2!A:B,2,FALSE)</f>
        <v>89.223308137647805</v>
      </c>
      <c r="X4" s="10">
        <f>VLOOKUP(A4,[1]Sheet2!A:C,3,FALSE)</f>
        <v>0</v>
      </c>
      <c r="Y4" s="10">
        <f>VLOOKUP(A4,[1]Sheet2!A:D,4,FALSE)</f>
        <v>0</v>
      </c>
      <c r="Z4" s="10">
        <f>VLOOKUP(A4,[1]Sheet2!A:E,5,FALSE)</f>
        <v>0</v>
      </c>
      <c r="AA4" s="10">
        <f>VLOOKUP(A4,[1]Sheet2!A:F,6,FALSE)</f>
        <v>6.2916176989242496</v>
      </c>
      <c r="AB4" s="10">
        <f>VLOOKUP(A4,[1]Sheet2!A:G,7,FALSE)</f>
        <v>4.4850741634278597</v>
      </c>
    </row>
    <row r="5" spans="1:28" x14ac:dyDescent="0.2">
      <c r="A5" s="6" t="s">
        <v>32</v>
      </c>
      <c r="B5" s="7">
        <v>1.9E-2</v>
      </c>
      <c r="C5" s="7">
        <v>0.432</v>
      </c>
      <c r="D5" s="7">
        <v>0.39500000000000002</v>
      </c>
      <c r="E5" s="7">
        <v>8.5999999999999993E-2</v>
      </c>
      <c r="F5" s="7">
        <v>8.0000000000000004E-4</v>
      </c>
      <c r="G5" s="8">
        <v>0</v>
      </c>
      <c r="H5" s="8">
        <v>1</v>
      </c>
      <c r="I5" s="7">
        <v>1</v>
      </c>
      <c r="J5" s="7">
        <v>0.999</v>
      </c>
      <c r="K5" s="8">
        <v>1</v>
      </c>
      <c r="L5" s="8">
        <v>2225780</v>
      </c>
      <c r="M5" s="8">
        <v>656</v>
      </c>
      <c r="N5" s="8">
        <v>21</v>
      </c>
      <c r="O5" s="8">
        <v>2.15</v>
      </c>
      <c r="P5" s="9">
        <v>324203063</v>
      </c>
      <c r="Q5" s="9">
        <v>144.09</v>
      </c>
      <c r="R5" s="9">
        <v>2507110</v>
      </c>
      <c r="S5" s="9">
        <v>122415325</v>
      </c>
      <c r="T5" s="9">
        <v>54.406799999999997</v>
      </c>
      <c r="U5" s="9">
        <v>989658</v>
      </c>
      <c r="V5" s="10">
        <v>39.474055785346401</v>
      </c>
      <c r="W5" s="10">
        <f>VLOOKUP(A5,[1]Sheet2!A:B,2,FALSE)</f>
        <v>88.057830857678795</v>
      </c>
      <c r="X5" s="10">
        <f>VLOOKUP(A5,[1]Sheet2!A:C,3,FALSE)</f>
        <v>0</v>
      </c>
      <c r="Y5" s="10">
        <f>VLOOKUP(A5,[1]Sheet2!A:D,4,FALSE)</f>
        <v>0</v>
      </c>
      <c r="Z5" s="10">
        <f>VLOOKUP(A5,[1]Sheet2!A:E,5,FALSE)</f>
        <v>0</v>
      </c>
      <c r="AA5" s="10">
        <f>VLOOKUP(A5,[1]Sheet2!A:F,6,FALSE)</f>
        <v>6.7994922010819003</v>
      </c>
      <c r="AB5" s="10">
        <f>VLOOKUP(A5,[1]Sheet2!A:G,7,FALSE)</f>
        <v>5.1426769412392499</v>
      </c>
    </row>
    <row r="6" spans="1:28" x14ac:dyDescent="0.2">
      <c r="A6" s="6" t="s">
        <v>33</v>
      </c>
      <c r="B6" s="7">
        <v>2.4E-2</v>
      </c>
      <c r="C6" s="7">
        <v>0.42599999999999999</v>
      </c>
      <c r="D6" s="7">
        <v>0.498</v>
      </c>
      <c r="E6" s="7">
        <v>0.11700000000000001</v>
      </c>
      <c r="F6" s="7">
        <v>6.9999999999999999E-4</v>
      </c>
      <c r="G6" s="8">
        <v>0</v>
      </c>
      <c r="H6" s="8">
        <v>1.8</v>
      </c>
      <c r="I6" s="7">
        <v>1</v>
      </c>
      <c r="J6" s="7">
        <v>0.998</v>
      </c>
      <c r="K6" s="8">
        <v>1.8</v>
      </c>
      <c r="L6" s="8">
        <v>2231986</v>
      </c>
      <c r="M6" s="8">
        <v>646</v>
      </c>
      <c r="N6" s="8">
        <v>23</v>
      </c>
      <c r="O6" s="8">
        <v>2.25</v>
      </c>
      <c r="P6" s="9">
        <v>429541747</v>
      </c>
      <c r="Q6" s="9">
        <v>190.90700000000001</v>
      </c>
      <c r="R6" s="9">
        <v>3786716</v>
      </c>
      <c r="S6" s="9">
        <v>210102266</v>
      </c>
      <c r="T6" s="9">
        <v>93.378799999999998</v>
      </c>
      <c r="U6" s="9">
        <v>1885694</v>
      </c>
      <c r="V6" s="10">
        <v>49.797608270596399</v>
      </c>
      <c r="W6" s="10">
        <f>VLOOKUP(A6,[1]Sheet2!A:B,2,FALSE)</f>
        <v>86.425277442721196</v>
      </c>
      <c r="X6" s="10">
        <f>VLOOKUP(A6,[1]Sheet2!A:C,3,FALSE)</f>
        <v>0</v>
      </c>
      <c r="Y6" s="10">
        <f>VLOOKUP(A6,[1]Sheet2!A:D,4,FALSE)</f>
        <v>0</v>
      </c>
      <c r="Z6" s="10">
        <f>VLOOKUP(A6,[1]Sheet2!A:E,5,FALSE)</f>
        <v>0</v>
      </c>
      <c r="AA6" s="10">
        <f>VLOOKUP(A6,[1]Sheet2!A:F,6,FALSE)</f>
        <v>8.6087073678135599</v>
      </c>
      <c r="AB6" s="10">
        <f>VLOOKUP(A6,[1]Sheet2!A:G,7,FALSE)</f>
        <v>4.9660151894651801</v>
      </c>
    </row>
    <row r="7" spans="1:28" x14ac:dyDescent="0.2">
      <c r="A7" s="6" t="s">
        <v>34</v>
      </c>
      <c r="B7" s="7">
        <v>1.7999999999999999E-2</v>
      </c>
      <c r="C7" s="7">
        <v>0.42799999999999999</v>
      </c>
      <c r="D7" s="7">
        <v>0.47899999999999998</v>
      </c>
      <c r="E7" s="7">
        <v>0.08</v>
      </c>
      <c r="F7" s="7">
        <v>8.9999999999999998E-4</v>
      </c>
      <c r="G7" s="8">
        <v>0</v>
      </c>
      <c r="H7" s="8">
        <v>1</v>
      </c>
      <c r="I7" s="7">
        <v>1</v>
      </c>
      <c r="J7" s="7">
        <v>0.999</v>
      </c>
      <c r="K7" s="8">
        <v>1</v>
      </c>
      <c r="L7" s="8">
        <v>2228539</v>
      </c>
      <c r="M7" s="8">
        <v>641</v>
      </c>
      <c r="N7" s="8">
        <v>22</v>
      </c>
      <c r="O7" s="8">
        <v>2.2000000000000002</v>
      </c>
      <c r="P7" s="9">
        <v>299358590</v>
      </c>
      <c r="Q7" s="9">
        <v>133.048</v>
      </c>
      <c r="R7" s="9">
        <v>2340918</v>
      </c>
      <c r="S7" s="9">
        <v>138267953</v>
      </c>
      <c r="T7" s="9">
        <v>61.452399999999997</v>
      </c>
      <c r="U7" s="9">
        <v>1121464</v>
      </c>
      <c r="V7" s="10">
        <v>47.907017674262804</v>
      </c>
      <c r="W7" s="10">
        <f>VLOOKUP(A7,[1]Sheet2!A:B,2,FALSE)</f>
        <v>83.233916511281393</v>
      </c>
      <c r="X7" s="10">
        <f>VLOOKUP(A7,[1]Sheet2!A:C,3,FALSE)</f>
        <v>0</v>
      </c>
      <c r="Y7" s="10">
        <f>VLOOKUP(A7,[1]Sheet2!A:D,4,FALSE)</f>
        <v>0</v>
      </c>
      <c r="Z7" s="10">
        <f>VLOOKUP(A7,[1]Sheet2!A:E,5,FALSE)</f>
        <v>2.6943356499861699E-2</v>
      </c>
      <c r="AA7" s="10">
        <f>VLOOKUP(A7,[1]Sheet2!A:F,6,FALSE)</f>
        <v>7.4579567657266201</v>
      </c>
      <c r="AB7" s="10">
        <f>VLOOKUP(A7,[1]Sheet2!A:G,7,FALSE)</f>
        <v>9.28118336649211</v>
      </c>
    </row>
    <row r="8" spans="1:28" x14ac:dyDescent="0.2">
      <c r="A8" s="6" t="s">
        <v>35</v>
      </c>
      <c r="B8" s="7">
        <v>2.7E-2</v>
      </c>
      <c r="C8" s="7">
        <v>0.435</v>
      </c>
      <c r="D8" s="7">
        <v>0.51500000000000001</v>
      </c>
      <c r="E8" s="7">
        <v>8.6999999999999994E-2</v>
      </c>
      <c r="F8" s="7">
        <v>1.1999999999999999E-3</v>
      </c>
      <c r="G8" s="8">
        <v>0</v>
      </c>
      <c r="H8" s="8">
        <v>2.5</v>
      </c>
      <c r="I8" s="7">
        <v>1</v>
      </c>
      <c r="J8" s="7">
        <v>0.998</v>
      </c>
      <c r="K8" s="8">
        <v>2.5</v>
      </c>
      <c r="L8" s="8">
        <v>2226684</v>
      </c>
      <c r="M8" s="8">
        <v>773</v>
      </c>
      <c r="N8" s="8">
        <v>21</v>
      </c>
      <c r="O8" s="8">
        <v>2.17</v>
      </c>
      <c r="P8" s="9">
        <v>607011523</v>
      </c>
      <c r="Q8" s="9">
        <v>269.78300000000002</v>
      </c>
      <c r="R8" s="9">
        <v>4888326</v>
      </c>
      <c r="S8" s="9">
        <v>304633661</v>
      </c>
      <c r="T8" s="9">
        <v>135.393</v>
      </c>
      <c r="U8" s="9">
        <v>2520262</v>
      </c>
      <c r="V8" s="10">
        <v>51.556749693044203</v>
      </c>
      <c r="W8" s="10">
        <f>VLOOKUP(A8,[1]Sheet2!A:B,2,FALSE)</f>
        <v>86.940996253730304</v>
      </c>
      <c r="X8" s="10">
        <f>VLOOKUP(A8,[1]Sheet2!A:C,3,FALSE)</f>
        <v>0</v>
      </c>
      <c r="Y8" s="10">
        <f>VLOOKUP(A8,[1]Sheet2!A:D,4,FALSE)</f>
        <v>0</v>
      </c>
      <c r="Z8" s="10">
        <f>VLOOKUP(A8,[1]Sheet2!A:E,5,FALSE)</f>
        <v>0</v>
      </c>
      <c r="AA8" s="10">
        <f>VLOOKUP(A8,[1]Sheet2!A:F,6,FALSE)</f>
        <v>7.2783986284843403</v>
      </c>
      <c r="AB8" s="10">
        <f>VLOOKUP(A8,[1]Sheet2!A:G,7,FALSE)</f>
        <v>5.7806051177852504</v>
      </c>
    </row>
    <row r="9" spans="1:28" x14ac:dyDescent="0.2">
      <c r="A9" s="6" t="s">
        <v>36</v>
      </c>
      <c r="B9" s="7">
        <v>0.02</v>
      </c>
      <c r="C9" s="7">
        <v>0.43</v>
      </c>
      <c r="D9" s="7">
        <v>0.47399999999999998</v>
      </c>
      <c r="E9" s="7">
        <v>7.2999999999999995E-2</v>
      </c>
      <c r="F9" s="7">
        <v>8.0000000000000004E-4</v>
      </c>
      <c r="G9" s="8">
        <v>0</v>
      </c>
      <c r="H9" s="8">
        <v>1</v>
      </c>
      <c r="I9" s="7">
        <v>1</v>
      </c>
      <c r="J9" s="7">
        <v>0.999</v>
      </c>
      <c r="K9" s="8">
        <v>1</v>
      </c>
      <c r="L9" s="8">
        <v>2227058</v>
      </c>
      <c r="M9" s="8">
        <v>649</v>
      </c>
      <c r="N9" s="8">
        <v>20</v>
      </c>
      <c r="O9" s="8">
        <v>2.11</v>
      </c>
      <c r="P9" s="9">
        <v>271806815</v>
      </c>
      <c r="Q9" s="9">
        <v>120.803</v>
      </c>
      <c r="R9" s="9">
        <v>2086742</v>
      </c>
      <c r="S9" s="9">
        <v>124473463</v>
      </c>
      <c r="T9" s="9">
        <v>55.3215</v>
      </c>
      <c r="U9" s="9">
        <v>989570</v>
      </c>
      <c r="V9" s="10">
        <v>47.421770396148602</v>
      </c>
      <c r="W9" s="10">
        <f>VLOOKUP(A9,[1]Sheet2!A:B,2,FALSE)</f>
        <v>88.435977945948494</v>
      </c>
      <c r="X9" s="10">
        <f>VLOOKUP(A9,[1]Sheet2!A:C,3,FALSE)</f>
        <v>0</v>
      </c>
      <c r="Y9" s="10">
        <f>VLOOKUP(A9,[1]Sheet2!A:D,4,FALSE)</f>
        <v>0</v>
      </c>
      <c r="Z9" s="10">
        <f>VLOOKUP(A9,[1]Sheet2!A:E,5,FALSE)</f>
        <v>0</v>
      </c>
      <c r="AA9" s="10">
        <f>VLOOKUP(A9,[1]Sheet2!A:F,6,FALSE)</f>
        <v>6.5272551925483597</v>
      </c>
      <c r="AB9" s="10">
        <f>VLOOKUP(A9,[1]Sheet2!A:G,7,FALSE)</f>
        <v>5.0367668615030503</v>
      </c>
    </row>
    <row r="10" spans="1:28" x14ac:dyDescent="0.2">
      <c r="A10" s="6" t="s">
        <v>37</v>
      </c>
      <c r="B10" s="7">
        <v>2.4E-2</v>
      </c>
      <c r="C10" s="7">
        <v>0.43099999999999999</v>
      </c>
      <c r="D10" s="7">
        <v>0.497</v>
      </c>
      <c r="E10" s="7">
        <v>8.2000000000000003E-2</v>
      </c>
      <c r="F10" s="7">
        <v>1.1999999999999999E-3</v>
      </c>
      <c r="G10" s="8">
        <v>0</v>
      </c>
      <c r="H10" s="8">
        <v>2.2000000000000002</v>
      </c>
      <c r="I10" s="7">
        <v>1</v>
      </c>
      <c r="J10" s="7">
        <v>0.998</v>
      </c>
      <c r="K10" s="8">
        <v>2.2000000000000002</v>
      </c>
      <c r="L10" s="8">
        <v>2229870</v>
      </c>
      <c r="M10" s="8">
        <v>658</v>
      </c>
      <c r="N10" s="8">
        <v>22</v>
      </c>
      <c r="O10" s="8">
        <v>1.98</v>
      </c>
      <c r="P10" s="9">
        <v>571828121</v>
      </c>
      <c r="Q10" s="9">
        <v>254.14599999999999</v>
      </c>
      <c r="R10" s="9">
        <v>4488840</v>
      </c>
      <c r="S10" s="9">
        <v>274948388</v>
      </c>
      <c r="T10" s="9">
        <v>122.199</v>
      </c>
      <c r="U10" s="9">
        <v>2232976</v>
      </c>
      <c r="V10" s="10">
        <v>49.745056629329603</v>
      </c>
      <c r="W10" s="10">
        <f>VLOOKUP(A10,[1]Sheet2!A:B,2,FALSE)</f>
        <v>86.711757512776899</v>
      </c>
      <c r="X10" s="10">
        <f>VLOOKUP(A10,[1]Sheet2!A:C,3,FALSE)</f>
        <v>0</v>
      </c>
      <c r="Y10" s="10">
        <f>VLOOKUP(A10,[1]Sheet2!A:D,4,FALSE)</f>
        <v>0</v>
      </c>
      <c r="Z10" s="10">
        <f>VLOOKUP(A10,[1]Sheet2!A:E,5,FALSE)</f>
        <v>0</v>
      </c>
      <c r="AA10" s="10">
        <f>VLOOKUP(A10,[1]Sheet2!A:F,6,FALSE)</f>
        <v>7.2494434565268904</v>
      </c>
      <c r="AB10" s="10">
        <f>VLOOKUP(A10,[1]Sheet2!A:G,7,FALSE)</f>
        <v>6.0387990306961097</v>
      </c>
    </row>
    <row r="11" spans="1:28" x14ac:dyDescent="0.2">
      <c r="A11" s="6" t="s">
        <v>38</v>
      </c>
      <c r="B11" s="7">
        <v>2.4E-2</v>
      </c>
      <c r="C11" s="7">
        <v>0.43099999999999999</v>
      </c>
      <c r="D11" s="7">
        <v>0.48899999999999999</v>
      </c>
      <c r="E11" s="7">
        <v>8.4000000000000005E-2</v>
      </c>
      <c r="F11" s="7">
        <v>8.0000000000000004E-4</v>
      </c>
      <c r="G11" s="8">
        <v>0</v>
      </c>
      <c r="H11" s="8">
        <v>1.9</v>
      </c>
      <c r="I11" s="7">
        <v>1</v>
      </c>
      <c r="J11" s="7">
        <v>0.999</v>
      </c>
      <c r="K11" s="8">
        <v>1.9</v>
      </c>
      <c r="L11" s="8">
        <v>2232778</v>
      </c>
      <c r="M11" s="8">
        <v>656</v>
      </c>
      <c r="N11" s="8">
        <v>22</v>
      </c>
      <c r="O11" s="8">
        <v>2.14</v>
      </c>
      <c r="P11" s="9">
        <v>507476137</v>
      </c>
      <c r="Q11" s="9">
        <v>225.54499999999999</v>
      </c>
      <c r="R11" s="9">
        <v>3977104</v>
      </c>
      <c r="S11" s="9">
        <v>239246929</v>
      </c>
      <c r="T11" s="9">
        <v>106.33199999999999</v>
      </c>
      <c r="U11" s="9">
        <v>1944188</v>
      </c>
      <c r="V11" s="10">
        <v>48.884514963651903</v>
      </c>
      <c r="W11" s="10">
        <f>VLOOKUP(A11,[1]Sheet2!A:B,2,FALSE)</f>
        <v>87.806835580579801</v>
      </c>
      <c r="X11" s="10">
        <f>VLOOKUP(A11,[1]Sheet2!A:C,3,FALSE)</f>
        <v>0</v>
      </c>
      <c r="Y11" s="10">
        <f>VLOOKUP(A11,[1]Sheet2!A:D,4,FALSE)</f>
        <v>0</v>
      </c>
      <c r="Z11" s="10">
        <f>VLOOKUP(A11,[1]Sheet2!A:E,5,FALSE)</f>
        <v>0</v>
      </c>
      <c r="AA11" s="10">
        <f>VLOOKUP(A11,[1]Sheet2!A:F,6,FALSE)</f>
        <v>6.9488689682422002</v>
      </c>
      <c r="AB11" s="10">
        <f>VLOOKUP(A11,[1]Sheet2!A:G,7,FALSE)</f>
        <v>5.24429545117796</v>
      </c>
    </row>
    <row r="12" spans="1:28" x14ac:dyDescent="0.2">
      <c r="A12" s="6" t="s">
        <v>39</v>
      </c>
      <c r="B12" s="7">
        <v>2.4E-2</v>
      </c>
      <c r="C12" s="7">
        <v>0.433</v>
      </c>
      <c r="D12" s="7">
        <v>0.51300000000000001</v>
      </c>
      <c r="E12" s="7">
        <v>8.8999999999999996E-2</v>
      </c>
      <c r="F12" s="7">
        <v>8.0000000000000004E-4</v>
      </c>
      <c r="G12" s="8">
        <v>0</v>
      </c>
      <c r="H12" s="8">
        <v>1.8</v>
      </c>
      <c r="I12" s="7">
        <v>1</v>
      </c>
      <c r="J12" s="7">
        <v>0.998</v>
      </c>
      <c r="K12" s="8">
        <v>1.8</v>
      </c>
      <c r="L12" s="8">
        <v>2232028</v>
      </c>
      <c r="M12" s="8">
        <v>654</v>
      </c>
      <c r="N12" s="8">
        <v>21</v>
      </c>
      <c r="O12" s="8">
        <v>2.19</v>
      </c>
      <c r="P12" s="9">
        <v>443311781</v>
      </c>
      <c r="Q12" s="9">
        <v>197.02699999999999</v>
      </c>
      <c r="R12" s="9">
        <v>3603434</v>
      </c>
      <c r="S12" s="9">
        <v>221194526</v>
      </c>
      <c r="T12" s="9">
        <v>98.308700000000002</v>
      </c>
      <c r="U12" s="9">
        <v>1850070</v>
      </c>
      <c r="V12" s="10">
        <v>51.341858904589301</v>
      </c>
      <c r="W12" s="10">
        <f>VLOOKUP(A12,[1]Sheet2!A:B,2,FALSE)</f>
        <v>87.698575747483801</v>
      </c>
      <c r="X12" s="10">
        <f>VLOOKUP(A12,[1]Sheet2!A:C,3,FALSE)</f>
        <v>0</v>
      </c>
      <c r="Y12" s="10">
        <f>VLOOKUP(A12,[1]Sheet2!A:D,4,FALSE)</f>
        <v>0</v>
      </c>
      <c r="Z12" s="10">
        <f>VLOOKUP(A12,[1]Sheet2!A:E,5,FALSE)</f>
        <v>0</v>
      </c>
      <c r="AA12" s="10">
        <f>VLOOKUP(A12,[1]Sheet2!A:F,6,FALSE)</f>
        <v>7.2853997898005698</v>
      </c>
      <c r="AB12" s="10">
        <f>VLOOKUP(A12,[1]Sheet2!A:G,7,FALSE)</f>
        <v>5.0160244627155599</v>
      </c>
    </row>
    <row r="13" spans="1:28" x14ac:dyDescent="0.2">
      <c r="A13" s="6" t="s">
        <v>40</v>
      </c>
      <c r="B13" s="7">
        <v>2.4E-2</v>
      </c>
      <c r="C13" s="7">
        <v>0.42899999999999999</v>
      </c>
      <c r="D13" s="7">
        <v>0.52200000000000002</v>
      </c>
      <c r="E13" s="7">
        <v>9.2999999999999999E-2</v>
      </c>
      <c r="F13" s="7">
        <v>8.0000000000000004E-4</v>
      </c>
      <c r="G13" s="8">
        <v>0</v>
      </c>
      <c r="H13" s="8">
        <v>1.9</v>
      </c>
      <c r="I13" s="7">
        <v>1</v>
      </c>
      <c r="J13" s="7">
        <v>0.998</v>
      </c>
      <c r="K13" s="8">
        <v>1.9</v>
      </c>
      <c r="L13" s="8">
        <v>2233134</v>
      </c>
      <c r="M13" s="8">
        <v>663</v>
      </c>
      <c r="N13" s="8">
        <v>18</v>
      </c>
      <c r="O13" s="8">
        <v>2.16</v>
      </c>
      <c r="P13" s="9">
        <v>456656292</v>
      </c>
      <c r="Q13" s="9">
        <v>202.958</v>
      </c>
      <c r="R13" s="9">
        <v>3732418</v>
      </c>
      <c r="S13" s="9">
        <v>233285703</v>
      </c>
      <c r="T13" s="9">
        <v>103.682999999999</v>
      </c>
      <c r="U13" s="9">
        <v>1949692</v>
      </c>
      <c r="V13" s="10">
        <v>52.2367001766683</v>
      </c>
      <c r="W13" s="10">
        <f>VLOOKUP(A13,[1]Sheet2!A:B,2,FALSE)</f>
        <v>87.089737762542697</v>
      </c>
      <c r="X13" s="10">
        <f>VLOOKUP(A13,[1]Sheet2!A:C,3,FALSE)</f>
        <v>0</v>
      </c>
      <c r="Y13" s="10">
        <f>VLOOKUP(A13,[1]Sheet2!A:D,4,FALSE)</f>
        <v>0</v>
      </c>
      <c r="Z13" s="10">
        <f>VLOOKUP(A13,[1]Sheet2!A:E,5,FALSE)</f>
        <v>0</v>
      </c>
      <c r="AA13" s="10">
        <f>VLOOKUP(A13,[1]Sheet2!A:F,6,FALSE)</f>
        <v>7.5666058927759696</v>
      </c>
      <c r="AB13" s="10">
        <f>VLOOKUP(A13,[1]Sheet2!A:G,7,FALSE)</f>
        <v>5.3436563446813201</v>
      </c>
    </row>
    <row r="14" spans="1:28" x14ac:dyDescent="0.2">
      <c r="A14" s="6" t="s">
        <v>41</v>
      </c>
      <c r="B14" s="7">
        <v>2.1000000000000001E-2</v>
      </c>
      <c r="C14" s="7">
        <v>0.42899999999999999</v>
      </c>
      <c r="D14" s="7">
        <v>0.498</v>
      </c>
      <c r="E14" s="7">
        <v>8.3000000000000004E-2</v>
      </c>
      <c r="F14" s="7">
        <v>8.0000000000000004E-4</v>
      </c>
      <c r="G14" s="8">
        <v>0</v>
      </c>
      <c r="H14" s="8">
        <v>1.4</v>
      </c>
      <c r="I14" s="7">
        <v>1</v>
      </c>
      <c r="J14" s="7">
        <v>0.999</v>
      </c>
      <c r="K14" s="8">
        <v>1.4</v>
      </c>
      <c r="L14" s="8">
        <v>2231224</v>
      </c>
      <c r="M14" s="8">
        <v>672</v>
      </c>
      <c r="N14" s="8">
        <v>23</v>
      </c>
      <c r="O14" s="8">
        <v>2.2000000000000002</v>
      </c>
      <c r="P14" s="9">
        <v>348898884</v>
      </c>
      <c r="Q14" s="9">
        <v>155.066</v>
      </c>
      <c r="R14" s="9">
        <v>2777432</v>
      </c>
      <c r="S14" s="9">
        <v>168657083</v>
      </c>
      <c r="T14" s="9">
        <v>74.958699999999993</v>
      </c>
      <c r="U14" s="9">
        <v>1382534</v>
      </c>
      <c r="V14" s="10">
        <v>49.777420293278098</v>
      </c>
      <c r="W14" s="10">
        <f>VLOOKUP(A14,[1]Sheet2!A:B,2,FALSE)</f>
        <v>87.436169396906607</v>
      </c>
      <c r="X14" s="10">
        <f>VLOOKUP(A14,[1]Sheet2!A:C,3,FALSE)</f>
        <v>0</v>
      </c>
      <c r="Y14" s="10">
        <f>VLOOKUP(A14,[1]Sheet2!A:D,4,FALSE)</f>
        <v>0</v>
      </c>
      <c r="Z14" s="10">
        <f>VLOOKUP(A14,[1]Sheet2!A:E,5,FALSE)</f>
        <v>0</v>
      </c>
      <c r="AA14" s="10">
        <f>VLOOKUP(A14,[1]Sheet2!A:F,6,FALSE)</f>
        <v>7.2278888186292001</v>
      </c>
      <c r="AB14" s="10">
        <f>VLOOKUP(A14,[1]Sheet2!A:G,7,FALSE)</f>
        <v>5.3359417844641799</v>
      </c>
    </row>
    <row r="15" spans="1:28" x14ac:dyDescent="0.2">
      <c r="A15" s="6" t="s">
        <v>42</v>
      </c>
      <c r="B15" s="7">
        <v>2.1999999999999999E-2</v>
      </c>
      <c r="C15" s="7">
        <v>0.433</v>
      </c>
      <c r="D15" s="7">
        <v>0.51</v>
      </c>
      <c r="E15" s="7">
        <v>9.4E-2</v>
      </c>
      <c r="F15" s="7">
        <v>8.0000000000000004E-4</v>
      </c>
      <c r="G15" s="8">
        <v>0</v>
      </c>
      <c r="H15" s="8">
        <v>1.5</v>
      </c>
      <c r="I15" s="7">
        <v>1</v>
      </c>
      <c r="J15" s="7">
        <v>0.999</v>
      </c>
      <c r="K15" s="8">
        <v>1.5</v>
      </c>
      <c r="L15" s="8">
        <v>2228818</v>
      </c>
      <c r="M15" s="8">
        <v>654</v>
      </c>
      <c r="N15" s="8">
        <v>20</v>
      </c>
      <c r="O15" s="8">
        <v>2.16</v>
      </c>
      <c r="P15" s="9">
        <v>356545188</v>
      </c>
      <c r="Q15" s="9">
        <v>158.465</v>
      </c>
      <c r="R15" s="9">
        <v>2910572</v>
      </c>
      <c r="S15" s="9">
        <v>177446749</v>
      </c>
      <c r="T15" s="9">
        <v>78.865200000000002</v>
      </c>
      <c r="U15" s="9">
        <v>1483436</v>
      </c>
      <c r="V15" s="10">
        <v>50.967163842708501</v>
      </c>
      <c r="W15" s="10">
        <f>VLOOKUP(A15,[1]Sheet2!A:B,2,FALSE)</f>
        <v>88.0972417773893</v>
      </c>
      <c r="X15" s="10">
        <f>VLOOKUP(A15,[1]Sheet2!A:C,3,FALSE)</f>
        <v>0</v>
      </c>
      <c r="Y15" s="10">
        <f>VLOOKUP(A15,[1]Sheet2!A:D,4,FALSE)</f>
        <v>0</v>
      </c>
      <c r="Z15" s="10">
        <f>VLOOKUP(A15,[1]Sheet2!A:E,5,FALSE)</f>
        <v>0</v>
      </c>
      <c r="AA15" s="10">
        <f>VLOOKUP(A15,[1]Sheet2!A:F,6,FALSE)</f>
        <v>7.1113376813236</v>
      </c>
      <c r="AB15" s="10">
        <f>VLOOKUP(A15,[1]Sheet2!A:G,7,FALSE)</f>
        <v>4.7914205412870201</v>
      </c>
    </row>
    <row r="16" spans="1:28" x14ac:dyDescent="0.2">
      <c r="A16" s="6" t="s">
        <v>43</v>
      </c>
      <c r="B16" s="7">
        <v>2.3E-2</v>
      </c>
      <c r="C16" s="7">
        <v>0.42899999999999999</v>
      </c>
      <c r="D16" s="7">
        <v>0.49099999999999999</v>
      </c>
      <c r="E16" s="7">
        <v>8.5000000000000006E-2</v>
      </c>
      <c r="F16" s="7">
        <v>8.0000000000000004E-4</v>
      </c>
      <c r="G16" s="8">
        <v>0</v>
      </c>
      <c r="H16" s="8">
        <v>1.8</v>
      </c>
      <c r="I16" s="7">
        <v>1</v>
      </c>
      <c r="J16" s="7">
        <v>0.999</v>
      </c>
      <c r="K16" s="8">
        <v>1.8</v>
      </c>
      <c r="L16" s="8">
        <v>2232614</v>
      </c>
      <c r="M16" s="8">
        <v>678</v>
      </c>
      <c r="N16" s="8">
        <v>20</v>
      </c>
      <c r="O16" s="8">
        <v>2.15</v>
      </c>
      <c r="P16" s="9">
        <v>474096602</v>
      </c>
      <c r="Q16" s="9">
        <v>210.71</v>
      </c>
      <c r="R16" s="9">
        <v>3741174</v>
      </c>
      <c r="S16" s="9">
        <v>225143432</v>
      </c>
      <c r="T16" s="9">
        <v>100.06399999999999</v>
      </c>
      <c r="U16" s="9">
        <v>1837914</v>
      </c>
      <c r="V16" s="10">
        <v>49.126664517608603</v>
      </c>
      <c r="W16" s="10">
        <f>VLOOKUP(A16,[1]Sheet2!A:B,2,FALSE)</f>
        <v>87.537048707825903</v>
      </c>
      <c r="X16" s="10">
        <f>VLOOKUP(A16,[1]Sheet2!A:C,3,FALSE)</f>
        <v>0</v>
      </c>
      <c r="Y16" s="10">
        <f>VLOOKUP(A16,[1]Sheet2!A:D,4,FALSE)</f>
        <v>0</v>
      </c>
      <c r="Z16" s="10">
        <f>VLOOKUP(A16,[1]Sheet2!A:E,5,FALSE)</f>
        <v>0</v>
      </c>
      <c r="AA16" s="10">
        <f>VLOOKUP(A16,[1]Sheet2!A:F,6,FALSE)</f>
        <v>7.2088104902130397</v>
      </c>
      <c r="AB16" s="10">
        <f>VLOOKUP(A16,[1]Sheet2!A:G,7,FALSE)</f>
        <v>5.2541408019609799</v>
      </c>
    </row>
    <row r="17" spans="1:28" x14ac:dyDescent="0.2">
      <c r="A17" s="6" t="s">
        <v>44</v>
      </c>
      <c r="B17" s="7">
        <v>2.1999999999999999E-2</v>
      </c>
      <c r="C17" s="7">
        <v>0.432</v>
      </c>
      <c r="D17" s="7">
        <v>0.498</v>
      </c>
      <c r="E17" s="7">
        <v>9.1999999999999998E-2</v>
      </c>
      <c r="F17" s="7">
        <v>8.0000000000000004E-4</v>
      </c>
      <c r="G17" s="8">
        <v>0</v>
      </c>
      <c r="H17" s="8">
        <v>1.7</v>
      </c>
      <c r="I17" s="7">
        <v>1</v>
      </c>
      <c r="J17" s="7">
        <v>0.999</v>
      </c>
      <c r="K17" s="8">
        <v>1.7</v>
      </c>
      <c r="L17" s="8">
        <v>2230879</v>
      </c>
      <c r="M17" s="8">
        <v>645</v>
      </c>
      <c r="N17" s="8">
        <v>21</v>
      </c>
      <c r="O17" s="8">
        <v>2.16</v>
      </c>
      <c r="P17" s="9">
        <v>415486977</v>
      </c>
      <c r="Q17" s="9">
        <v>184.66099999999901</v>
      </c>
      <c r="R17" s="9">
        <v>3401592</v>
      </c>
      <c r="S17" s="9">
        <v>201475100</v>
      </c>
      <c r="T17" s="9">
        <v>89.544499999999999</v>
      </c>
      <c r="U17" s="9">
        <v>1694066</v>
      </c>
      <c r="V17" s="10">
        <v>49.802151463197198</v>
      </c>
      <c r="W17" s="10">
        <f>VLOOKUP(A17,[1]Sheet2!A:B,2,FALSE)</f>
        <v>87.581233149620104</v>
      </c>
      <c r="X17" s="10">
        <f>VLOOKUP(A17,[1]Sheet2!A:C,3,FALSE)</f>
        <v>0</v>
      </c>
      <c r="Y17" s="10">
        <f>VLOOKUP(A17,[1]Sheet2!A:D,4,FALSE)</f>
        <v>0</v>
      </c>
      <c r="Z17" s="10">
        <f>VLOOKUP(A17,[1]Sheet2!A:E,5,FALSE)</f>
        <v>0</v>
      </c>
      <c r="AA17" s="10">
        <f>VLOOKUP(A17,[1]Sheet2!A:F,6,FALSE)</f>
        <v>7.3486846222975899</v>
      </c>
      <c r="AB17" s="10">
        <f>VLOOKUP(A17,[1]Sheet2!A:G,7,FALSE)</f>
        <v>5.0700822280822502</v>
      </c>
    </row>
    <row r="18" spans="1:28" x14ac:dyDescent="0.2">
      <c r="A18" s="6" t="s">
        <v>45</v>
      </c>
      <c r="B18" s="7">
        <v>1.7000000000000001E-2</v>
      </c>
      <c r="C18" s="7">
        <v>0.42699999999999999</v>
      </c>
      <c r="D18" s="7">
        <v>0.48499999999999999</v>
      </c>
      <c r="E18" s="7">
        <v>8.4000000000000005E-2</v>
      </c>
      <c r="F18" s="7">
        <v>1.1999999999999999E-3</v>
      </c>
      <c r="G18" s="8">
        <v>0</v>
      </c>
      <c r="H18" s="8">
        <v>0.9</v>
      </c>
      <c r="I18" s="7">
        <v>1</v>
      </c>
      <c r="J18" s="7">
        <v>0.998</v>
      </c>
      <c r="K18" s="8">
        <v>0.9</v>
      </c>
      <c r="L18" s="8">
        <v>2223096</v>
      </c>
      <c r="M18" s="8">
        <v>735</v>
      </c>
      <c r="N18" s="8">
        <v>21</v>
      </c>
      <c r="O18" s="8">
        <v>2.27</v>
      </c>
      <c r="P18" s="9">
        <v>256547784</v>
      </c>
      <c r="Q18" s="9">
        <v>114.021</v>
      </c>
      <c r="R18" s="9">
        <v>2001020</v>
      </c>
      <c r="S18" s="9">
        <v>119883741</v>
      </c>
      <c r="T18" s="9">
        <v>53.281700000000001</v>
      </c>
      <c r="U18" s="9">
        <v>970962</v>
      </c>
      <c r="V18" s="10">
        <v>48.5233530899241</v>
      </c>
      <c r="W18" s="10">
        <f>VLOOKUP(A18,[1]Sheet2!A:B,2,FALSE)</f>
        <v>86.239048192075899</v>
      </c>
      <c r="X18" s="10">
        <f>VLOOKUP(A18,[1]Sheet2!A:C,3,FALSE)</f>
        <v>0</v>
      </c>
      <c r="Y18" s="10">
        <f>VLOOKUP(A18,[1]Sheet2!A:D,4,FALSE)</f>
        <v>0</v>
      </c>
      <c r="Z18" s="10">
        <f>VLOOKUP(A18,[1]Sheet2!A:E,5,FALSE)</f>
        <v>0</v>
      </c>
      <c r="AA18" s="10">
        <f>VLOOKUP(A18,[1]Sheet2!A:F,6,FALSE)</f>
        <v>7.4381629810347203</v>
      </c>
      <c r="AB18" s="10">
        <f>VLOOKUP(A18,[1]Sheet2!A:G,7,FALSE)</f>
        <v>6.3227888268893198</v>
      </c>
    </row>
    <row r="19" spans="1:28" x14ac:dyDescent="0.2">
      <c r="A19" s="6" t="s">
        <v>46</v>
      </c>
      <c r="B19" s="7">
        <v>0.02</v>
      </c>
      <c r="C19" s="7">
        <v>0.43099999999999999</v>
      </c>
      <c r="D19" s="7">
        <v>0.501</v>
      </c>
      <c r="E19" s="7">
        <v>8.4000000000000005E-2</v>
      </c>
      <c r="F19" s="7">
        <v>8.0000000000000004E-4</v>
      </c>
      <c r="G19" s="8">
        <v>0</v>
      </c>
      <c r="H19" s="8">
        <v>1.4</v>
      </c>
      <c r="I19" s="7">
        <v>1</v>
      </c>
      <c r="J19" s="7">
        <v>0.999</v>
      </c>
      <c r="K19" s="8">
        <v>1.4</v>
      </c>
      <c r="L19" s="8">
        <v>2230780</v>
      </c>
      <c r="M19" s="8">
        <v>675</v>
      </c>
      <c r="N19" s="8">
        <v>18</v>
      </c>
      <c r="O19" s="8">
        <v>2.11</v>
      </c>
      <c r="P19" s="9">
        <v>360891005</v>
      </c>
      <c r="Q19" s="9">
        <v>160.39599999999999</v>
      </c>
      <c r="R19" s="9">
        <v>2876582</v>
      </c>
      <c r="S19" s="9">
        <v>175893145</v>
      </c>
      <c r="T19" s="9">
        <v>78.174700000000001</v>
      </c>
      <c r="U19" s="9">
        <v>1441480</v>
      </c>
      <c r="V19" s="10">
        <v>50.110860736805002</v>
      </c>
      <c r="W19" s="10">
        <f>VLOOKUP(A19,[1]Sheet2!A:B,2,FALSE)</f>
        <v>87.958171131974595</v>
      </c>
      <c r="X19" s="10">
        <f>VLOOKUP(A19,[1]Sheet2!A:C,3,FALSE)</f>
        <v>0</v>
      </c>
      <c r="Y19" s="10">
        <f>VLOOKUP(A19,[1]Sheet2!A:D,4,FALSE)</f>
        <v>0</v>
      </c>
      <c r="Z19" s="10">
        <f>VLOOKUP(A19,[1]Sheet2!A:E,5,FALSE)</f>
        <v>0</v>
      </c>
      <c r="AA19" s="10">
        <f>VLOOKUP(A19,[1]Sheet2!A:F,6,FALSE)</f>
        <v>6.9803137859011404</v>
      </c>
      <c r="AB19" s="10">
        <f>VLOOKUP(A19,[1]Sheet2!A:G,7,FALSE)</f>
        <v>5.0615150821241803</v>
      </c>
    </row>
    <row r="20" spans="1:28" x14ac:dyDescent="0.2">
      <c r="A20" s="6" t="s">
        <v>47</v>
      </c>
      <c r="B20" s="7">
        <v>0.02</v>
      </c>
      <c r="C20" s="7">
        <v>0.42599999999999999</v>
      </c>
      <c r="D20" s="7">
        <v>0.47799999999999998</v>
      </c>
      <c r="E20" s="7">
        <v>8.3000000000000004E-2</v>
      </c>
      <c r="F20" s="7">
        <v>8.0000000000000004E-4</v>
      </c>
      <c r="G20" s="8">
        <v>0</v>
      </c>
      <c r="H20" s="8">
        <v>1.4</v>
      </c>
      <c r="I20" s="7">
        <v>1</v>
      </c>
      <c r="J20" s="7">
        <v>0.999</v>
      </c>
      <c r="K20" s="8">
        <v>1.4</v>
      </c>
      <c r="L20" s="8">
        <v>2231750</v>
      </c>
      <c r="M20" s="8">
        <v>660</v>
      </c>
      <c r="N20" s="8">
        <v>20</v>
      </c>
      <c r="O20" s="8">
        <v>2.2200000000000002</v>
      </c>
      <c r="P20" s="9">
        <v>383486748</v>
      </c>
      <c r="Q20" s="9">
        <v>170.43899999999999</v>
      </c>
      <c r="R20" s="9">
        <v>3006154</v>
      </c>
      <c r="S20" s="9">
        <v>176857640</v>
      </c>
      <c r="T20" s="9">
        <v>78.603399999999993</v>
      </c>
      <c r="U20" s="9">
        <v>1438232</v>
      </c>
      <c r="V20" s="10">
        <v>47.8429248800959</v>
      </c>
      <c r="W20" s="10">
        <f>VLOOKUP(A20,[1]Sheet2!A:B,2,FALSE)</f>
        <v>87.522325278613906</v>
      </c>
      <c r="X20" s="10">
        <f>VLOOKUP(A20,[1]Sheet2!A:C,3,FALSE)</f>
        <v>0</v>
      </c>
      <c r="Y20" s="10">
        <f>VLOOKUP(A20,[1]Sheet2!A:D,4,FALSE)</f>
        <v>0</v>
      </c>
      <c r="Z20" s="10">
        <f>VLOOKUP(A20,[1]Sheet2!A:E,5,FALSE)</f>
        <v>0</v>
      </c>
      <c r="AA20" s="10">
        <f>VLOOKUP(A20,[1]Sheet2!A:F,6,FALSE)</f>
        <v>7.1226680168475802</v>
      </c>
      <c r="AB20" s="10">
        <f>VLOOKUP(A20,[1]Sheet2!A:G,7,FALSE)</f>
        <v>5.3550067045385097</v>
      </c>
    </row>
    <row r="21" spans="1:28" x14ac:dyDescent="0.2">
      <c r="A21" s="6" t="s">
        <v>48</v>
      </c>
      <c r="B21" s="7">
        <v>2.1000000000000001E-2</v>
      </c>
      <c r="C21" s="7">
        <v>0.432</v>
      </c>
      <c r="D21" s="7">
        <v>0.48699999999999999</v>
      </c>
      <c r="E21" s="7">
        <v>8.1000000000000003E-2</v>
      </c>
      <c r="F21" s="7">
        <v>8.0000000000000004E-4</v>
      </c>
      <c r="G21" s="8">
        <v>0</v>
      </c>
      <c r="H21" s="8">
        <v>1.3</v>
      </c>
      <c r="I21" s="7">
        <v>1</v>
      </c>
      <c r="J21" s="7">
        <v>0.999</v>
      </c>
      <c r="K21" s="8">
        <v>1.3</v>
      </c>
      <c r="L21" s="8">
        <v>2230504</v>
      </c>
      <c r="M21" s="8">
        <v>656</v>
      </c>
      <c r="N21" s="8">
        <v>17</v>
      </c>
      <c r="O21" s="8">
        <v>2.14</v>
      </c>
      <c r="P21" s="9">
        <v>360977655</v>
      </c>
      <c r="Q21" s="9">
        <v>160.435</v>
      </c>
      <c r="R21" s="9">
        <v>2809024</v>
      </c>
      <c r="S21" s="9">
        <v>169201875</v>
      </c>
      <c r="T21" s="9">
        <v>75.200800000000001</v>
      </c>
      <c r="U21" s="9">
        <v>1367120</v>
      </c>
      <c r="V21" s="10">
        <v>48.668861497801302</v>
      </c>
      <c r="W21" s="10">
        <f>VLOOKUP(A21,[1]Sheet2!A:B,2,FALSE)</f>
        <v>88.369009781024403</v>
      </c>
      <c r="X21" s="10">
        <f>VLOOKUP(A21,[1]Sheet2!A:C,3,FALSE)</f>
        <v>0</v>
      </c>
      <c r="Y21" s="10">
        <f>VLOOKUP(A21,[1]Sheet2!A:D,4,FALSE)</f>
        <v>0</v>
      </c>
      <c r="Z21" s="10">
        <f>VLOOKUP(A21,[1]Sheet2!A:E,5,FALSE)</f>
        <v>0</v>
      </c>
      <c r="AA21" s="10">
        <f>VLOOKUP(A21,[1]Sheet2!A:F,6,FALSE)</f>
        <v>6.6687738891718</v>
      </c>
      <c r="AB21" s="10">
        <f>VLOOKUP(A21,[1]Sheet2!A:G,7,FALSE)</f>
        <v>4.9622163298037298</v>
      </c>
    </row>
    <row r="22" spans="1:28" x14ac:dyDescent="0.2">
      <c r="A22" s="6" t="s">
        <v>49</v>
      </c>
      <c r="B22" s="7">
        <v>2.1999999999999999E-2</v>
      </c>
      <c r="C22" s="7">
        <v>0.433</v>
      </c>
      <c r="D22" s="7">
        <v>0.51</v>
      </c>
      <c r="E22" s="7">
        <v>8.6999999999999994E-2</v>
      </c>
      <c r="F22" s="7">
        <v>8.0000000000000004E-4</v>
      </c>
      <c r="G22" s="8">
        <v>0</v>
      </c>
      <c r="H22" s="8">
        <v>1.6</v>
      </c>
      <c r="I22" s="7">
        <v>1</v>
      </c>
      <c r="J22" s="7">
        <v>0.999</v>
      </c>
      <c r="K22" s="8">
        <v>1.6</v>
      </c>
      <c r="L22" s="8">
        <v>2230039</v>
      </c>
      <c r="M22" s="8">
        <v>666</v>
      </c>
      <c r="N22" s="8">
        <v>17</v>
      </c>
      <c r="O22" s="8">
        <v>2.2000000000000002</v>
      </c>
      <c r="P22" s="9">
        <v>405195382</v>
      </c>
      <c r="Q22" s="9">
        <v>180.08699999999999</v>
      </c>
      <c r="R22" s="9">
        <v>3214476</v>
      </c>
      <c r="S22" s="9">
        <v>200564630</v>
      </c>
      <c r="T22" s="9">
        <v>89.139799999999994</v>
      </c>
      <c r="U22" s="9">
        <v>1640746</v>
      </c>
      <c r="V22" s="10">
        <v>51.042409400474597</v>
      </c>
      <c r="W22" s="10">
        <f>VLOOKUP(A22,[1]Sheet2!A:B,2,FALSE)</f>
        <v>88.275825069530498</v>
      </c>
      <c r="X22" s="10">
        <f>VLOOKUP(A22,[1]Sheet2!A:C,3,FALSE)</f>
        <v>0</v>
      </c>
      <c r="Y22" s="10">
        <f>VLOOKUP(A22,[1]Sheet2!A:D,4,FALSE)</f>
        <v>0</v>
      </c>
      <c r="Z22" s="10">
        <f>VLOOKUP(A22,[1]Sheet2!A:E,5,FALSE)</f>
        <v>0</v>
      </c>
      <c r="AA22" s="10">
        <f>VLOOKUP(A22,[1]Sheet2!A:F,6,FALSE)</f>
        <v>6.8167380566559697</v>
      </c>
      <c r="AB22" s="10">
        <f>VLOOKUP(A22,[1]Sheet2!A:G,7,FALSE)</f>
        <v>4.9074368738134604</v>
      </c>
    </row>
    <row r="23" spans="1:28" x14ac:dyDescent="0.2">
      <c r="A23" s="6" t="s">
        <v>50</v>
      </c>
      <c r="B23" s="7">
        <v>2.4E-2</v>
      </c>
      <c r="C23" s="7">
        <v>0.434</v>
      </c>
      <c r="D23" s="7">
        <v>0.50700000000000001</v>
      </c>
      <c r="E23" s="7">
        <v>9.7000000000000003E-2</v>
      </c>
      <c r="F23" s="7">
        <v>8.0000000000000004E-4</v>
      </c>
      <c r="G23" s="8">
        <v>0</v>
      </c>
      <c r="H23" s="8">
        <v>1.7</v>
      </c>
      <c r="I23" s="7">
        <v>1</v>
      </c>
      <c r="J23" s="7">
        <v>0.999</v>
      </c>
      <c r="K23" s="8">
        <v>1.7</v>
      </c>
      <c r="L23" s="8">
        <v>2230501</v>
      </c>
      <c r="M23" s="8">
        <v>657</v>
      </c>
      <c r="N23" s="8">
        <v>20</v>
      </c>
      <c r="O23" s="8">
        <v>2.11</v>
      </c>
      <c r="P23" s="9">
        <v>427309371</v>
      </c>
      <c r="Q23" s="9">
        <v>189.91499999999999</v>
      </c>
      <c r="R23" s="9">
        <v>3526808</v>
      </c>
      <c r="S23" s="9">
        <v>210846484</v>
      </c>
      <c r="T23" s="9">
        <v>93.709500000000006</v>
      </c>
      <c r="U23" s="9">
        <v>1787088</v>
      </c>
      <c r="V23" s="10">
        <v>50.6715420856479</v>
      </c>
      <c r="W23" s="10">
        <f>VLOOKUP(A23,[1]Sheet2!A:B,2,FALSE)</f>
        <v>87.594936425476305</v>
      </c>
      <c r="X23" s="10">
        <f>VLOOKUP(A23,[1]Sheet2!A:C,3,FALSE)</f>
        <v>0</v>
      </c>
      <c r="Y23" s="10">
        <f>VLOOKUP(A23,[1]Sheet2!A:D,4,FALSE)</f>
        <v>0</v>
      </c>
      <c r="Z23" s="10">
        <f>VLOOKUP(A23,[1]Sheet2!A:E,5,FALSE)</f>
        <v>0</v>
      </c>
      <c r="AA23" s="10">
        <f>VLOOKUP(A23,[1]Sheet2!A:F,6,FALSE)</f>
        <v>7.4028304347290703</v>
      </c>
      <c r="AB23" s="10">
        <f>VLOOKUP(A23,[1]Sheet2!A:G,7,FALSE)</f>
        <v>5.0022331397945496</v>
      </c>
    </row>
    <row r="24" spans="1:28" x14ac:dyDescent="0.2">
      <c r="A24" s="6" t="s">
        <v>51</v>
      </c>
      <c r="B24" s="7">
        <v>2.8000000000000001E-2</v>
      </c>
      <c r="C24" s="7">
        <v>0.43099999999999999</v>
      </c>
      <c r="D24" s="7">
        <v>0.51500000000000001</v>
      </c>
      <c r="E24" s="7">
        <v>9.5000000000000001E-2</v>
      </c>
      <c r="F24" s="7">
        <v>8.0000000000000004E-4</v>
      </c>
      <c r="G24" s="8">
        <v>0</v>
      </c>
      <c r="H24" s="8">
        <v>2.8</v>
      </c>
      <c r="I24" s="7">
        <v>1</v>
      </c>
      <c r="J24" s="7">
        <v>0.999</v>
      </c>
      <c r="K24" s="8">
        <v>2.8</v>
      </c>
      <c r="L24" s="8">
        <v>2234142</v>
      </c>
      <c r="M24" s="8">
        <v>663</v>
      </c>
      <c r="N24" s="8">
        <v>23</v>
      </c>
      <c r="O24" s="8">
        <v>2.2000000000000002</v>
      </c>
      <c r="P24" s="9">
        <v>664973224</v>
      </c>
      <c r="Q24" s="9">
        <v>295.54399999999998</v>
      </c>
      <c r="R24" s="9">
        <v>5464462</v>
      </c>
      <c r="S24" s="9">
        <v>333748281</v>
      </c>
      <c r="T24" s="9">
        <v>148.333</v>
      </c>
      <c r="U24" s="9">
        <v>2813368</v>
      </c>
      <c r="V24" s="10">
        <v>51.484812228541401</v>
      </c>
      <c r="W24" s="10">
        <f>VLOOKUP(A24,[1]Sheet2!A:B,2,FALSE)</f>
        <v>87.425575452661903</v>
      </c>
      <c r="X24" s="10">
        <f>VLOOKUP(A24,[1]Sheet2!A:C,3,FALSE)</f>
        <v>0</v>
      </c>
      <c r="Y24" s="10">
        <f>VLOOKUP(A24,[1]Sheet2!A:D,4,FALSE)</f>
        <v>0</v>
      </c>
      <c r="Z24" s="10">
        <f>VLOOKUP(A24,[1]Sheet2!A:E,5,FALSE)</f>
        <v>0</v>
      </c>
      <c r="AA24" s="10">
        <f>VLOOKUP(A24,[1]Sheet2!A:F,6,FALSE)</f>
        <v>7.4575280598496301</v>
      </c>
      <c r="AB24" s="10">
        <f>VLOOKUP(A24,[1]Sheet2!A:G,7,FALSE)</f>
        <v>5.1168964874884297</v>
      </c>
    </row>
    <row r="25" spans="1:28" x14ac:dyDescent="0.2">
      <c r="A25" s="6" t="s">
        <v>52</v>
      </c>
      <c r="B25" s="7">
        <v>2.5999999999999999E-2</v>
      </c>
      <c r="C25" s="7">
        <v>0.432</v>
      </c>
      <c r="D25" s="7">
        <v>0.504</v>
      </c>
      <c r="E25" s="7">
        <v>8.7999999999999995E-2</v>
      </c>
      <c r="F25" s="7">
        <v>8.0000000000000004E-4</v>
      </c>
      <c r="G25" s="8">
        <v>0</v>
      </c>
      <c r="H25" s="8">
        <v>2.2000000000000002</v>
      </c>
      <c r="I25" s="7">
        <v>1</v>
      </c>
      <c r="J25" s="7">
        <v>0.999</v>
      </c>
      <c r="K25" s="8">
        <v>2.2000000000000002</v>
      </c>
      <c r="L25" s="8">
        <v>2232901</v>
      </c>
      <c r="M25" s="8">
        <v>664</v>
      </c>
      <c r="N25" s="8">
        <v>19</v>
      </c>
      <c r="O25" s="8">
        <v>2.12</v>
      </c>
      <c r="P25" s="9">
        <v>548040848</v>
      </c>
      <c r="Q25" s="9">
        <v>243.57400000000001</v>
      </c>
      <c r="R25" s="9">
        <v>4446258</v>
      </c>
      <c r="S25" s="9">
        <v>267841485</v>
      </c>
      <c r="T25" s="9">
        <v>119.041</v>
      </c>
      <c r="U25" s="9">
        <v>2242536</v>
      </c>
      <c r="V25" s="10">
        <v>50.436479394583003</v>
      </c>
      <c r="W25" s="10">
        <f>VLOOKUP(A25,[1]Sheet2!A:B,2,FALSE)</f>
        <v>87.653419040151405</v>
      </c>
      <c r="X25" s="10">
        <f>VLOOKUP(A25,[1]Sheet2!A:C,3,FALSE)</f>
        <v>0</v>
      </c>
      <c r="Y25" s="10">
        <f>VLOOKUP(A25,[1]Sheet2!A:D,4,FALSE)</f>
        <v>0</v>
      </c>
      <c r="Z25" s="10">
        <f>VLOOKUP(A25,[1]Sheet2!A:E,5,FALSE)</f>
        <v>0</v>
      </c>
      <c r="AA25" s="10">
        <f>VLOOKUP(A25,[1]Sheet2!A:F,6,FALSE)</f>
        <v>7.2640274889811201</v>
      </c>
      <c r="AB25" s="10">
        <f>VLOOKUP(A25,[1]Sheet2!A:G,7,FALSE)</f>
        <v>5.0825534708674303</v>
      </c>
    </row>
    <row r="26" spans="1:28" x14ac:dyDescent="0.2">
      <c r="A26" s="6" t="s">
        <v>53</v>
      </c>
      <c r="B26" s="7">
        <v>1.9E-2</v>
      </c>
      <c r="C26" s="7">
        <v>0.42</v>
      </c>
      <c r="D26" s="7">
        <v>0.497</v>
      </c>
      <c r="E26" s="7">
        <v>8.8999999999999996E-2</v>
      </c>
      <c r="F26" s="7">
        <v>1.1999999999999999E-3</v>
      </c>
      <c r="G26" s="8">
        <v>0</v>
      </c>
      <c r="H26" s="8">
        <v>1.5</v>
      </c>
      <c r="I26" s="7">
        <v>1</v>
      </c>
      <c r="J26" s="7">
        <v>0.998</v>
      </c>
      <c r="K26" s="8">
        <v>1.5</v>
      </c>
      <c r="L26" s="8">
        <v>2227364</v>
      </c>
      <c r="M26" s="8">
        <v>755</v>
      </c>
      <c r="N26" s="8">
        <v>23</v>
      </c>
      <c r="O26" s="8">
        <v>2.17</v>
      </c>
      <c r="P26" s="9">
        <v>379580238</v>
      </c>
      <c r="Q26" s="9">
        <v>168.702</v>
      </c>
      <c r="R26" s="9">
        <v>3064506</v>
      </c>
      <c r="S26" s="9">
        <v>183899459</v>
      </c>
      <c r="T26" s="9">
        <v>81.733099999999993</v>
      </c>
      <c r="U26" s="9">
        <v>1524804</v>
      </c>
      <c r="V26" s="10">
        <v>49.756926564999297</v>
      </c>
      <c r="W26" s="10">
        <f>VLOOKUP(A26,[1]Sheet2!A:B,2,FALSE)</f>
        <v>84.756687964943097</v>
      </c>
      <c r="X26" s="10">
        <f>VLOOKUP(A26,[1]Sheet2!A:C,3,FALSE)</f>
        <v>0</v>
      </c>
      <c r="Y26" s="10">
        <f>VLOOKUP(A26,[1]Sheet2!A:D,4,FALSE)</f>
        <v>0</v>
      </c>
      <c r="Z26" s="10">
        <f>VLOOKUP(A26,[1]Sheet2!A:E,5,FALSE)</f>
        <v>0</v>
      </c>
      <c r="AA26" s="10">
        <f>VLOOKUP(A26,[1]Sheet2!A:F,6,FALSE)</f>
        <v>8.5003739225127593</v>
      </c>
      <c r="AB26" s="10">
        <f>VLOOKUP(A26,[1]Sheet2!A:G,7,FALSE)</f>
        <v>6.7429381125441097</v>
      </c>
    </row>
    <row r="27" spans="1:28" x14ac:dyDescent="0.2">
      <c r="A27" s="6" t="s">
        <v>54</v>
      </c>
      <c r="B27" s="7">
        <v>2.1000000000000001E-2</v>
      </c>
      <c r="C27" s="7">
        <v>0.432</v>
      </c>
      <c r="D27" s="7">
        <v>0.502</v>
      </c>
      <c r="E27" s="7">
        <v>0.08</v>
      </c>
      <c r="F27" s="7">
        <v>8.0000000000000004E-4</v>
      </c>
      <c r="G27" s="8">
        <v>0</v>
      </c>
      <c r="H27" s="8">
        <v>1.4</v>
      </c>
      <c r="I27" s="7">
        <v>1</v>
      </c>
      <c r="J27" s="7">
        <v>0.999</v>
      </c>
      <c r="K27" s="8">
        <v>1.4</v>
      </c>
      <c r="L27" s="8">
        <v>2230851</v>
      </c>
      <c r="M27" s="8">
        <v>648</v>
      </c>
      <c r="N27" s="8">
        <v>18</v>
      </c>
      <c r="O27" s="8">
        <v>2.19</v>
      </c>
      <c r="P27" s="9">
        <v>368654137</v>
      </c>
      <c r="Q27" s="9">
        <v>163.84599999999901</v>
      </c>
      <c r="R27" s="9">
        <v>2875668</v>
      </c>
      <c r="S27" s="9">
        <v>178982901</v>
      </c>
      <c r="T27" s="9">
        <v>79.548000000000002</v>
      </c>
      <c r="U27" s="9">
        <v>1442400</v>
      </c>
      <c r="V27" s="10">
        <v>50.1587804990005</v>
      </c>
      <c r="W27" s="10">
        <f>VLOOKUP(A27,[1]Sheet2!A:B,2,FALSE)</f>
        <v>88.411330834972205</v>
      </c>
      <c r="X27" s="10">
        <f>VLOOKUP(A27,[1]Sheet2!A:C,3,FALSE)</f>
        <v>0</v>
      </c>
      <c r="Y27" s="10">
        <f>VLOOKUP(A27,[1]Sheet2!A:D,4,FALSE)</f>
        <v>0</v>
      </c>
      <c r="Z27" s="10">
        <f>VLOOKUP(A27,[1]Sheet2!A:E,5,FALSE)</f>
        <v>0</v>
      </c>
      <c r="AA27" s="10">
        <f>VLOOKUP(A27,[1]Sheet2!A:F,6,FALSE)</f>
        <v>6.6608322260841097</v>
      </c>
      <c r="AB27" s="10">
        <f>VLOOKUP(A27,[1]Sheet2!A:G,7,FALSE)</f>
        <v>4.9278369389436403</v>
      </c>
    </row>
    <row r="28" spans="1:28" x14ac:dyDescent="0.2">
      <c r="A28" s="6" t="s">
        <v>55</v>
      </c>
      <c r="B28" s="7">
        <v>3.1E-2</v>
      </c>
      <c r="C28" s="7">
        <v>0.40799999999999997</v>
      </c>
      <c r="D28" s="7">
        <v>0.53800000000000003</v>
      </c>
      <c r="E28" s="7">
        <v>0.121</v>
      </c>
      <c r="F28" s="7">
        <v>8.0000000000000004E-4</v>
      </c>
      <c r="G28" s="8">
        <v>0</v>
      </c>
      <c r="H28" s="8">
        <v>2.2000000000000002</v>
      </c>
      <c r="I28" s="7">
        <v>1</v>
      </c>
      <c r="J28" s="7">
        <v>0.99299999999999999</v>
      </c>
      <c r="K28" s="8">
        <v>2.2000000000000002</v>
      </c>
      <c r="L28" s="8">
        <v>2233612</v>
      </c>
      <c r="M28" s="8">
        <v>664</v>
      </c>
      <c r="N28" s="8">
        <v>17</v>
      </c>
      <c r="O28" s="8">
        <v>2.25</v>
      </c>
      <c r="P28" s="9">
        <v>454956875</v>
      </c>
      <c r="Q28" s="9">
        <v>202.203</v>
      </c>
      <c r="R28" s="9">
        <v>4214590</v>
      </c>
      <c r="S28" s="9">
        <v>244456391</v>
      </c>
      <c r="T28" s="9">
        <v>108.64700000000001</v>
      </c>
      <c r="U28" s="9">
        <v>2269956</v>
      </c>
      <c r="V28" s="10">
        <v>53.859473875276102</v>
      </c>
      <c r="W28" s="10">
        <f>VLOOKUP(A28,[1]Sheet2!A:B,2,FALSE)</f>
        <v>83.391230630401907</v>
      </c>
      <c r="X28" s="10">
        <f>VLOOKUP(A28,[1]Sheet2!A:C,3,FALSE)</f>
        <v>0</v>
      </c>
      <c r="Y28" s="10">
        <f>VLOOKUP(A28,[1]Sheet2!A:D,4,FALSE)</f>
        <v>0</v>
      </c>
      <c r="Z28" s="10">
        <f>VLOOKUP(A28,[1]Sheet2!A:E,5,FALSE)</f>
        <v>0</v>
      </c>
      <c r="AA28" s="10">
        <f>VLOOKUP(A28,[1]Sheet2!A:F,6,FALSE)</f>
        <v>10.387850203742</v>
      </c>
      <c r="AB28" s="10">
        <f>VLOOKUP(A28,[1]Sheet2!A:G,7,FALSE)</f>
        <v>6.2209191658559302</v>
      </c>
    </row>
    <row r="29" spans="1:28" x14ac:dyDescent="0.2">
      <c r="A29" s="6" t="s">
        <v>56</v>
      </c>
      <c r="B29" s="7">
        <v>2.4E-2</v>
      </c>
      <c r="C29" s="7">
        <v>0.435</v>
      </c>
      <c r="D29" s="7">
        <v>0.51100000000000001</v>
      </c>
      <c r="E29" s="7">
        <v>0.08</v>
      </c>
      <c r="F29" s="7">
        <v>6.9999999999999999E-4</v>
      </c>
      <c r="G29" s="8">
        <v>0</v>
      </c>
      <c r="H29" s="8">
        <v>1.8</v>
      </c>
      <c r="I29" s="7">
        <v>1</v>
      </c>
      <c r="J29" s="7">
        <v>0.999</v>
      </c>
      <c r="K29" s="8">
        <v>1.8</v>
      </c>
      <c r="L29" s="8">
        <v>2229151</v>
      </c>
      <c r="M29" s="8">
        <v>668</v>
      </c>
      <c r="N29" s="8">
        <v>18</v>
      </c>
      <c r="O29" s="8">
        <v>2.2599999999999998</v>
      </c>
      <c r="P29" s="9">
        <v>442571360</v>
      </c>
      <c r="Q29" s="9">
        <v>196.69799999999901</v>
      </c>
      <c r="R29" s="9">
        <v>3487038</v>
      </c>
      <c r="S29" s="9">
        <v>219491352</v>
      </c>
      <c r="T29" s="9">
        <v>97.551699999999997</v>
      </c>
      <c r="U29" s="9">
        <v>1781486</v>
      </c>
      <c r="V29" s="10">
        <v>51.088803735433899</v>
      </c>
      <c r="W29" s="10">
        <f>VLOOKUP(A29,[1]Sheet2!A:B,2,FALSE)</f>
        <v>89.519345652505905</v>
      </c>
      <c r="X29" s="10">
        <f>VLOOKUP(A29,[1]Sheet2!A:C,3,FALSE)</f>
        <v>0</v>
      </c>
      <c r="Y29" s="10">
        <f>VLOOKUP(A29,[1]Sheet2!A:D,4,FALSE)</f>
        <v>0</v>
      </c>
      <c r="Z29" s="10">
        <f>VLOOKUP(A29,[1]Sheet2!A:E,5,FALSE)</f>
        <v>0</v>
      </c>
      <c r="AA29" s="10">
        <f>VLOOKUP(A29,[1]Sheet2!A:F,6,FALSE)</f>
        <v>6.2661138909600496</v>
      </c>
      <c r="AB29" s="10">
        <f>VLOOKUP(A29,[1]Sheet2!A:G,7,FALSE)</f>
        <v>4.2145404565340296</v>
      </c>
    </row>
    <row r="30" spans="1:28" x14ac:dyDescent="0.2">
      <c r="A30" s="6" t="s">
        <v>57</v>
      </c>
      <c r="B30" s="7">
        <v>1.9E-2</v>
      </c>
      <c r="C30" s="7">
        <v>0.42499999999999999</v>
      </c>
      <c r="D30" s="7">
        <v>0.50800000000000001</v>
      </c>
      <c r="E30" s="7">
        <v>7.4999999999999997E-2</v>
      </c>
      <c r="F30" s="7">
        <v>8.0000000000000004E-4</v>
      </c>
      <c r="G30" s="8">
        <v>0</v>
      </c>
      <c r="H30" s="8">
        <v>1.2</v>
      </c>
      <c r="I30" s="7">
        <v>1</v>
      </c>
      <c r="J30" s="7">
        <v>0.999</v>
      </c>
      <c r="K30" s="8">
        <v>1.2</v>
      </c>
      <c r="L30" s="8">
        <v>2232316</v>
      </c>
      <c r="M30" s="8">
        <v>648</v>
      </c>
      <c r="N30" s="8">
        <v>22</v>
      </c>
      <c r="O30" s="8">
        <v>2.1</v>
      </c>
      <c r="P30" s="9">
        <v>321368208</v>
      </c>
      <c r="Q30" s="9">
        <v>142.83000000000001</v>
      </c>
      <c r="R30" s="9">
        <v>2499406</v>
      </c>
      <c r="S30" s="9">
        <v>158599324</v>
      </c>
      <c r="T30" s="9">
        <v>70.488600000000005</v>
      </c>
      <c r="U30" s="9">
        <v>1269618</v>
      </c>
      <c r="V30" s="10">
        <v>50.796789317141702</v>
      </c>
      <c r="W30" s="10">
        <f>VLOOKUP(A30,[1]Sheet2!A:B,2,FALSE)</f>
        <v>87.277273901890197</v>
      </c>
      <c r="X30" s="10">
        <f>VLOOKUP(A30,[1]Sheet2!A:C,3,FALSE)</f>
        <v>0</v>
      </c>
      <c r="Y30" s="10">
        <f>VLOOKUP(A30,[1]Sheet2!A:D,4,FALSE)</f>
        <v>0</v>
      </c>
      <c r="Z30" s="10">
        <f>VLOOKUP(A30,[1]Sheet2!A:E,5,FALSE)</f>
        <v>0</v>
      </c>
      <c r="AA30" s="10">
        <f>VLOOKUP(A30,[1]Sheet2!A:F,6,FALSE)</f>
        <v>7.17576689629961</v>
      </c>
      <c r="AB30" s="10">
        <f>VLOOKUP(A30,[1]Sheet2!A:G,7,FALSE)</f>
        <v>5.5469592018101803</v>
      </c>
    </row>
    <row r="31" spans="1:28" x14ac:dyDescent="0.2">
      <c r="A31" s="6" t="s">
        <v>58</v>
      </c>
      <c r="B31" s="7">
        <v>1.9E-2</v>
      </c>
      <c r="C31" s="7">
        <v>0.42199999999999999</v>
      </c>
      <c r="D31" s="7">
        <v>0.498</v>
      </c>
      <c r="E31" s="7">
        <v>7.3999999999999996E-2</v>
      </c>
      <c r="F31" s="7">
        <v>8.0000000000000004E-4</v>
      </c>
      <c r="G31" s="8">
        <v>0</v>
      </c>
      <c r="H31" s="8">
        <v>1.1000000000000001</v>
      </c>
      <c r="I31" s="7">
        <v>1</v>
      </c>
      <c r="J31" s="7">
        <v>0.998</v>
      </c>
      <c r="K31" s="8">
        <v>1.1000000000000001</v>
      </c>
      <c r="L31" s="8">
        <v>2232045</v>
      </c>
      <c r="M31" s="8">
        <v>650</v>
      </c>
      <c r="N31" s="8">
        <v>21</v>
      </c>
      <c r="O31" s="8">
        <v>2.16</v>
      </c>
      <c r="P31" s="9">
        <v>286699624</v>
      </c>
      <c r="Q31" s="9">
        <v>127.422</v>
      </c>
      <c r="R31" s="9">
        <v>2234772</v>
      </c>
      <c r="S31" s="9">
        <v>138283774</v>
      </c>
      <c r="T31" s="9">
        <v>61.459499999999998</v>
      </c>
      <c r="U31" s="9">
        <v>1112728</v>
      </c>
      <c r="V31" s="10">
        <v>49.791567103937197</v>
      </c>
      <c r="W31" s="10">
        <f>VLOOKUP(A31,[1]Sheet2!A:B,2,FALSE)</f>
        <v>86.6417703812116</v>
      </c>
      <c r="X31" s="10">
        <f>VLOOKUP(A31,[1]Sheet2!A:C,3,FALSE)</f>
        <v>0</v>
      </c>
      <c r="Y31" s="10">
        <f>VLOOKUP(A31,[1]Sheet2!A:D,4,FALSE)</f>
        <v>0</v>
      </c>
      <c r="Z31" s="10">
        <f>VLOOKUP(A31,[1]Sheet2!A:E,5,FALSE)</f>
        <v>0</v>
      </c>
      <c r="AA31" s="10">
        <f>VLOOKUP(A31,[1]Sheet2!A:F,6,FALSE)</f>
        <v>7.5154537968333601</v>
      </c>
      <c r="AB31" s="10">
        <f>VLOOKUP(A31,[1]Sheet2!A:G,7,FALSE)</f>
        <v>5.8427758219549801</v>
      </c>
    </row>
    <row r="32" spans="1:28" x14ac:dyDescent="0.2">
      <c r="A32" s="6" t="s">
        <v>59</v>
      </c>
      <c r="B32" s="7">
        <v>0.02</v>
      </c>
      <c r="C32" s="7">
        <v>0.42299999999999999</v>
      </c>
      <c r="D32" s="7">
        <v>0.503</v>
      </c>
      <c r="E32" s="7">
        <v>0.08</v>
      </c>
      <c r="F32" s="7">
        <v>8.0000000000000004E-4</v>
      </c>
      <c r="G32" s="8">
        <v>0</v>
      </c>
      <c r="H32" s="8">
        <v>1.4</v>
      </c>
      <c r="I32" s="7">
        <v>1</v>
      </c>
      <c r="J32" s="7">
        <v>0.999</v>
      </c>
      <c r="K32" s="8">
        <v>1.4</v>
      </c>
      <c r="L32" s="8">
        <v>2232819</v>
      </c>
      <c r="M32" s="8">
        <v>655</v>
      </c>
      <c r="N32" s="8">
        <v>23</v>
      </c>
      <c r="O32" s="8">
        <v>2.13</v>
      </c>
      <c r="P32" s="9">
        <v>363006751</v>
      </c>
      <c r="Q32" s="9">
        <v>161.33600000000001</v>
      </c>
      <c r="R32" s="9">
        <v>2866266</v>
      </c>
      <c r="S32" s="9">
        <v>177611288</v>
      </c>
      <c r="T32" s="9">
        <v>78.938400000000001</v>
      </c>
      <c r="U32" s="9">
        <v>1441054</v>
      </c>
      <c r="V32" s="10">
        <v>50.276352578581303</v>
      </c>
      <c r="W32" s="10">
        <f>VLOOKUP(A32,[1]Sheet2!A:B,2,FALSE)</f>
        <v>86.750298138422295</v>
      </c>
      <c r="X32" s="10">
        <f>VLOOKUP(A32,[1]Sheet2!A:C,3,FALSE)</f>
        <v>0</v>
      </c>
      <c r="Y32" s="10">
        <f>VLOOKUP(A32,[1]Sheet2!A:D,4,FALSE)</f>
        <v>0</v>
      </c>
      <c r="Z32" s="10">
        <f>VLOOKUP(A32,[1]Sheet2!A:E,5,FALSE)</f>
        <v>0</v>
      </c>
      <c r="AA32" s="10">
        <f>VLOOKUP(A32,[1]Sheet2!A:F,6,FALSE)</f>
        <v>7.5663991403617601</v>
      </c>
      <c r="AB32" s="10">
        <f>VLOOKUP(A32,[1]Sheet2!A:G,7,FALSE)</f>
        <v>5.6833027212159299</v>
      </c>
    </row>
    <row r="33" spans="1:28" x14ac:dyDescent="0.2">
      <c r="A33" s="6" t="s">
        <v>60</v>
      </c>
      <c r="B33" s="7">
        <v>2.1999999999999999E-2</v>
      </c>
      <c r="C33" s="7">
        <v>0.43099999999999999</v>
      </c>
      <c r="D33" s="7">
        <v>0.501</v>
      </c>
      <c r="E33" s="7">
        <v>7.3999999999999996E-2</v>
      </c>
      <c r="F33" s="7">
        <v>6.9999999999999999E-4</v>
      </c>
      <c r="G33" s="8">
        <v>0</v>
      </c>
      <c r="H33" s="8">
        <v>1.5</v>
      </c>
      <c r="I33" s="7">
        <v>1</v>
      </c>
      <c r="J33" s="7">
        <v>0.999</v>
      </c>
      <c r="K33" s="8">
        <v>1.5</v>
      </c>
      <c r="L33" s="8">
        <v>2230855</v>
      </c>
      <c r="M33" s="8">
        <v>670</v>
      </c>
      <c r="N33" s="8">
        <v>20</v>
      </c>
      <c r="O33" s="8">
        <v>2.16</v>
      </c>
      <c r="P33" s="9">
        <v>389275502</v>
      </c>
      <c r="Q33" s="9">
        <v>173.011</v>
      </c>
      <c r="R33" s="9">
        <v>2997208</v>
      </c>
      <c r="S33" s="9">
        <v>188848746</v>
      </c>
      <c r="T33" s="9">
        <v>83.9328</v>
      </c>
      <c r="U33" s="9">
        <v>1500662</v>
      </c>
      <c r="V33" s="10">
        <v>50.068663903205902</v>
      </c>
      <c r="W33" s="10">
        <f>VLOOKUP(A33,[1]Sheet2!A:B,2,FALSE)</f>
        <v>89.171531294699804</v>
      </c>
      <c r="X33" s="10">
        <f>VLOOKUP(A33,[1]Sheet2!A:C,3,FALSE)</f>
        <v>0</v>
      </c>
      <c r="Y33" s="10">
        <f>VLOOKUP(A33,[1]Sheet2!A:D,4,FALSE)</f>
        <v>0</v>
      </c>
      <c r="Z33" s="10">
        <f>VLOOKUP(A33,[1]Sheet2!A:E,5,FALSE)</f>
        <v>0</v>
      </c>
      <c r="AA33" s="10">
        <f>VLOOKUP(A33,[1]Sheet2!A:F,6,FALSE)</f>
        <v>6.2285457572756098</v>
      </c>
      <c r="AB33" s="10">
        <f>VLOOKUP(A33,[1]Sheet2!A:G,7,FALSE)</f>
        <v>4.5999229480245702</v>
      </c>
    </row>
    <row r="34" spans="1:28" x14ac:dyDescent="0.2">
      <c r="A34" s="6" t="s">
        <v>61</v>
      </c>
      <c r="B34" s="7">
        <v>2.5000000000000001E-2</v>
      </c>
      <c r="C34" s="7">
        <v>0.43099999999999999</v>
      </c>
      <c r="D34" s="7">
        <v>0.41099999999999998</v>
      </c>
      <c r="E34" s="7">
        <v>8.6999999999999994E-2</v>
      </c>
      <c r="F34" s="7">
        <v>8.0000000000000004E-4</v>
      </c>
      <c r="G34" s="8">
        <v>0</v>
      </c>
      <c r="H34" s="8">
        <v>2</v>
      </c>
      <c r="I34" s="7">
        <v>1</v>
      </c>
      <c r="J34" s="7">
        <v>0.998</v>
      </c>
      <c r="K34" s="8">
        <v>2</v>
      </c>
      <c r="L34" s="8">
        <v>2232303</v>
      </c>
      <c r="M34" s="8">
        <v>675</v>
      </c>
      <c r="N34" s="8">
        <v>19</v>
      </c>
      <c r="O34" s="8">
        <v>2.12</v>
      </c>
      <c r="P34" s="9">
        <v>605939087</v>
      </c>
      <c r="Q34" s="9">
        <v>269.30599999999998</v>
      </c>
      <c r="R34" s="9">
        <v>4898484</v>
      </c>
      <c r="S34" s="9">
        <v>238326823</v>
      </c>
      <c r="T34" s="9">
        <v>105.92299999999901</v>
      </c>
      <c r="U34" s="9">
        <v>2013664</v>
      </c>
      <c r="V34" s="10">
        <v>41.1079019549721</v>
      </c>
      <c r="W34" s="10">
        <f>VLOOKUP(A34,[1]Sheet2!A:B,2,FALSE)</f>
        <v>87.216625936301597</v>
      </c>
      <c r="X34" s="10">
        <f>VLOOKUP(A34,[1]Sheet2!A:C,3,FALSE)</f>
        <v>0</v>
      </c>
      <c r="Y34" s="10">
        <f>VLOOKUP(A34,[1]Sheet2!A:D,4,FALSE)</f>
        <v>0</v>
      </c>
      <c r="Z34" s="10">
        <f>VLOOKUP(A34,[1]Sheet2!A:E,5,FALSE)</f>
        <v>0</v>
      </c>
      <c r="AA34" s="10">
        <f>VLOOKUP(A34,[1]Sheet2!A:F,6,FALSE)</f>
        <v>7.63217500149013</v>
      </c>
      <c r="AB34" s="10">
        <f>VLOOKUP(A34,[1]Sheet2!A:G,7,FALSE)</f>
        <v>5.1511990622081703</v>
      </c>
    </row>
    <row r="35" spans="1:28" x14ac:dyDescent="0.2">
      <c r="A35" s="6" t="s">
        <v>62</v>
      </c>
      <c r="B35" s="7">
        <v>2.1000000000000001E-2</v>
      </c>
      <c r="C35" s="7">
        <v>0.433</v>
      </c>
      <c r="D35" s="7">
        <v>0.51300000000000001</v>
      </c>
      <c r="E35" s="7">
        <v>8.1000000000000003E-2</v>
      </c>
      <c r="F35" s="7">
        <v>6.9999999999999999E-4</v>
      </c>
      <c r="G35" s="8">
        <v>0</v>
      </c>
      <c r="H35" s="8">
        <v>1.2</v>
      </c>
      <c r="I35" s="7">
        <v>1</v>
      </c>
      <c r="J35" s="7">
        <v>0.999</v>
      </c>
      <c r="K35" s="8">
        <v>1.2</v>
      </c>
      <c r="L35" s="8">
        <v>2226514</v>
      </c>
      <c r="M35" s="8">
        <v>626</v>
      </c>
      <c r="N35" s="8">
        <v>21</v>
      </c>
      <c r="O35" s="8">
        <v>2.2400000000000002</v>
      </c>
      <c r="P35" s="9">
        <v>306906388</v>
      </c>
      <c r="Q35" s="9">
        <v>136.40299999999999</v>
      </c>
      <c r="R35" s="9">
        <v>2398384</v>
      </c>
      <c r="S35" s="9">
        <v>153115396</v>
      </c>
      <c r="T35" s="9">
        <v>68.051299999999998</v>
      </c>
      <c r="U35" s="9">
        <v>1231510</v>
      </c>
      <c r="V35" s="10">
        <v>51.347490643699999</v>
      </c>
      <c r="W35" s="10">
        <f>VLOOKUP(A35,[1]Sheet2!A:B,2,FALSE)</f>
        <v>89.447290059408601</v>
      </c>
      <c r="X35" s="10">
        <f>VLOOKUP(A35,[1]Sheet2!A:C,3,FALSE)</f>
        <v>0</v>
      </c>
      <c r="Y35" s="10">
        <f>VLOOKUP(A35,[1]Sheet2!A:D,4,FALSE)</f>
        <v>0</v>
      </c>
      <c r="Z35" s="10">
        <f>VLOOKUP(A35,[1]Sheet2!A:E,5,FALSE)</f>
        <v>0</v>
      </c>
      <c r="AA35" s="10">
        <f>VLOOKUP(A35,[1]Sheet2!A:F,6,FALSE)</f>
        <v>6.28120090908057</v>
      </c>
      <c r="AB35" s="10">
        <f>VLOOKUP(A35,[1]Sheet2!A:G,7,FALSE)</f>
        <v>4.2715090315107798</v>
      </c>
    </row>
    <row r="36" spans="1:28" x14ac:dyDescent="0.2">
      <c r="A36" s="6" t="s">
        <v>63</v>
      </c>
      <c r="B36" s="7">
        <v>2.4E-2</v>
      </c>
      <c r="C36" s="7">
        <v>0.433</v>
      </c>
      <c r="D36" s="7">
        <v>0.51600000000000001</v>
      </c>
      <c r="E36" s="7">
        <v>9.2999999999999999E-2</v>
      </c>
      <c r="F36" s="7">
        <v>8.0000000000000004E-4</v>
      </c>
      <c r="G36" s="8">
        <v>0</v>
      </c>
      <c r="H36" s="8">
        <v>2</v>
      </c>
      <c r="I36" s="7">
        <v>1</v>
      </c>
      <c r="J36" s="7">
        <v>0.999</v>
      </c>
      <c r="K36" s="8">
        <v>2</v>
      </c>
      <c r="L36" s="8">
        <v>2232341</v>
      </c>
      <c r="M36" s="8">
        <v>663</v>
      </c>
      <c r="N36" s="8">
        <v>18</v>
      </c>
      <c r="O36" s="8">
        <v>2.0699999999999998</v>
      </c>
      <c r="P36" s="9">
        <v>475727193</v>
      </c>
      <c r="Q36" s="9">
        <v>211.434</v>
      </c>
      <c r="R36" s="9">
        <v>3905574</v>
      </c>
      <c r="S36" s="9">
        <v>240300721</v>
      </c>
      <c r="T36" s="9">
        <v>106.8</v>
      </c>
      <c r="U36" s="9">
        <v>2016736</v>
      </c>
      <c r="V36" s="10">
        <v>51.637377758045297</v>
      </c>
      <c r="W36" s="10">
        <f>VLOOKUP(A36,[1]Sheet2!A:B,2,FALSE)</f>
        <v>87.596390191064302</v>
      </c>
      <c r="X36" s="10">
        <f>VLOOKUP(A36,[1]Sheet2!A:C,3,FALSE)</f>
        <v>0</v>
      </c>
      <c r="Y36" s="10">
        <f>VLOOKUP(A36,[1]Sheet2!A:D,4,FALSE)</f>
        <v>0</v>
      </c>
      <c r="Z36" s="10">
        <f>VLOOKUP(A36,[1]Sheet2!A:E,5,FALSE)</f>
        <v>0</v>
      </c>
      <c r="AA36" s="10">
        <f>VLOOKUP(A36,[1]Sheet2!A:F,6,FALSE)</f>
        <v>7.3694975509402401</v>
      </c>
      <c r="AB36" s="10">
        <f>VLOOKUP(A36,[1]Sheet2!A:G,7,FALSE)</f>
        <v>5.0341122579953996</v>
      </c>
    </row>
    <row r="37" spans="1:28" x14ac:dyDescent="0.2">
      <c r="A37" s="6" t="s">
        <v>64</v>
      </c>
      <c r="B37" s="7">
        <v>2.1999999999999999E-2</v>
      </c>
      <c r="C37" s="7">
        <v>0.432</v>
      </c>
      <c r="D37" s="7">
        <v>0.51300000000000001</v>
      </c>
      <c r="E37" s="7">
        <v>8.1000000000000003E-2</v>
      </c>
      <c r="F37" s="7">
        <v>6.9999999999999999E-4</v>
      </c>
      <c r="G37" s="8">
        <v>0</v>
      </c>
      <c r="H37" s="8">
        <v>1.5</v>
      </c>
      <c r="I37" s="7">
        <v>1</v>
      </c>
      <c r="J37" s="7">
        <v>0.999</v>
      </c>
      <c r="K37" s="8">
        <v>1.5</v>
      </c>
      <c r="L37" s="8">
        <v>2230152</v>
      </c>
      <c r="M37" s="8">
        <v>637</v>
      </c>
      <c r="N37" s="8">
        <v>18</v>
      </c>
      <c r="O37" s="8">
        <v>2.25</v>
      </c>
      <c r="P37" s="9">
        <v>367660372</v>
      </c>
      <c r="Q37" s="9">
        <v>163.405</v>
      </c>
      <c r="R37" s="9">
        <v>2909296</v>
      </c>
      <c r="S37" s="9">
        <v>183897106</v>
      </c>
      <c r="T37" s="9">
        <v>81.731999999999999</v>
      </c>
      <c r="U37" s="9">
        <v>1492204</v>
      </c>
      <c r="V37" s="10">
        <v>51.290896491797298</v>
      </c>
      <c r="W37" s="10">
        <f>VLOOKUP(A37,[1]Sheet2!A:B,2,FALSE)</f>
        <v>89.047505409615795</v>
      </c>
      <c r="X37" s="10">
        <f>VLOOKUP(A37,[1]Sheet2!A:C,3,FALSE)</f>
        <v>0</v>
      </c>
      <c r="Y37" s="10">
        <f>VLOOKUP(A37,[1]Sheet2!A:D,4,FALSE)</f>
        <v>0</v>
      </c>
      <c r="Z37" s="10">
        <f>VLOOKUP(A37,[1]Sheet2!A:E,5,FALSE)</f>
        <v>0</v>
      </c>
      <c r="AA37" s="10">
        <f>VLOOKUP(A37,[1]Sheet2!A:F,6,FALSE)</f>
        <v>6.5549528485280701</v>
      </c>
      <c r="AB37" s="10">
        <f>VLOOKUP(A37,[1]Sheet2!A:G,7,FALSE)</f>
        <v>4.3975417418560703</v>
      </c>
    </row>
    <row r="38" spans="1:28" x14ac:dyDescent="0.2">
      <c r="A38" s="6" t="s">
        <v>65</v>
      </c>
      <c r="B38" s="7">
        <v>2.3E-2</v>
      </c>
      <c r="C38" s="7">
        <v>0.432</v>
      </c>
      <c r="D38" s="7">
        <v>0.50700000000000001</v>
      </c>
      <c r="E38" s="7">
        <v>8.3000000000000004E-2</v>
      </c>
      <c r="F38" s="7">
        <v>8.0000000000000004E-4</v>
      </c>
      <c r="G38" s="8">
        <v>0</v>
      </c>
      <c r="H38" s="8">
        <v>1.9</v>
      </c>
      <c r="I38" s="7">
        <v>1</v>
      </c>
      <c r="J38" s="7">
        <v>0.999</v>
      </c>
      <c r="K38" s="8">
        <v>1.9</v>
      </c>
      <c r="L38" s="8">
        <v>2232109</v>
      </c>
      <c r="M38" s="8">
        <v>664</v>
      </c>
      <c r="N38" s="8">
        <v>19</v>
      </c>
      <c r="O38" s="8">
        <v>2.15</v>
      </c>
      <c r="P38" s="9">
        <v>471599378</v>
      </c>
      <c r="Q38" s="9">
        <v>209.6</v>
      </c>
      <c r="R38" s="9">
        <v>3758624</v>
      </c>
      <c r="S38" s="9">
        <v>232950451</v>
      </c>
      <c r="T38" s="9">
        <v>103.533999999999</v>
      </c>
      <c r="U38" s="9">
        <v>1904526</v>
      </c>
      <c r="V38" s="10">
        <v>50.670830601837203</v>
      </c>
      <c r="W38" s="10">
        <f>VLOOKUP(A38,[1]Sheet2!A:B,2,FALSE)</f>
        <v>87.831859336596395</v>
      </c>
      <c r="X38" s="10">
        <f>VLOOKUP(A38,[1]Sheet2!A:C,3,FALSE)</f>
        <v>0</v>
      </c>
      <c r="Y38" s="10">
        <f>VLOOKUP(A38,[1]Sheet2!A:D,4,FALSE)</f>
        <v>0</v>
      </c>
      <c r="Z38" s="10">
        <f>VLOOKUP(A38,[1]Sheet2!A:E,5,FALSE)</f>
        <v>0</v>
      </c>
      <c r="AA38" s="10">
        <f>VLOOKUP(A38,[1]Sheet2!A:F,6,FALSE)</f>
        <v>7.0690922840997397</v>
      </c>
      <c r="AB38" s="10">
        <f>VLOOKUP(A38,[1]Sheet2!A:G,7,FALSE)</f>
        <v>5.0990483793038299</v>
      </c>
    </row>
    <row r="39" spans="1:28" x14ac:dyDescent="0.2">
      <c r="A39" s="6" t="s">
        <v>66</v>
      </c>
      <c r="B39" s="7">
        <v>0.02</v>
      </c>
      <c r="C39" s="7">
        <v>0.43099999999999999</v>
      </c>
      <c r="D39" s="7">
        <v>0.49</v>
      </c>
      <c r="E39" s="7">
        <v>8.4000000000000005E-2</v>
      </c>
      <c r="F39" s="7">
        <v>6.9999999999999999E-4</v>
      </c>
      <c r="G39" s="8">
        <v>0</v>
      </c>
      <c r="H39" s="8">
        <v>1.2</v>
      </c>
      <c r="I39" s="7">
        <v>1</v>
      </c>
      <c r="J39" s="7">
        <v>0.999</v>
      </c>
      <c r="K39" s="8">
        <v>1.2</v>
      </c>
      <c r="L39" s="8">
        <v>2229384</v>
      </c>
      <c r="M39" s="8">
        <v>658</v>
      </c>
      <c r="N39" s="8">
        <v>19</v>
      </c>
      <c r="O39" s="8">
        <v>2.27</v>
      </c>
      <c r="P39" s="9">
        <v>321609549</v>
      </c>
      <c r="Q39" s="9">
        <v>142.93799999999999</v>
      </c>
      <c r="R39" s="9">
        <v>2563542</v>
      </c>
      <c r="S39" s="9">
        <v>152901663</v>
      </c>
      <c r="T39" s="9">
        <v>67.956299999999999</v>
      </c>
      <c r="U39" s="9">
        <v>1256222</v>
      </c>
      <c r="V39" s="10">
        <v>49.003371116993598</v>
      </c>
      <c r="W39" s="10">
        <f>VLOOKUP(A39,[1]Sheet2!A:B,2,FALSE)</f>
        <v>88.617234915745996</v>
      </c>
      <c r="X39" s="10">
        <f>VLOOKUP(A39,[1]Sheet2!A:C,3,FALSE)</f>
        <v>0</v>
      </c>
      <c r="Y39" s="10">
        <f>VLOOKUP(A39,[1]Sheet2!A:D,4,FALSE)</f>
        <v>0</v>
      </c>
      <c r="Z39" s="10">
        <f>VLOOKUP(A39,[1]Sheet2!A:E,5,FALSE)</f>
        <v>0</v>
      </c>
      <c r="AA39" s="10">
        <f>VLOOKUP(A39,[1]Sheet2!A:F,6,FALSE)</f>
        <v>6.8712246565263504</v>
      </c>
      <c r="AB39" s="10">
        <f>VLOOKUP(A39,[1]Sheet2!A:G,7,FALSE)</f>
        <v>4.5115404277276099</v>
      </c>
    </row>
    <row r="40" spans="1:28" x14ac:dyDescent="0.2">
      <c r="A40" s="6" t="s">
        <v>67</v>
      </c>
      <c r="B40" s="7">
        <v>0.02</v>
      </c>
      <c r="C40" s="7">
        <v>0.42299999999999999</v>
      </c>
      <c r="D40" s="7">
        <v>0.50800000000000001</v>
      </c>
      <c r="E40" s="7">
        <v>8.5999999999999993E-2</v>
      </c>
      <c r="F40" s="7">
        <v>6.9999999999999999E-4</v>
      </c>
      <c r="G40" s="8">
        <v>0</v>
      </c>
      <c r="H40" s="8">
        <v>1.4</v>
      </c>
      <c r="I40" s="7">
        <v>1</v>
      </c>
      <c r="J40" s="7">
        <v>0.999</v>
      </c>
      <c r="K40" s="8">
        <v>1.4</v>
      </c>
      <c r="L40" s="8">
        <v>2231902</v>
      </c>
      <c r="M40" s="8">
        <v>655</v>
      </c>
      <c r="N40" s="8">
        <v>21</v>
      </c>
      <c r="O40" s="8">
        <v>2.2799999999999998</v>
      </c>
      <c r="P40" s="9">
        <v>356512732</v>
      </c>
      <c r="Q40" s="9">
        <v>158.44999999999999</v>
      </c>
      <c r="R40" s="9">
        <v>2856546</v>
      </c>
      <c r="S40" s="9">
        <v>176833176</v>
      </c>
      <c r="T40" s="9">
        <v>78.592500000000001</v>
      </c>
      <c r="U40" s="9">
        <v>1452126</v>
      </c>
      <c r="V40" s="10">
        <v>50.835029437649503</v>
      </c>
      <c r="W40" s="10">
        <f>VLOOKUP(A40,[1]Sheet2!A:B,2,FALSE)</f>
        <v>87.822219895489894</v>
      </c>
      <c r="X40" s="10">
        <f>VLOOKUP(A40,[1]Sheet2!A:C,3,FALSE)</f>
        <v>0</v>
      </c>
      <c r="Y40" s="10">
        <f>VLOOKUP(A40,[1]Sheet2!A:D,4,FALSE)</f>
        <v>0</v>
      </c>
      <c r="Z40" s="10">
        <f>VLOOKUP(A40,[1]Sheet2!A:E,5,FALSE)</f>
        <v>0</v>
      </c>
      <c r="AA40" s="10">
        <f>VLOOKUP(A40,[1]Sheet2!A:F,6,FALSE)</f>
        <v>7.2855345981266399</v>
      </c>
      <c r="AB40" s="10">
        <f>VLOOKUP(A40,[1]Sheet2!A:G,7,FALSE)</f>
        <v>4.8922455063834303</v>
      </c>
    </row>
    <row r="41" spans="1:28" x14ac:dyDescent="0.2">
      <c r="A41" s="6" t="s">
        <v>68</v>
      </c>
      <c r="B41" s="7">
        <v>2.1999999999999999E-2</v>
      </c>
      <c r="C41" s="7">
        <v>0.434</v>
      </c>
      <c r="D41" s="7">
        <v>0.496</v>
      </c>
      <c r="E41" s="7">
        <v>9.1999999999999998E-2</v>
      </c>
      <c r="F41" s="7">
        <v>6.9999999999999999E-4</v>
      </c>
      <c r="G41" s="8">
        <v>0</v>
      </c>
      <c r="H41" s="8">
        <v>1.5</v>
      </c>
      <c r="I41" s="7">
        <v>1</v>
      </c>
      <c r="J41" s="7">
        <v>0.999</v>
      </c>
      <c r="K41" s="8">
        <v>1.5</v>
      </c>
      <c r="L41" s="8">
        <v>2229165</v>
      </c>
      <c r="M41" s="8">
        <v>649</v>
      </c>
      <c r="N41" s="8">
        <v>20</v>
      </c>
      <c r="O41" s="8">
        <v>2.2799999999999998</v>
      </c>
      <c r="P41" s="9">
        <v>383627657</v>
      </c>
      <c r="Q41" s="9">
        <v>170.50099999999901</v>
      </c>
      <c r="R41" s="9">
        <v>3102846</v>
      </c>
      <c r="S41" s="9">
        <v>184314270</v>
      </c>
      <c r="T41" s="9">
        <v>81.917500000000004</v>
      </c>
      <c r="U41" s="9">
        <v>1538036</v>
      </c>
      <c r="V41" s="10">
        <v>49.5685573824804</v>
      </c>
      <c r="W41" s="10">
        <f>VLOOKUP(A41,[1]Sheet2!A:B,2,FALSE)</f>
        <v>88.956483848099893</v>
      </c>
      <c r="X41" s="10">
        <f>VLOOKUP(A41,[1]Sheet2!A:C,3,FALSE)</f>
        <v>0</v>
      </c>
      <c r="Y41" s="10">
        <f>VLOOKUP(A41,[1]Sheet2!A:D,4,FALSE)</f>
        <v>0</v>
      </c>
      <c r="Z41" s="10">
        <f>VLOOKUP(A41,[1]Sheet2!A:E,5,FALSE)</f>
        <v>0</v>
      </c>
      <c r="AA41" s="10">
        <f>VLOOKUP(A41,[1]Sheet2!A:F,6,FALSE)</f>
        <v>6.7843833531695701</v>
      </c>
      <c r="AB41" s="10">
        <f>VLOOKUP(A41,[1]Sheet2!A:G,7,FALSE)</f>
        <v>4.2591327987304703</v>
      </c>
    </row>
    <row r="42" spans="1:28" x14ac:dyDescent="0.2">
      <c r="A42" s="6" t="s">
        <v>69</v>
      </c>
      <c r="B42" s="7">
        <v>1.9E-2</v>
      </c>
      <c r="C42" s="7">
        <v>0.42799999999999999</v>
      </c>
      <c r="D42" s="7">
        <v>0.499</v>
      </c>
      <c r="E42" s="7">
        <v>7.3999999999999996E-2</v>
      </c>
      <c r="F42" s="7">
        <v>6.9999999999999999E-4</v>
      </c>
      <c r="G42" s="8">
        <v>0</v>
      </c>
      <c r="H42" s="8">
        <v>1.1000000000000001</v>
      </c>
      <c r="I42" s="7">
        <v>1</v>
      </c>
      <c r="J42" s="7">
        <v>0.999</v>
      </c>
      <c r="K42" s="8">
        <v>1.1000000000000001</v>
      </c>
      <c r="L42" s="8">
        <v>2227381</v>
      </c>
      <c r="M42" s="8">
        <v>638</v>
      </c>
      <c r="N42" s="8">
        <v>20</v>
      </c>
      <c r="O42" s="8">
        <v>2.2599999999999998</v>
      </c>
      <c r="P42" s="9">
        <v>302473527</v>
      </c>
      <c r="Q42" s="9">
        <v>134.43299999999999</v>
      </c>
      <c r="R42" s="9">
        <v>2338738</v>
      </c>
      <c r="S42" s="9">
        <v>146009900</v>
      </c>
      <c r="T42" s="9">
        <v>64.893299999999996</v>
      </c>
      <c r="U42" s="9">
        <v>1166094</v>
      </c>
      <c r="V42" s="10">
        <v>49.859967213086698</v>
      </c>
      <c r="W42" s="10">
        <f>VLOOKUP(A42,[1]Sheet2!A:B,2,FALSE)</f>
        <v>88.748552458889804</v>
      </c>
      <c r="X42" s="10">
        <f>VLOOKUP(A42,[1]Sheet2!A:C,3,FALSE)</f>
        <v>0</v>
      </c>
      <c r="Y42" s="10">
        <f>VLOOKUP(A42,[1]Sheet2!A:D,4,FALSE)</f>
        <v>0</v>
      </c>
      <c r="Z42" s="10">
        <f>VLOOKUP(A42,[1]Sheet2!A:E,5,FALSE)</f>
        <v>0</v>
      </c>
      <c r="AA42" s="10">
        <f>VLOOKUP(A42,[1]Sheet2!A:F,6,FALSE)</f>
        <v>6.5671616185010704</v>
      </c>
      <c r="AB42" s="10">
        <f>VLOOKUP(A42,[1]Sheet2!A:G,7,FALSE)</f>
        <v>4.6842859226090896</v>
      </c>
    </row>
    <row r="43" spans="1:28" x14ac:dyDescent="0.2">
      <c r="A43" s="6" t="s">
        <v>70</v>
      </c>
      <c r="B43" s="7">
        <v>1.7000000000000001E-2</v>
      </c>
      <c r="C43" s="7">
        <v>0.42499999999999999</v>
      </c>
      <c r="D43" s="7">
        <v>0.49299999999999999</v>
      </c>
      <c r="E43" s="7">
        <v>7.2999999999999995E-2</v>
      </c>
      <c r="F43" s="7">
        <v>8.0000000000000004E-4</v>
      </c>
      <c r="G43" s="8">
        <v>0</v>
      </c>
      <c r="H43" s="8">
        <v>0.8</v>
      </c>
      <c r="I43" s="7">
        <v>1</v>
      </c>
      <c r="J43" s="7">
        <v>0.998</v>
      </c>
      <c r="K43" s="8">
        <v>0.8</v>
      </c>
      <c r="L43" s="8">
        <v>2230743</v>
      </c>
      <c r="M43" s="8">
        <v>660</v>
      </c>
      <c r="N43" s="8">
        <v>21</v>
      </c>
      <c r="O43" s="8">
        <v>2.16</v>
      </c>
      <c r="P43" s="9">
        <v>213770457</v>
      </c>
      <c r="Q43" s="9">
        <v>95.009100000000004</v>
      </c>
      <c r="R43" s="9">
        <v>1638324</v>
      </c>
      <c r="S43" s="9">
        <v>102190461</v>
      </c>
      <c r="T43" s="9">
        <v>45.417999999999999</v>
      </c>
      <c r="U43" s="9">
        <v>807524</v>
      </c>
      <c r="V43" s="10">
        <v>49.2896399002883</v>
      </c>
      <c r="W43" s="10">
        <f>VLOOKUP(A43,[1]Sheet2!A:B,2,FALSE)</f>
        <v>87.431894370925704</v>
      </c>
      <c r="X43" s="10">
        <f>VLOOKUP(A43,[1]Sheet2!A:C,3,FALSE)</f>
        <v>0</v>
      </c>
      <c r="Y43" s="10">
        <f>VLOOKUP(A43,[1]Sheet2!A:D,4,FALSE)</f>
        <v>0</v>
      </c>
      <c r="Z43" s="10">
        <f>VLOOKUP(A43,[1]Sheet2!A:E,5,FALSE)</f>
        <v>0</v>
      </c>
      <c r="AA43" s="10">
        <f>VLOOKUP(A43,[1]Sheet2!A:F,6,FALSE)</f>
        <v>7.0235207544084304</v>
      </c>
      <c r="AB43" s="10">
        <f>VLOOKUP(A43,[1]Sheet2!A:G,7,FALSE)</f>
        <v>5.5445848746658104</v>
      </c>
    </row>
    <row r="44" spans="1:28" x14ac:dyDescent="0.2">
      <c r="A44" s="6" t="s">
        <v>71</v>
      </c>
      <c r="B44" s="7">
        <v>1.9E-2</v>
      </c>
      <c r="C44" s="7">
        <v>0.42299999999999999</v>
      </c>
      <c r="D44" s="7">
        <v>0.48399999999999999</v>
      </c>
      <c r="E44" s="7">
        <v>7.3999999999999996E-2</v>
      </c>
      <c r="F44" s="7">
        <v>8.0000000000000004E-4</v>
      </c>
      <c r="G44" s="8">
        <v>0</v>
      </c>
      <c r="H44" s="8">
        <v>1.2</v>
      </c>
      <c r="I44" s="7">
        <v>1</v>
      </c>
      <c r="J44" s="7">
        <v>0.998</v>
      </c>
      <c r="K44" s="8">
        <v>1.2</v>
      </c>
      <c r="L44" s="8">
        <v>2232619</v>
      </c>
      <c r="M44" s="8">
        <v>681</v>
      </c>
      <c r="N44" s="8">
        <v>23</v>
      </c>
      <c r="O44" s="8">
        <v>2.1800000000000002</v>
      </c>
      <c r="P44" s="9">
        <v>329849315</v>
      </c>
      <c r="Q44" s="9">
        <v>146.6</v>
      </c>
      <c r="R44" s="9">
        <v>2522740</v>
      </c>
      <c r="S44" s="9">
        <v>154354499</v>
      </c>
      <c r="T44" s="9">
        <v>68.602000000000004</v>
      </c>
      <c r="U44" s="9">
        <v>1221078</v>
      </c>
      <c r="V44" s="10">
        <v>48.402847697344903</v>
      </c>
      <c r="W44" s="10">
        <f>VLOOKUP(A44,[1]Sheet2!A:B,2,FALSE)</f>
        <v>87.209548072118395</v>
      </c>
      <c r="X44" s="10">
        <f>VLOOKUP(A44,[1]Sheet2!A:C,3,FALSE)</f>
        <v>0</v>
      </c>
      <c r="Y44" s="10">
        <f>VLOOKUP(A44,[1]Sheet2!A:D,4,FALSE)</f>
        <v>0</v>
      </c>
      <c r="Z44" s="10">
        <f>VLOOKUP(A44,[1]Sheet2!A:E,5,FALSE)</f>
        <v>0</v>
      </c>
      <c r="AA44" s="10">
        <f>VLOOKUP(A44,[1]Sheet2!A:F,6,FALSE)</f>
        <v>7.0745513077811504</v>
      </c>
      <c r="AB44" s="10">
        <f>VLOOKUP(A44,[1]Sheet2!A:G,7,FALSE)</f>
        <v>5.7159006201004399</v>
      </c>
    </row>
    <row r="45" spans="1:28" x14ac:dyDescent="0.2">
      <c r="A45" s="6" t="s">
        <v>72</v>
      </c>
      <c r="B45" s="7">
        <v>2.1999999999999999E-2</v>
      </c>
      <c r="C45" s="7">
        <v>0.434</v>
      </c>
      <c r="D45" s="7">
        <v>0.501</v>
      </c>
      <c r="E45" s="7">
        <v>7.8E-2</v>
      </c>
      <c r="F45" s="7">
        <v>8.0000000000000004E-4</v>
      </c>
      <c r="G45" s="8">
        <v>0</v>
      </c>
      <c r="H45" s="8">
        <v>1.4</v>
      </c>
      <c r="I45" s="7">
        <v>1</v>
      </c>
      <c r="J45" s="7">
        <v>0.999</v>
      </c>
      <c r="K45" s="8">
        <v>1.4</v>
      </c>
      <c r="L45" s="8">
        <v>2228967</v>
      </c>
      <c r="M45" s="8">
        <v>654</v>
      </c>
      <c r="N45" s="8">
        <v>19</v>
      </c>
      <c r="O45" s="8">
        <v>2.16</v>
      </c>
      <c r="P45" s="9">
        <v>357814637</v>
      </c>
      <c r="Q45" s="9">
        <v>159.029</v>
      </c>
      <c r="R45" s="9">
        <v>2762692</v>
      </c>
      <c r="S45" s="9">
        <v>173863758</v>
      </c>
      <c r="T45" s="9">
        <v>77.272800000000004</v>
      </c>
      <c r="U45" s="9">
        <v>1384742</v>
      </c>
      <c r="V45" s="10">
        <v>50.1229235832296</v>
      </c>
      <c r="W45" s="10">
        <f>VLOOKUP(A45,[1]Sheet2!A:B,2,FALSE)</f>
        <v>88.693084383266296</v>
      </c>
      <c r="X45" s="10">
        <f>VLOOKUP(A45,[1]Sheet2!A:C,3,FALSE)</f>
        <v>0</v>
      </c>
      <c r="Y45" s="10">
        <f>VLOOKUP(A45,[1]Sheet2!A:D,4,FALSE)</f>
        <v>0</v>
      </c>
      <c r="Z45" s="10">
        <f>VLOOKUP(A45,[1]Sheet2!A:E,5,FALSE)</f>
        <v>0</v>
      </c>
      <c r="AA45" s="10">
        <f>VLOOKUP(A45,[1]Sheet2!A:F,6,FALSE)</f>
        <v>6.36721001694628</v>
      </c>
      <c r="AB45" s="10">
        <f>VLOOKUP(A45,[1]Sheet2!A:G,7,FALSE)</f>
        <v>4.93970559978733</v>
      </c>
    </row>
    <row r="46" spans="1:28" x14ac:dyDescent="0.2">
      <c r="A46" s="6" t="s">
        <v>73</v>
      </c>
      <c r="B46" s="7">
        <v>2.1999999999999999E-2</v>
      </c>
      <c r="C46" s="7">
        <v>0.433</v>
      </c>
      <c r="D46" s="7">
        <v>0.51900000000000002</v>
      </c>
      <c r="E46" s="7">
        <v>8.1000000000000003E-2</v>
      </c>
      <c r="F46" s="7">
        <v>6.9999999999999999E-4</v>
      </c>
      <c r="G46" s="8">
        <v>0</v>
      </c>
      <c r="H46" s="8">
        <v>1.6</v>
      </c>
      <c r="I46" s="7">
        <v>1</v>
      </c>
      <c r="J46" s="7">
        <v>0.999</v>
      </c>
      <c r="K46" s="8">
        <v>1.6</v>
      </c>
      <c r="L46" s="8">
        <v>2229901</v>
      </c>
      <c r="M46" s="8">
        <v>651</v>
      </c>
      <c r="N46" s="8">
        <v>27</v>
      </c>
      <c r="O46" s="8">
        <v>2.2999999999999998</v>
      </c>
      <c r="P46" s="9">
        <v>391763384</v>
      </c>
      <c r="Q46" s="9">
        <v>174.11699999999999</v>
      </c>
      <c r="R46" s="9">
        <v>3068662</v>
      </c>
      <c r="S46" s="9">
        <v>197916799</v>
      </c>
      <c r="T46" s="9">
        <v>87.962999999999994</v>
      </c>
      <c r="U46" s="9">
        <v>1593008</v>
      </c>
      <c r="V46" s="10">
        <v>51.912136299142702</v>
      </c>
      <c r="W46" s="10">
        <f>VLOOKUP(A46,[1]Sheet2!A:B,2,FALSE)</f>
        <v>89.334699649128098</v>
      </c>
      <c r="X46" s="10">
        <f>VLOOKUP(A46,[1]Sheet2!A:C,3,FALSE)</f>
        <v>0</v>
      </c>
      <c r="Y46" s="10">
        <f>VLOOKUP(A46,[1]Sheet2!A:D,4,FALSE)</f>
        <v>0</v>
      </c>
      <c r="Z46" s="10">
        <f>VLOOKUP(A46,[1]Sheet2!A:E,5,FALSE)</f>
        <v>0</v>
      </c>
      <c r="AA46" s="10">
        <f>VLOOKUP(A46,[1]Sheet2!A:F,6,FALSE)</f>
        <v>6.3297593124216602</v>
      </c>
      <c r="AB46" s="10">
        <f>VLOOKUP(A46,[1]Sheet2!A:G,7,FALSE)</f>
        <v>4.3355410384502298</v>
      </c>
    </row>
    <row r="47" spans="1:28" x14ac:dyDescent="0.2">
      <c r="A47" s="6" t="s">
        <v>74</v>
      </c>
      <c r="B47" s="7">
        <v>1.9E-2</v>
      </c>
      <c r="C47" s="7">
        <v>0.433</v>
      </c>
      <c r="D47" s="7">
        <v>0.49099999999999999</v>
      </c>
      <c r="E47" s="7">
        <v>8.4000000000000005E-2</v>
      </c>
      <c r="F47" s="7">
        <v>6.9999999999999999E-4</v>
      </c>
      <c r="G47" s="8">
        <v>0</v>
      </c>
      <c r="H47" s="8">
        <v>1.1000000000000001</v>
      </c>
      <c r="I47" s="7">
        <v>1</v>
      </c>
      <c r="J47" s="7">
        <v>0.999</v>
      </c>
      <c r="K47" s="8">
        <v>1.1000000000000001</v>
      </c>
      <c r="L47" s="8">
        <v>2223040</v>
      </c>
      <c r="M47" s="8">
        <v>618</v>
      </c>
      <c r="N47" s="8">
        <v>20</v>
      </c>
      <c r="O47" s="8">
        <v>2.27</v>
      </c>
      <c r="P47" s="9">
        <v>273966597</v>
      </c>
      <c r="Q47" s="9">
        <v>121.762999999999</v>
      </c>
      <c r="R47" s="9">
        <v>2179332</v>
      </c>
      <c r="S47" s="9">
        <v>130549611</v>
      </c>
      <c r="T47" s="9">
        <v>58.021999999999998</v>
      </c>
      <c r="U47" s="9">
        <v>1071356</v>
      </c>
      <c r="V47" s="10">
        <v>49.159834297849002</v>
      </c>
      <c r="W47" s="10">
        <f>VLOOKUP(A47,[1]Sheet2!A:B,2,FALSE)</f>
        <v>88.997445435396401</v>
      </c>
      <c r="X47" s="10">
        <f>VLOOKUP(A47,[1]Sheet2!A:C,3,FALSE)</f>
        <v>0</v>
      </c>
      <c r="Y47" s="10">
        <f>VLOOKUP(A47,[1]Sheet2!A:D,4,FALSE)</f>
        <v>0</v>
      </c>
      <c r="Z47" s="10">
        <f>VLOOKUP(A47,[1]Sheet2!A:E,5,FALSE)</f>
        <v>0</v>
      </c>
      <c r="AA47" s="10">
        <f>VLOOKUP(A47,[1]Sheet2!A:F,6,FALSE)</f>
        <v>6.6583008410642499</v>
      </c>
      <c r="AB47" s="10">
        <f>VLOOKUP(A47,[1]Sheet2!A:G,7,FALSE)</f>
        <v>4.3442537235393504</v>
      </c>
    </row>
    <row r="48" spans="1:28" x14ac:dyDescent="0.2">
      <c r="A48" s="6" t="s">
        <v>75</v>
      </c>
      <c r="B48" s="7">
        <v>2.1999999999999999E-2</v>
      </c>
      <c r="C48" s="7">
        <v>0.43099999999999999</v>
      </c>
      <c r="D48" s="7">
        <v>0.49399999999999999</v>
      </c>
      <c r="E48" s="7">
        <v>8.2000000000000003E-2</v>
      </c>
      <c r="F48" s="7">
        <v>6.9999999999999999E-4</v>
      </c>
      <c r="G48" s="8">
        <v>0</v>
      </c>
      <c r="H48" s="8">
        <v>1.4</v>
      </c>
      <c r="I48" s="7">
        <v>1</v>
      </c>
      <c r="J48" s="7">
        <v>0.999</v>
      </c>
      <c r="K48" s="8">
        <v>1.4</v>
      </c>
      <c r="L48" s="8">
        <v>2230143</v>
      </c>
      <c r="M48" s="8">
        <v>652</v>
      </c>
      <c r="N48" s="8">
        <v>20</v>
      </c>
      <c r="O48" s="8">
        <v>2.29</v>
      </c>
      <c r="P48" s="9">
        <v>365378652</v>
      </c>
      <c r="Q48" s="9">
        <v>162.39099999999999</v>
      </c>
      <c r="R48" s="9">
        <v>2874372</v>
      </c>
      <c r="S48" s="9">
        <v>174808860</v>
      </c>
      <c r="T48" s="9">
        <v>77.692800000000005</v>
      </c>
      <c r="U48" s="9">
        <v>1420078</v>
      </c>
      <c r="V48" s="10">
        <v>49.404809120044298</v>
      </c>
      <c r="W48" s="10">
        <f>VLOOKUP(A48,[1]Sheet2!A:B,2,FALSE)</f>
        <v>88.805801936232797</v>
      </c>
      <c r="X48" s="10">
        <f>VLOOKUP(A48,[1]Sheet2!A:C,3,FALSE)</f>
        <v>0</v>
      </c>
      <c r="Y48" s="10">
        <f>VLOOKUP(A48,[1]Sheet2!A:D,4,FALSE)</f>
        <v>0</v>
      </c>
      <c r="Z48" s="10">
        <f>VLOOKUP(A48,[1]Sheet2!A:E,5,FALSE)</f>
        <v>0</v>
      </c>
      <c r="AA48" s="10">
        <f>VLOOKUP(A48,[1]Sheet2!A:F,6,FALSE)</f>
        <v>6.6450934869095697</v>
      </c>
      <c r="AB48" s="10">
        <f>VLOOKUP(A48,[1]Sheet2!A:G,7,FALSE)</f>
        <v>4.5491045768576299</v>
      </c>
    </row>
    <row r="49" spans="1:28" x14ac:dyDescent="0.2">
      <c r="A49" s="6" t="s">
        <v>76</v>
      </c>
      <c r="B49" s="7">
        <v>0.02</v>
      </c>
      <c r="C49" s="7">
        <v>0.43099999999999999</v>
      </c>
      <c r="D49" s="7">
        <v>0.496</v>
      </c>
      <c r="E49" s="7">
        <v>7.3999999999999996E-2</v>
      </c>
      <c r="F49" s="7">
        <v>6.9999999999999999E-4</v>
      </c>
      <c r="G49" s="8">
        <v>0</v>
      </c>
      <c r="H49" s="8">
        <v>1.1000000000000001</v>
      </c>
      <c r="I49" s="7">
        <v>1</v>
      </c>
      <c r="J49" s="7">
        <v>0.999</v>
      </c>
      <c r="K49" s="8">
        <v>1.1000000000000001</v>
      </c>
      <c r="L49" s="8">
        <v>2227799</v>
      </c>
      <c r="M49" s="8">
        <v>659</v>
      </c>
      <c r="N49" s="8">
        <v>22</v>
      </c>
      <c r="O49" s="8">
        <v>2.2799999999999998</v>
      </c>
      <c r="P49" s="9">
        <v>306109872</v>
      </c>
      <c r="Q49" s="9">
        <v>136.04900000000001</v>
      </c>
      <c r="R49" s="9">
        <v>2354862</v>
      </c>
      <c r="S49" s="9">
        <v>147078882</v>
      </c>
      <c r="T49" s="9">
        <v>65.368399999999994</v>
      </c>
      <c r="U49" s="9">
        <v>1168484</v>
      </c>
      <c r="V49" s="10">
        <v>49.620062661845999</v>
      </c>
      <c r="W49" s="10">
        <f>VLOOKUP(A49,[1]Sheet2!A:B,2,FALSE)</f>
        <v>89.291370398461794</v>
      </c>
      <c r="X49" s="10">
        <f>VLOOKUP(A49,[1]Sheet2!A:C,3,FALSE)</f>
        <v>0</v>
      </c>
      <c r="Y49" s="10">
        <f>VLOOKUP(A49,[1]Sheet2!A:D,4,FALSE)</f>
        <v>0</v>
      </c>
      <c r="Z49" s="10">
        <f>VLOOKUP(A49,[1]Sheet2!A:E,5,FALSE)</f>
        <v>0</v>
      </c>
      <c r="AA49" s="10">
        <f>VLOOKUP(A49,[1]Sheet2!A:F,6,FALSE)</f>
        <v>6.1735645152729699</v>
      </c>
      <c r="AB49" s="10">
        <f>VLOOKUP(A49,[1]Sheet2!A:G,7,FALSE)</f>
        <v>4.53506508626519</v>
      </c>
    </row>
    <row r="50" spans="1:28" x14ac:dyDescent="0.2">
      <c r="A50" s="6" t="s">
        <v>77</v>
      </c>
      <c r="B50" s="7">
        <v>2.1000000000000001E-2</v>
      </c>
      <c r="C50" s="7">
        <v>0.433</v>
      </c>
      <c r="D50" s="7">
        <v>0.503</v>
      </c>
      <c r="E50" s="7">
        <v>8.2000000000000003E-2</v>
      </c>
      <c r="F50" s="7">
        <v>1.1000000000000001E-3</v>
      </c>
      <c r="G50" s="8">
        <v>0</v>
      </c>
      <c r="H50" s="8">
        <v>1.4</v>
      </c>
      <c r="I50" s="7">
        <v>1</v>
      </c>
      <c r="J50" s="7">
        <v>0.998</v>
      </c>
      <c r="K50" s="8">
        <v>1.4</v>
      </c>
      <c r="L50" s="8">
        <v>2226961</v>
      </c>
      <c r="M50" s="8">
        <v>690</v>
      </c>
      <c r="N50" s="8">
        <v>22</v>
      </c>
      <c r="O50" s="8">
        <v>2.2400000000000002</v>
      </c>
      <c r="P50" s="9">
        <v>364694536</v>
      </c>
      <c r="Q50" s="9">
        <v>162.08600000000001</v>
      </c>
      <c r="R50" s="9">
        <v>2876318</v>
      </c>
      <c r="S50" s="9">
        <v>178119352</v>
      </c>
      <c r="T50" s="9">
        <v>79.164199999999994</v>
      </c>
      <c r="U50" s="9">
        <v>1447980</v>
      </c>
      <c r="V50" s="10">
        <v>50.341443470436801</v>
      </c>
      <c r="W50" s="10">
        <f>VLOOKUP(A50,[1]Sheet2!A:B,2,FALSE)</f>
        <v>87.373784824887593</v>
      </c>
      <c r="X50" s="10">
        <f>VLOOKUP(A50,[1]Sheet2!A:C,3,FALSE)</f>
        <v>0</v>
      </c>
      <c r="Y50" s="10">
        <f>VLOOKUP(A50,[1]Sheet2!A:D,4,FALSE)</f>
        <v>0</v>
      </c>
      <c r="Z50" s="10">
        <f>VLOOKUP(A50,[1]Sheet2!A:E,5,FALSE)</f>
        <v>0</v>
      </c>
      <c r="AA50" s="10">
        <f>VLOOKUP(A50,[1]Sheet2!A:F,6,FALSE)</f>
        <v>6.9453578790876502</v>
      </c>
      <c r="AB50" s="10">
        <f>VLOOKUP(A50,[1]Sheet2!A:G,7,FALSE)</f>
        <v>5.6808572960246604</v>
      </c>
    </row>
    <row r="51" spans="1:28" x14ac:dyDescent="0.2">
      <c r="A51" s="6" t="s">
        <v>78</v>
      </c>
      <c r="B51" s="7">
        <v>2.1999999999999999E-2</v>
      </c>
      <c r="C51" s="7">
        <v>0.433</v>
      </c>
      <c r="D51" s="7">
        <v>0.50600000000000001</v>
      </c>
      <c r="E51" s="7">
        <v>9.0999999999999998E-2</v>
      </c>
      <c r="F51" s="7">
        <v>8.0000000000000004E-4</v>
      </c>
      <c r="G51" s="8">
        <v>0</v>
      </c>
      <c r="H51" s="8">
        <v>1.5</v>
      </c>
      <c r="I51" s="7">
        <v>1</v>
      </c>
      <c r="J51" s="7">
        <v>0.999</v>
      </c>
      <c r="K51" s="8">
        <v>1.5</v>
      </c>
      <c r="L51" s="8">
        <v>2230613</v>
      </c>
      <c r="M51" s="8">
        <v>636</v>
      </c>
      <c r="N51" s="8">
        <v>19</v>
      </c>
      <c r="O51" s="8">
        <v>2.2599999999999998</v>
      </c>
      <c r="P51" s="9">
        <v>363959954</v>
      </c>
      <c r="Q51" s="9">
        <v>161.76</v>
      </c>
      <c r="R51" s="9">
        <v>2961406</v>
      </c>
      <c r="S51" s="9">
        <v>179361471</v>
      </c>
      <c r="T51" s="9">
        <v>79.716200000000001</v>
      </c>
      <c r="U51" s="9">
        <v>1500108</v>
      </c>
      <c r="V51" s="10">
        <v>50.655263074364001</v>
      </c>
      <c r="W51" s="10">
        <f>VLOOKUP(A51,[1]Sheet2!A:B,2,FALSE)</f>
        <v>87.723041634438403</v>
      </c>
      <c r="X51" s="10">
        <f>VLOOKUP(A51,[1]Sheet2!A:C,3,FALSE)</f>
        <v>0</v>
      </c>
      <c r="Y51" s="10">
        <f>VLOOKUP(A51,[1]Sheet2!A:D,4,FALSE)</f>
        <v>0</v>
      </c>
      <c r="Z51" s="10">
        <f>VLOOKUP(A51,[1]Sheet2!A:E,5,FALSE)</f>
        <v>0</v>
      </c>
      <c r="AA51" s="10">
        <f>VLOOKUP(A51,[1]Sheet2!A:F,6,FALSE)</f>
        <v>7.2874936654842202</v>
      </c>
      <c r="AB51" s="10">
        <f>VLOOKUP(A51,[1]Sheet2!A:G,7,FALSE)</f>
        <v>4.98946470007734</v>
      </c>
    </row>
    <row r="52" spans="1:28" x14ac:dyDescent="0.2">
      <c r="A52" s="6" t="s">
        <v>79</v>
      </c>
      <c r="B52" s="7">
        <v>2.5000000000000001E-2</v>
      </c>
      <c r="C52" s="7">
        <v>0.438</v>
      </c>
      <c r="D52" s="7">
        <v>0.52100000000000002</v>
      </c>
      <c r="E52" s="7">
        <v>9.0999999999999998E-2</v>
      </c>
      <c r="F52" s="7">
        <v>8.0000000000000004E-4</v>
      </c>
      <c r="G52" s="8">
        <v>0</v>
      </c>
      <c r="H52" s="8">
        <v>1.9</v>
      </c>
      <c r="I52" s="7">
        <v>1</v>
      </c>
      <c r="J52" s="7">
        <v>0.999</v>
      </c>
      <c r="K52" s="8">
        <v>1.9</v>
      </c>
      <c r="L52" s="8">
        <v>2230584</v>
      </c>
      <c r="M52" s="8">
        <v>663</v>
      </c>
      <c r="N52" s="8">
        <v>22</v>
      </c>
      <c r="O52" s="8">
        <v>2.17</v>
      </c>
      <c r="P52" s="9">
        <v>459511121</v>
      </c>
      <c r="Q52" s="9">
        <v>204.227</v>
      </c>
      <c r="R52" s="9">
        <v>3736854</v>
      </c>
      <c r="S52" s="9">
        <v>233705413</v>
      </c>
      <c r="T52" s="9">
        <v>103.869</v>
      </c>
      <c r="U52" s="9">
        <v>1947356</v>
      </c>
      <c r="V52" s="10">
        <v>52.112177783772097</v>
      </c>
      <c r="W52" s="10">
        <f>VLOOKUP(A52,[1]Sheet2!A:B,2,FALSE)</f>
        <v>88.550501314924304</v>
      </c>
      <c r="X52" s="10">
        <f>VLOOKUP(A52,[1]Sheet2!A:C,3,FALSE)</f>
        <v>0</v>
      </c>
      <c r="Y52" s="10">
        <f>VLOOKUP(A52,[1]Sheet2!A:D,4,FALSE)</f>
        <v>0</v>
      </c>
      <c r="Z52" s="10">
        <f>VLOOKUP(A52,[1]Sheet2!A:E,5,FALSE)</f>
        <v>0</v>
      </c>
      <c r="AA52" s="10">
        <f>VLOOKUP(A52,[1]Sheet2!A:F,6,FALSE)</f>
        <v>6.7769970414201097</v>
      </c>
      <c r="AB52" s="10">
        <f>VLOOKUP(A52,[1]Sheet2!A:G,7,FALSE)</f>
        <v>4.6725016436554903</v>
      </c>
    </row>
    <row r="53" spans="1:28" x14ac:dyDescent="0.2">
      <c r="A53" s="6" t="s">
        <v>80</v>
      </c>
      <c r="B53" s="7">
        <v>2.4E-2</v>
      </c>
      <c r="C53" s="7">
        <v>0.433</v>
      </c>
      <c r="D53" s="7">
        <v>0.52200000000000002</v>
      </c>
      <c r="E53" s="7">
        <v>9.0999999999999998E-2</v>
      </c>
      <c r="F53" s="7">
        <v>8.0000000000000004E-4</v>
      </c>
      <c r="G53" s="8">
        <v>0</v>
      </c>
      <c r="H53" s="8">
        <v>2.1</v>
      </c>
      <c r="I53" s="7">
        <v>1</v>
      </c>
      <c r="J53" s="7">
        <v>0.999</v>
      </c>
      <c r="K53" s="8">
        <v>2.1</v>
      </c>
      <c r="L53" s="8">
        <v>2233185</v>
      </c>
      <c r="M53" s="8">
        <v>671</v>
      </c>
      <c r="N53" s="8">
        <v>20</v>
      </c>
      <c r="O53" s="8">
        <v>2.1800000000000002</v>
      </c>
      <c r="P53" s="9">
        <v>498154423</v>
      </c>
      <c r="Q53" s="9">
        <v>221.40199999999999</v>
      </c>
      <c r="R53" s="9">
        <v>4060692</v>
      </c>
      <c r="S53" s="9">
        <v>254680630</v>
      </c>
      <c r="T53" s="9">
        <v>113.191</v>
      </c>
      <c r="U53" s="9">
        <v>2121002</v>
      </c>
      <c r="V53" s="10">
        <v>52.232525884750601</v>
      </c>
      <c r="W53" s="10">
        <f>VLOOKUP(A53,[1]Sheet2!A:B,2,FALSE)</f>
        <v>87.811956493033605</v>
      </c>
      <c r="X53" s="10">
        <f>VLOOKUP(A53,[1]Sheet2!A:C,3,FALSE)</f>
        <v>0</v>
      </c>
      <c r="Y53" s="10">
        <f>VLOOKUP(A53,[1]Sheet2!A:D,4,FALSE)</f>
        <v>0</v>
      </c>
      <c r="Z53" s="10">
        <f>VLOOKUP(A53,[1]Sheet2!A:E,5,FALSE)</f>
        <v>0</v>
      </c>
      <c r="AA53" s="10">
        <f>VLOOKUP(A53,[1]Sheet2!A:F,6,FALSE)</f>
        <v>7.1525988357396901</v>
      </c>
      <c r="AB53" s="10">
        <f>VLOOKUP(A53,[1]Sheet2!A:G,7,FALSE)</f>
        <v>5.0354446712266201</v>
      </c>
    </row>
    <row r="54" spans="1:28" x14ac:dyDescent="0.2">
      <c r="A54" s="6" t="s">
        <v>81</v>
      </c>
      <c r="B54" s="7">
        <v>1.4999999999999999E-2</v>
      </c>
      <c r="C54" s="7">
        <v>0.42899999999999999</v>
      </c>
      <c r="D54" s="7">
        <v>0.38600000000000001</v>
      </c>
      <c r="E54" s="7">
        <v>0.11600000000000001</v>
      </c>
      <c r="F54" s="7">
        <v>1E-3</v>
      </c>
      <c r="G54" s="8">
        <v>0</v>
      </c>
      <c r="H54" s="8">
        <v>0.6</v>
      </c>
      <c r="I54" s="7">
        <v>1</v>
      </c>
      <c r="J54" s="7">
        <v>0.999</v>
      </c>
      <c r="K54" s="8">
        <v>0.6</v>
      </c>
      <c r="L54" s="8">
        <v>2203402</v>
      </c>
      <c r="M54" s="8">
        <v>624</v>
      </c>
      <c r="N54" s="8">
        <v>11</v>
      </c>
      <c r="O54" s="8">
        <v>2.35</v>
      </c>
      <c r="P54" s="9">
        <v>238628330</v>
      </c>
      <c r="Q54" s="9">
        <v>106.057</v>
      </c>
      <c r="R54" s="9">
        <v>1962474</v>
      </c>
      <c r="S54" s="9">
        <v>87112392</v>
      </c>
      <c r="T54" s="9">
        <v>38.7166</v>
      </c>
      <c r="U54" s="9">
        <v>757834</v>
      </c>
      <c r="V54" s="10">
        <v>38.616256826841997</v>
      </c>
      <c r="W54" s="10">
        <f>VLOOKUP(A54,[1]Sheet2!A:B,2,FALSE)</f>
        <v>75.8660392206571</v>
      </c>
      <c r="X54" s="10">
        <f>VLOOKUP(A54,[1]Sheet2!A:C,3,FALSE)</f>
        <v>9.9041930083078498</v>
      </c>
      <c r="Y54" s="10">
        <f>VLOOKUP(A54,[1]Sheet2!A:D,4,FALSE)</f>
        <v>0</v>
      </c>
      <c r="Z54" s="10">
        <f>VLOOKUP(A54,[1]Sheet2!A:E,5,FALSE)</f>
        <v>0</v>
      </c>
      <c r="AA54" s="10">
        <f>VLOOKUP(A54,[1]Sheet2!A:F,6,FALSE)</f>
        <v>7.07962965897147</v>
      </c>
      <c r="AB54" s="10">
        <f>VLOOKUP(A54,[1]Sheet2!A:G,7,FALSE)</f>
        <v>7.1501381120635497</v>
      </c>
    </row>
    <row r="55" spans="1:28" x14ac:dyDescent="0.2">
      <c r="A55" s="6" t="s">
        <v>82</v>
      </c>
      <c r="B55" s="7">
        <v>2.5000000000000001E-2</v>
      </c>
      <c r="C55" s="7">
        <v>0.435</v>
      </c>
      <c r="D55" s="7">
        <v>0.51700000000000002</v>
      </c>
      <c r="E55" s="7">
        <v>8.7999999999999995E-2</v>
      </c>
      <c r="F55" s="7">
        <v>8.0000000000000004E-4</v>
      </c>
      <c r="G55" s="8">
        <v>0</v>
      </c>
      <c r="H55" s="8">
        <v>1.8</v>
      </c>
      <c r="I55" s="7">
        <v>1</v>
      </c>
      <c r="J55" s="7">
        <v>0.999</v>
      </c>
      <c r="K55" s="8">
        <v>1.8</v>
      </c>
      <c r="L55" s="8">
        <v>2229817</v>
      </c>
      <c r="M55" s="8">
        <v>683</v>
      </c>
      <c r="N55" s="8">
        <v>19</v>
      </c>
      <c r="O55" s="8">
        <v>2.2400000000000002</v>
      </c>
      <c r="P55" s="9">
        <v>448501952</v>
      </c>
      <c r="Q55" s="9">
        <v>199.334</v>
      </c>
      <c r="R55" s="9">
        <v>3636340</v>
      </c>
      <c r="S55" s="9">
        <v>225855827</v>
      </c>
      <c r="T55" s="9">
        <v>100.38</v>
      </c>
      <c r="U55" s="9">
        <v>1878530</v>
      </c>
      <c r="V55" s="10">
        <v>51.659910789420103</v>
      </c>
      <c r="W55" s="10">
        <f>VLOOKUP(A55,[1]Sheet2!A:B,2,FALSE)</f>
        <v>88.454964553734797</v>
      </c>
      <c r="X55" s="10">
        <f>VLOOKUP(A55,[1]Sheet2!A:C,3,FALSE)</f>
        <v>0</v>
      </c>
      <c r="Y55" s="10">
        <f>VLOOKUP(A55,[1]Sheet2!A:D,4,FALSE)</f>
        <v>0</v>
      </c>
      <c r="Z55" s="10">
        <f>VLOOKUP(A55,[1]Sheet2!A:E,5,FALSE)</f>
        <v>0</v>
      </c>
      <c r="AA55" s="10">
        <f>VLOOKUP(A55,[1]Sheet2!A:F,6,FALSE)</f>
        <v>6.7978876006760096</v>
      </c>
      <c r="AB55" s="10">
        <f>VLOOKUP(A55,[1]Sheet2!A:G,7,FALSE)</f>
        <v>4.7471478455891098</v>
      </c>
    </row>
    <row r="56" spans="1:28" x14ac:dyDescent="0.2">
      <c r="A56" s="6" t="s">
        <v>83</v>
      </c>
      <c r="B56" s="7">
        <v>2.1999999999999999E-2</v>
      </c>
      <c r="C56" s="7">
        <v>0.435</v>
      </c>
      <c r="D56" s="7">
        <v>0.50800000000000001</v>
      </c>
      <c r="E56" s="7">
        <v>8.5999999999999993E-2</v>
      </c>
      <c r="F56" s="7">
        <v>5.0000000000000001E-4</v>
      </c>
      <c r="G56" s="8">
        <v>0</v>
      </c>
      <c r="H56" s="8">
        <v>1.6</v>
      </c>
      <c r="I56" s="7">
        <v>1</v>
      </c>
      <c r="J56" s="7">
        <v>0.999</v>
      </c>
      <c r="K56" s="8">
        <v>1.6</v>
      </c>
      <c r="L56" s="8">
        <v>2218446</v>
      </c>
      <c r="M56" s="8">
        <v>462</v>
      </c>
      <c r="N56" s="8">
        <v>19</v>
      </c>
      <c r="O56" s="8">
        <v>2.37</v>
      </c>
      <c r="P56" s="9">
        <v>391235735</v>
      </c>
      <c r="Q56" s="9">
        <v>173.88299999999899</v>
      </c>
      <c r="R56" s="9">
        <v>3109152</v>
      </c>
      <c r="S56" s="9">
        <v>193282277</v>
      </c>
      <c r="T56" s="9">
        <v>85.903199999999998</v>
      </c>
      <c r="U56" s="9">
        <v>1579382</v>
      </c>
      <c r="V56" s="10">
        <v>50.797838124350299</v>
      </c>
      <c r="W56" s="10">
        <f>VLOOKUP(A56,[1]Sheet2!A:B,2,FALSE)</f>
        <v>90.628495423884402</v>
      </c>
      <c r="X56" s="10">
        <f>VLOOKUP(A56,[1]Sheet2!A:C,3,FALSE)</f>
        <v>0</v>
      </c>
      <c r="Y56" s="10">
        <f>VLOOKUP(A56,[1]Sheet2!A:D,4,FALSE)</f>
        <v>0</v>
      </c>
      <c r="Z56" s="10">
        <f>VLOOKUP(A56,[1]Sheet2!A:E,5,FALSE)</f>
        <v>0</v>
      </c>
      <c r="AA56" s="10">
        <f>VLOOKUP(A56,[1]Sheet2!A:F,6,FALSE)</f>
        <v>5.5221205307660597</v>
      </c>
      <c r="AB56" s="10">
        <f>VLOOKUP(A56,[1]Sheet2!A:G,7,FALSE)</f>
        <v>3.8493840453494599</v>
      </c>
    </row>
    <row r="57" spans="1:28" x14ac:dyDescent="0.2">
      <c r="A57" s="6" t="s">
        <v>84</v>
      </c>
      <c r="B57" s="7">
        <v>2.1000000000000001E-2</v>
      </c>
      <c r="C57" s="7">
        <v>0.433</v>
      </c>
      <c r="D57" s="7">
        <v>0.51800000000000002</v>
      </c>
      <c r="E57" s="7">
        <v>9.1999999999999998E-2</v>
      </c>
      <c r="F57" s="7">
        <v>8.0000000000000004E-4</v>
      </c>
      <c r="G57" s="8">
        <v>0</v>
      </c>
      <c r="H57" s="8">
        <v>1.6</v>
      </c>
      <c r="I57" s="7">
        <v>1</v>
      </c>
      <c r="J57" s="7">
        <v>0.998</v>
      </c>
      <c r="K57" s="8">
        <v>1.6</v>
      </c>
      <c r="L57" s="8">
        <v>2230040</v>
      </c>
      <c r="M57" s="8">
        <v>658</v>
      </c>
      <c r="N57" s="8">
        <v>16</v>
      </c>
      <c r="O57" s="8">
        <v>2.15</v>
      </c>
      <c r="P57" s="9">
        <v>392169389</v>
      </c>
      <c r="Q57" s="9">
        <v>174.298</v>
      </c>
      <c r="R57" s="9">
        <v>3185918</v>
      </c>
      <c r="S57" s="9">
        <v>198396653</v>
      </c>
      <c r="T57" s="9">
        <v>88.176299999999998</v>
      </c>
      <c r="U57" s="9">
        <v>1651588</v>
      </c>
      <c r="V57" s="10">
        <v>51.840254520047203</v>
      </c>
      <c r="W57" s="10">
        <f>VLOOKUP(A57,[1]Sheet2!A:B,2,FALSE)</f>
        <v>88.1025807498782</v>
      </c>
      <c r="X57" s="10">
        <f>VLOOKUP(A57,[1]Sheet2!A:C,3,FALSE)</f>
        <v>0</v>
      </c>
      <c r="Y57" s="10">
        <f>VLOOKUP(A57,[1]Sheet2!A:D,4,FALSE)</f>
        <v>0</v>
      </c>
      <c r="Z57" s="10">
        <f>VLOOKUP(A57,[1]Sheet2!A:E,5,FALSE)</f>
        <v>0</v>
      </c>
      <c r="AA57" s="10">
        <f>VLOOKUP(A57,[1]Sheet2!A:F,6,FALSE)</f>
        <v>6.9952542110095504</v>
      </c>
      <c r="AB57" s="10">
        <f>VLOOKUP(A57,[1]Sheet2!A:G,7,FALSE)</f>
        <v>4.9021650391121696</v>
      </c>
    </row>
    <row r="58" spans="1:28" x14ac:dyDescent="0.2">
      <c r="A58" s="6" t="s">
        <v>85</v>
      </c>
      <c r="B58" s="7">
        <v>2.3E-2</v>
      </c>
      <c r="C58" s="7">
        <v>0.435</v>
      </c>
      <c r="D58" s="7">
        <v>0.52200000000000002</v>
      </c>
      <c r="E58" s="7">
        <v>9.2999999999999999E-2</v>
      </c>
      <c r="F58" s="7">
        <v>8.0000000000000004E-4</v>
      </c>
      <c r="G58" s="8">
        <v>0</v>
      </c>
      <c r="H58" s="8">
        <v>1.8</v>
      </c>
      <c r="I58" s="7">
        <v>1</v>
      </c>
      <c r="J58" s="7">
        <v>0.999</v>
      </c>
      <c r="K58" s="8">
        <v>1.8</v>
      </c>
      <c r="L58" s="8">
        <v>2231481</v>
      </c>
      <c r="M58" s="8">
        <v>680</v>
      </c>
      <c r="N58" s="8">
        <v>20</v>
      </c>
      <c r="O58" s="8">
        <v>2.16</v>
      </c>
      <c r="P58" s="9">
        <v>433868107</v>
      </c>
      <c r="Q58" s="9">
        <v>192.83</v>
      </c>
      <c r="R58" s="9">
        <v>3551922</v>
      </c>
      <c r="S58" s="9">
        <v>221843439</v>
      </c>
      <c r="T58" s="9">
        <v>98.597099999999998</v>
      </c>
      <c r="U58" s="9">
        <v>1854402</v>
      </c>
      <c r="V58" s="10">
        <v>52.208409981975898</v>
      </c>
      <c r="W58" s="10">
        <f>VLOOKUP(A58,[1]Sheet2!A:B,2,FALSE)</f>
        <v>88.181188548200197</v>
      </c>
      <c r="X58" s="10">
        <f>VLOOKUP(A58,[1]Sheet2!A:C,3,FALSE)</f>
        <v>0</v>
      </c>
      <c r="Y58" s="10">
        <f>VLOOKUP(A58,[1]Sheet2!A:D,4,FALSE)</f>
        <v>0</v>
      </c>
      <c r="Z58" s="10">
        <f>VLOOKUP(A58,[1]Sheet2!A:E,5,FALSE)</f>
        <v>0</v>
      </c>
      <c r="AA58" s="10">
        <f>VLOOKUP(A58,[1]Sheet2!A:F,6,FALSE)</f>
        <v>7.0078515900602598</v>
      </c>
      <c r="AB58" s="10">
        <f>VLOOKUP(A58,[1]Sheet2!A:G,7,FALSE)</f>
        <v>4.8109598617395104</v>
      </c>
    </row>
    <row r="59" spans="1:28" x14ac:dyDescent="0.2">
      <c r="A59" s="6" t="s">
        <v>86</v>
      </c>
      <c r="B59" s="7">
        <v>2.9000000000000001E-2</v>
      </c>
      <c r="C59" s="7">
        <v>0.433</v>
      </c>
      <c r="D59" s="7">
        <v>0.51700000000000002</v>
      </c>
      <c r="E59" s="7">
        <v>0.1</v>
      </c>
      <c r="F59" s="7">
        <v>8.0000000000000004E-4</v>
      </c>
      <c r="G59" s="8">
        <v>0</v>
      </c>
      <c r="H59" s="8">
        <v>3</v>
      </c>
      <c r="I59" s="7">
        <v>1</v>
      </c>
      <c r="J59" s="7">
        <v>0.999</v>
      </c>
      <c r="K59" s="8">
        <v>3</v>
      </c>
      <c r="L59" s="8">
        <v>2234182</v>
      </c>
      <c r="M59" s="8">
        <v>682</v>
      </c>
      <c r="N59" s="8">
        <v>19</v>
      </c>
      <c r="O59" s="8">
        <v>2.2200000000000002</v>
      </c>
      <c r="P59" s="9">
        <v>705111619</v>
      </c>
      <c r="Q59" s="9">
        <v>313.38299999999998</v>
      </c>
      <c r="R59" s="9">
        <v>5978292</v>
      </c>
      <c r="S59" s="9">
        <v>359206810</v>
      </c>
      <c r="T59" s="9">
        <v>159.64699999999999</v>
      </c>
      <c r="U59" s="9">
        <v>3091710</v>
      </c>
      <c r="V59" s="10">
        <v>51.715607066366097</v>
      </c>
      <c r="W59" s="10">
        <f>VLOOKUP(A59,[1]Sheet2!A:B,2,FALSE)</f>
        <v>87.343161948288795</v>
      </c>
      <c r="X59" s="10">
        <f>VLOOKUP(A59,[1]Sheet2!A:C,3,FALSE)</f>
        <v>0</v>
      </c>
      <c r="Y59" s="10">
        <f>VLOOKUP(A59,[1]Sheet2!A:D,4,FALSE)</f>
        <v>0</v>
      </c>
      <c r="Z59" s="10">
        <f>VLOOKUP(A59,[1]Sheet2!A:E,5,FALSE)</f>
        <v>0</v>
      </c>
      <c r="AA59" s="10">
        <f>VLOOKUP(A59,[1]Sheet2!A:F,6,FALSE)</f>
        <v>7.6604061921956301</v>
      </c>
      <c r="AB59" s="10">
        <f>VLOOKUP(A59,[1]Sheet2!A:G,7,FALSE)</f>
        <v>4.9964318595155497</v>
      </c>
    </row>
    <row r="60" spans="1:28" x14ac:dyDescent="0.2">
      <c r="A60" s="6" t="s">
        <v>87</v>
      </c>
      <c r="B60" s="7">
        <v>2.4E-2</v>
      </c>
      <c r="C60" s="7">
        <v>0.434</v>
      </c>
      <c r="D60" s="7">
        <v>0.51500000000000001</v>
      </c>
      <c r="E60" s="7">
        <v>9.7000000000000003E-2</v>
      </c>
      <c r="F60" s="7">
        <v>8.0000000000000004E-4</v>
      </c>
      <c r="G60" s="8">
        <v>0</v>
      </c>
      <c r="H60" s="8">
        <v>2.1</v>
      </c>
      <c r="I60" s="7">
        <v>1</v>
      </c>
      <c r="J60" s="7">
        <v>0.999</v>
      </c>
      <c r="K60" s="8">
        <v>2.1</v>
      </c>
      <c r="L60" s="8">
        <v>2232190</v>
      </c>
      <c r="M60" s="8">
        <v>662</v>
      </c>
      <c r="N60" s="8">
        <v>21</v>
      </c>
      <c r="O60" s="8">
        <v>2.15</v>
      </c>
      <c r="P60" s="9">
        <v>510848134</v>
      </c>
      <c r="Q60" s="9">
        <v>227.04400000000001</v>
      </c>
      <c r="R60" s="9">
        <v>4251410</v>
      </c>
      <c r="S60" s="9">
        <v>258428522</v>
      </c>
      <c r="T60" s="9">
        <v>114.857</v>
      </c>
      <c r="U60" s="9">
        <v>2189518</v>
      </c>
      <c r="V60" s="10">
        <v>51.5009843793</v>
      </c>
      <c r="W60" s="10">
        <f>VLOOKUP(A60,[1]Sheet2!A:B,2,FALSE)</f>
        <v>87.827229436121897</v>
      </c>
      <c r="X60" s="10">
        <f>VLOOKUP(A60,[1]Sheet2!A:C,3,FALSE)</f>
        <v>0</v>
      </c>
      <c r="Y60" s="10">
        <f>VLOOKUP(A60,[1]Sheet2!A:D,4,FALSE)</f>
        <v>0</v>
      </c>
      <c r="Z60" s="10">
        <f>VLOOKUP(A60,[1]Sheet2!A:E,5,FALSE)</f>
        <v>0</v>
      </c>
      <c r="AA60" s="10">
        <f>VLOOKUP(A60,[1]Sheet2!A:F,6,FALSE)</f>
        <v>7.2804552248897201</v>
      </c>
      <c r="AB60" s="10">
        <f>VLOOKUP(A60,[1]Sheet2!A:G,7,FALSE)</f>
        <v>4.8923153389883103</v>
      </c>
    </row>
    <row r="61" spans="1:28" x14ac:dyDescent="0.2">
      <c r="A61" s="6" t="s">
        <v>88</v>
      </c>
      <c r="B61" s="7">
        <v>2.4E-2</v>
      </c>
      <c r="C61" s="7">
        <v>0.433</v>
      </c>
      <c r="D61" s="7">
        <v>0.504</v>
      </c>
      <c r="E61" s="7">
        <v>0.104</v>
      </c>
      <c r="F61" s="7">
        <v>6.9999999999999999E-4</v>
      </c>
      <c r="G61" s="8">
        <v>0</v>
      </c>
      <c r="H61" s="8">
        <v>2</v>
      </c>
      <c r="I61" s="7">
        <v>1</v>
      </c>
      <c r="J61" s="7">
        <v>0.999</v>
      </c>
      <c r="K61" s="8">
        <v>2</v>
      </c>
      <c r="L61" s="8">
        <v>2222689</v>
      </c>
      <c r="M61" s="8">
        <v>566</v>
      </c>
      <c r="N61" s="8">
        <v>20</v>
      </c>
      <c r="O61" s="8">
        <v>2.09</v>
      </c>
      <c r="P61" s="9">
        <v>477410176</v>
      </c>
      <c r="Q61" s="9">
        <v>212.18199999999999</v>
      </c>
      <c r="R61" s="9">
        <v>4057388</v>
      </c>
      <c r="S61" s="9">
        <v>236209918</v>
      </c>
      <c r="T61" s="9">
        <v>104.982</v>
      </c>
      <c r="U61" s="9">
        <v>2046686</v>
      </c>
      <c r="V61" s="10">
        <v>50.443437995084501</v>
      </c>
      <c r="W61" s="10">
        <f>VLOOKUP(A61,[1]Sheet2!A:B,2,FALSE)</f>
        <v>88.361734010140296</v>
      </c>
      <c r="X61" s="10">
        <f>VLOOKUP(A61,[1]Sheet2!A:C,3,FALSE)</f>
        <v>0</v>
      </c>
      <c r="Y61" s="10">
        <f>VLOOKUP(A61,[1]Sheet2!A:D,4,FALSE)</f>
        <v>0</v>
      </c>
      <c r="Z61" s="10">
        <f>VLOOKUP(A61,[1]Sheet2!A:E,5,FALSE)</f>
        <v>0</v>
      </c>
      <c r="AA61" s="10">
        <f>VLOOKUP(A61,[1]Sheet2!A:F,6,FALSE)</f>
        <v>7.2332530822383099</v>
      </c>
      <c r="AB61" s="10">
        <f>VLOOKUP(A61,[1]Sheet2!A:G,7,FALSE)</f>
        <v>4.4050129076213098</v>
      </c>
    </row>
    <row r="62" spans="1:28" x14ac:dyDescent="0.2">
      <c r="A62" s="6" t="s">
        <v>89</v>
      </c>
      <c r="B62" s="7">
        <v>2.1999999999999999E-2</v>
      </c>
      <c r="C62" s="7">
        <v>0.432</v>
      </c>
      <c r="D62" s="7">
        <v>0.505</v>
      </c>
      <c r="E62" s="7">
        <v>9.2999999999999999E-2</v>
      </c>
      <c r="F62" s="7">
        <v>6.9999999999999999E-4</v>
      </c>
      <c r="G62" s="8">
        <v>0</v>
      </c>
      <c r="H62" s="8">
        <v>1.5</v>
      </c>
      <c r="I62" s="7">
        <v>1</v>
      </c>
      <c r="J62" s="7">
        <v>0.999</v>
      </c>
      <c r="K62" s="8">
        <v>1.5</v>
      </c>
      <c r="L62" s="8">
        <v>2229245</v>
      </c>
      <c r="M62" s="8">
        <v>636</v>
      </c>
      <c r="N62" s="8">
        <v>19</v>
      </c>
      <c r="O62" s="8">
        <v>2.2999999999999998</v>
      </c>
      <c r="P62" s="9">
        <v>361100726</v>
      </c>
      <c r="Q62" s="9">
        <v>160.489</v>
      </c>
      <c r="R62" s="9">
        <v>2984220</v>
      </c>
      <c r="S62" s="9">
        <v>178667816</v>
      </c>
      <c r="T62" s="9">
        <v>79.407899999999998</v>
      </c>
      <c r="U62" s="9">
        <v>1508770</v>
      </c>
      <c r="V62" s="10">
        <v>50.558269832652996</v>
      </c>
      <c r="W62" s="10">
        <f>VLOOKUP(A62,[1]Sheet2!A:B,2,FALSE)</f>
        <v>88.775102931133901</v>
      </c>
      <c r="X62" s="10">
        <f>VLOOKUP(A62,[1]Sheet2!A:C,3,FALSE)</f>
        <v>0</v>
      </c>
      <c r="Y62" s="10">
        <f>VLOOKUP(A62,[1]Sheet2!A:D,4,FALSE)</f>
        <v>0</v>
      </c>
      <c r="Z62" s="10">
        <f>VLOOKUP(A62,[1]Sheet2!A:E,5,FALSE)</f>
        <v>0</v>
      </c>
      <c r="AA62" s="10">
        <f>VLOOKUP(A62,[1]Sheet2!A:F,6,FALSE)</f>
        <v>6.9723992070490404</v>
      </c>
      <c r="AB62" s="10">
        <f>VLOOKUP(A62,[1]Sheet2!A:G,7,FALSE)</f>
        <v>4.2524978618170302</v>
      </c>
    </row>
    <row r="63" spans="1:28" x14ac:dyDescent="0.2">
      <c r="A63" s="6" t="s">
        <v>90</v>
      </c>
      <c r="B63" s="7">
        <v>2.4E-2</v>
      </c>
      <c r="C63" s="7">
        <v>0.433</v>
      </c>
      <c r="D63" s="7">
        <v>0.51900000000000002</v>
      </c>
      <c r="E63" s="7">
        <v>9.8000000000000004E-2</v>
      </c>
      <c r="F63" s="7">
        <v>6.9999999999999999E-4</v>
      </c>
      <c r="G63" s="8">
        <v>0</v>
      </c>
      <c r="H63" s="8">
        <v>2</v>
      </c>
      <c r="I63" s="7">
        <v>1</v>
      </c>
      <c r="J63" s="7">
        <v>0.998</v>
      </c>
      <c r="K63" s="8">
        <v>2</v>
      </c>
      <c r="L63" s="8">
        <v>2231390</v>
      </c>
      <c r="M63" s="8">
        <v>650</v>
      </c>
      <c r="N63" s="8">
        <v>17</v>
      </c>
      <c r="O63" s="8">
        <v>2.23</v>
      </c>
      <c r="P63" s="9">
        <v>469115247</v>
      </c>
      <c r="Q63" s="9">
        <v>208.49599999999899</v>
      </c>
      <c r="R63" s="9">
        <v>3915436</v>
      </c>
      <c r="S63" s="9">
        <v>238388650</v>
      </c>
      <c r="T63" s="9">
        <v>105.95099999999999</v>
      </c>
      <c r="U63" s="9">
        <v>2031600</v>
      </c>
      <c r="V63" s="10">
        <v>51.8869418373841</v>
      </c>
      <c r="W63" s="10">
        <f>VLOOKUP(A63,[1]Sheet2!A:B,2,FALSE)</f>
        <v>88.325774300338097</v>
      </c>
      <c r="X63" s="10">
        <f>VLOOKUP(A63,[1]Sheet2!A:C,3,FALSE)</f>
        <v>0</v>
      </c>
      <c r="Y63" s="10">
        <f>VLOOKUP(A63,[1]Sheet2!A:D,4,FALSE)</f>
        <v>0</v>
      </c>
      <c r="Z63" s="10">
        <f>VLOOKUP(A63,[1]Sheet2!A:E,5,FALSE)</f>
        <v>0</v>
      </c>
      <c r="AA63" s="10">
        <f>VLOOKUP(A63,[1]Sheet2!A:F,6,FALSE)</f>
        <v>7.2938924457590897</v>
      </c>
      <c r="AB63" s="10">
        <f>VLOOKUP(A63,[1]Sheet2!A:G,7,FALSE)</f>
        <v>4.3803332539027604</v>
      </c>
    </row>
    <row r="64" spans="1:28" x14ac:dyDescent="0.2">
      <c r="A64" s="6" t="s">
        <v>91</v>
      </c>
      <c r="B64" s="7">
        <v>2.4E-2</v>
      </c>
      <c r="C64" s="7">
        <v>0.433</v>
      </c>
      <c r="D64" s="7">
        <v>0.52600000000000002</v>
      </c>
      <c r="E64" s="7">
        <v>9.9000000000000005E-2</v>
      </c>
      <c r="F64" s="7">
        <v>6.9999999999999999E-4</v>
      </c>
      <c r="G64" s="8">
        <v>0</v>
      </c>
      <c r="H64" s="8">
        <v>2.1</v>
      </c>
      <c r="I64" s="7">
        <v>1</v>
      </c>
      <c r="J64" s="7">
        <v>0.998</v>
      </c>
      <c r="K64" s="8">
        <v>2.1</v>
      </c>
      <c r="L64" s="8">
        <v>2231806</v>
      </c>
      <c r="M64" s="8">
        <v>653</v>
      </c>
      <c r="N64" s="8">
        <v>17</v>
      </c>
      <c r="O64" s="8">
        <v>2.2000000000000002</v>
      </c>
      <c r="P64" s="9">
        <v>478477441</v>
      </c>
      <c r="Q64" s="9">
        <v>212.65700000000001</v>
      </c>
      <c r="R64" s="9">
        <v>4038502</v>
      </c>
      <c r="S64" s="9">
        <v>248494108</v>
      </c>
      <c r="T64" s="9">
        <v>110.44199999999999</v>
      </c>
      <c r="U64" s="9">
        <v>2127086</v>
      </c>
      <c r="V64" s="10">
        <v>52.670173247407</v>
      </c>
      <c r="W64" s="10">
        <f>VLOOKUP(A64,[1]Sheet2!A:B,2,FALSE)</f>
        <v>88.0263470959041</v>
      </c>
      <c r="X64" s="10">
        <f>VLOOKUP(A64,[1]Sheet2!A:C,3,FALSE)</f>
        <v>0</v>
      </c>
      <c r="Y64" s="10">
        <f>VLOOKUP(A64,[1]Sheet2!A:D,4,FALSE)</f>
        <v>0</v>
      </c>
      <c r="Z64" s="10">
        <f>VLOOKUP(A64,[1]Sheet2!A:E,5,FALSE)</f>
        <v>0</v>
      </c>
      <c r="AA64" s="10">
        <f>VLOOKUP(A64,[1]Sheet2!A:F,6,FALSE)</f>
        <v>7.4864836651955198</v>
      </c>
      <c r="AB64" s="10">
        <f>VLOOKUP(A64,[1]Sheet2!A:G,7,FALSE)</f>
        <v>4.4871692389003304</v>
      </c>
    </row>
    <row r="65" spans="1:28" x14ac:dyDescent="0.2">
      <c r="A65" s="6" t="s">
        <v>92</v>
      </c>
      <c r="B65" s="7">
        <v>2.5999999999999999E-2</v>
      </c>
      <c r="C65" s="7">
        <v>0.437</v>
      </c>
      <c r="D65" s="7">
        <v>0.52400000000000002</v>
      </c>
      <c r="E65" s="7">
        <v>9.9000000000000005E-2</v>
      </c>
      <c r="F65" s="7">
        <v>5.9999999999999995E-4</v>
      </c>
      <c r="G65" s="8">
        <v>0</v>
      </c>
      <c r="H65" s="8">
        <v>2.2999999999999998</v>
      </c>
      <c r="I65" s="7">
        <v>1</v>
      </c>
      <c r="J65" s="7">
        <v>0.999</v>
      </c>
      <c r="K65" s="8">
        <v>2.2999999999999998</v>
      </c>
      <c r="L65" s="8">
        <v>2230977</v>
      </c>
      <c r="M65" s="8">
        <v>644</v>
      </c>
      <c r="N65" s="8">
        <v>19</v>
      </c>
      <c r="O65" s="8">
        <v>2.29</v>
      </c>
      <c r="P65" s="9">
        <v>525356081</v>
      </c>
      <c r="Q65" s="9">
        <v>233.49199999999999</v>
      </c>
      <c r="R65" s="9">
        <v>4386850</v>
      </c>
      <c r="S65" s="9">
        <v>269026446</v>
      </c>
      <c r="T65" s="9">
        <v>119.56699999999999</v>
      </c>
      <c r="U65" s="9">
        <v>2298444</v>
      </c>
      <c r="V65" s="10">
        <v>52.393950100869603</v>
      </c>
      <c r="W65" s="10">
        <f>VLOOKUP(A65,[1]Sheet2!A:B,2,FALSE)</f>
        <v>89.179469504701601</v>
      </c>
      <c r="X65" s="10">
        <f>VLOOKUP(A65,[1]Sheet2!A:C,3,FALSE)</f>
        <v>0</v>
      </c>
      <c r="Y65" s="10">
        <f>VLOOKUP(A65,[1]Sheet2!A:D,4,FALSE)</f>
        <v>0</v>
      </c>
      <c r="Z65" s="10">
        <f>VLOOKUP(A65,[1]Sheet2!A:E,5,FALSE)</f>
        <v>0</v>
      </c>
      <c r="AA65" s="10">
        <f>VLOOKUP(A65,[1]Sheet2!A:F,6,FALSE)</f>
        <v>6.8003000964347002</v>
      </c>
      <c r="AB65" s="10">
        <f>VLOOKUP(A65,[1]Sheet2!A:G,7,FALSE)</f>
        <v>4.0202303988636698</v>
      </c>
    </row>
    <row r="66" spans="1:28" x14ac:dyDescent="0.2">
      <c r="A66" s="6" t="s">
        <v>93</v>
      </c>
      <c r="B66" s="7">
        <v>2.4E-2</v>
      </c>
      <c r="C66" s="7">
        <v>0.434</v>
      </c>
      <c r="D66" s="7">
        <v>0.505</v>
      </c>
      <c r="E66" s="7">
        <v>9.7000000000000003E-2</v>
      </c>
      <c r="F66" s="7">
        <v>6.9999999999999999E-4</v>
      </c>
      <c r="G66" s="8">
        <v>0</v>
      </c>
      <c r="H66" s="8">
        <v>1.9</v>
      </c>
      <c r="I66" s="7">
        <v>1</v>
      </c>
      <c r="J66" s="7">
        <v>0.999</v>
      </c>
      <c r="K66" s="8">
        <v>1.9</v>
      </c>
      <c r="L66" s="8">
        <v>2229770</v>
      </c>
      <c r="M66" s="8">
        <v>642</v>
      </c>
      <c r="N66" s="8">
        <v>17</v>
      </c>
      <c r="O66" s="8">
        <v>2.2599999999999998</v>
      </c>
      <c r="P66" s="9">
        <v>462618472</v>
      </c>
      <c r="Q66" s="9">
        <v>205.608</v>
      </c>
      <c r="R66" s="9">
        <v>3858218</v>
      </c>
      <c r="S66" s="9">
        <v>228221549</v>
      </c>
      <c r="T66" s="9">
        <v>101.432</v>
      </c>
      <c r="U66" s="9">
        <v>1950076</v>
      </c>
      <c r="V66" s="10">
        <v>50.543437410742399</v>
      </c>
      <c r="W66" s="10">
        <f>VLOOKUP(A66,[1]Sheet2!A:B,2,FALSE)</f>
        <v>87.519082089919706</v>
      </c>
      <c r="X66" s="10">
        <f>VLOOKUP(A66,[1]Sheet2!A:C,3,FALSE)</f>
        <v>0</v>
      </c>
      <c r="Y66" s="10">
        <f>VLOOKUP(A66,[1]Sheet2!A:D,4,FALSE)</f>
        <v>0</v>
      </c>
      <c r="Z66" s="10">
        <f>VLOOKUP(A66,[1]Sheet2!A:E,5,FALSE)</f>
        <v>8.9254936721327605E-3</v>
      </c>
      <c r="AA66" s="10">
        <f>VLOOKUP(A66,[1]Sheet2!A:F,6,FALSE)</f>
        <v>7.1478841450402903</v>
      </c>
      <c r="AB66" s="10">
        <f>VLOOKUP(A66,[1]Sheet2!A:G,7,FALSE)</f>
        <v>5.3241082713678303</v>
      </c>
    </row>
    <row r="67" spans="1:28" x14ac:dyDescent="0.2">
      <c r="A67" s="6" t="s">
        <v>94</v>
      </c>
      <c r="B67" s="7">
        <v>2.4E-2</v>
      </c>
      <c r="C67" s="7">
        <v>0.433</v>
      </c>
      <c r="D67" s="7">
        <v>0.505</v>
      </c>
      <c r="E67" s="7">
        <v>9.8000000000000004E-2</v>
      </c>
      <c r="F67" s="7">
        <v>6.9999999999999999E-4</v>
      </c>
      <c r="G67" s="8">
        <v>0</v>
      </c>
      <c r="H67" s="8">
        <v>2.1</v>
      </c>
      <c r="I67" s="7">
        <v>1</v>
      </c>
      <c r="J67" s="7">
        <v>0.999</v>
      </c>
      <c r="K67" s="8">
        <v>2.1</v>
      </c>
      <c r="L67" s="8">
        <v>2230962</v>
      </c>
      <c r="M67" s="8">
        <v>657</v>
      </c>
      <c r="N67" s="8">
        <v>17</v>
      </c>
      <c r="O67" s="8">
        <v>2.2999999999999998</v>
      </c>
      <c r="P67" s="9">
        <v>500916556</v>
      </c>
      <c r="Q67" s="9">
        <v>222.63</v>
      </c>
      <c r="R67" s="9">
        <v>4133784</v>
      </c>
      <c r="S67" s="9">
        <v>246676765</v>
      </c>
      <c r="T67" s="9">
        <v>109.634</v>
      </c>
      <c r="U67" s="9">
        <v>2088440</v>
      </c>
      <c r="V67" s="10">
        <v>50.521265745863801</v>
      </c>
      <c r="W67" s="10">
        <f>VLOOKUP(A67,[1]Sheet2!A:B,2,FALSE)</f>
        <v>88.876777410069806</v>
      </c>
      <c r="X67" s="10">
        <f>VLOOKUP(A67,[1]Sheet2!A:C,3,FALSE)</f>
        <v>0</v>
      </c>
      <c r="Y67" s="10">
        <f>VLOOKUP(A67,[1]Sheet2!A:D,4,FALSE)</f>
        <v>0</v>
      </c>
      <c r="Z67" s="10">
        <f>VLOOKUP(A67,[1]Sheet2!A:E,5,FALSE)</f>
        <v>0</v>
      </c>
      <c r="AA67" s="10">
        <f>VLOOKUP(A67,[1]Sheet2!A:F,6,FALSE)</f>
        <v>6.9164419710633496</v>
      </c>
      <c r="AB67" s="10">
        <f>VLOOKUP(A67,[1]Sheet2!A:G,7,FALSE)</f>
        <v>4.20678061886675</v>
      </c>
    </row>
    <row r="68" spans="1:28" x14ac:dyDescent="0.2">
      <c r="A68" s="6" t="s">
        <v>95</v>
      </c>
      <c r="B68" s="7">
        <v>2.4E-2</v>
      </c>
      <c r="C68" s="7">
        <v>0.433</v>
      </c>
      <c r="D68" s="7">
        <v>0.50600000000000001</v>
      </c>
      <c r="E68" s="7">
        <v>0.104</v>
      </c>
      <c r="F68" s="7">
        <v>6.9999999999999999E-4</v>
      </c>
      <c r="G68" s="8">
        <v>0</v>
      </c>
      <c r="H68" s="8">
        <v>1.9</v>
      </c>
      <c r="I68" s="7">
        <v>1</v>
      </c>
      <c r="J68" s="7">
        <v>0.998</v>
      </c>
      <c r="K68" s="8">
        <v>1.9</v>
      </c>
      <c r="L68" s="8">
        <v>2230560</v>
      </c>
      <c r="M68" s="8">
        <v>636</v>
      </c>
      <c r="N68" s="8">
        <v>17</v>
      </c>
      <c r="O68" s="8">
        <v>2.21</v>
      </c>
      <c r="P68" s="9">
        <v>451160144</v>
      </c>
      <c r="Q68" s="9">
        <v>200.51599999999999</v>
      </c>
      <c r="R68" s="9">
        <v>3818218</v>
      </c>
      <c r="S68" s="9">
        <v>223637031</v>
      </c>
      <c r="T68" s="9">
        <v>99.394199999999998</v>
      </c>
      <c r="U68" s="9">
        <v>1933432</v>
      </c>
      <c r="V68" s="10">
        <v>50.637024915811502</v>
      </c>
      <c r="W68" s="10">
        <f>VLOOKUP(A68,[1]Sheet2!A:B,2,FALSE)</f>
        <v>88.501903312353207</v>
      </c>
      <c r="X68" s="10">
        <f>VLOOKUP(A68,[1]Sheet2!A:C,3,FALSE)</f>
        <v>0</v>
      </c>
      <c r="Y68" s="10">
        <f>VLOOKUP(A68,[1]Sheet2!A:D,4,FALSE)</f>
        <v>0</v>
      </c>
      <c r="Z68" s="10">
        <f>VLOOKUP(A68,[1]Sheet2!A:E,5,FALSE)</f>
        <v>0</v>
      </c>
      <c r="AA68" s="10">
        <f>VLOOKUP(A68,[1]Sheet2!A:F,6,FALSE)</f>
        <v>7.28214859597733</v>
      </c>
      <c r="AB68" s="10">
        <f>VLOOKUP(A68,[1]Sheet2!A:G,7,FALSE)</f>
        <v>4.2159480916694001</v>
      </c>
    </row>
    <row r="69" spans="1:28" x14ac:dyDescent="0.2">
      <c r="A69" s="6" t="s">
        <v>96</v>
      </c>
      <c r="B69" s="7">
        <v>2.4E-2</v>
      </c>
      <c r="C69" s="7">
        <v>0.435</v>
      </c>
      <c r="D69" s="7">
        <v>0.503</v>
      </c>
      <c r="E69" s="7">
        <v>9.6000000000000002E-2</v>
      </c>
      <c r="F69" s="7">
        <v>6.9999999999999999E-4</v>
      </c>
      <c r="G69" s="8">
        <v>0</v>
      </c>
      <c r="H69" s="8">
        <v>1.9</v>
      </c>
      <c r="I69" s="7">
        <v>1</v>
      </c>
      <c r="J69" s="7">
        <v>0.999</v>
      </c>
      <c r="K69" s="8">
        <v>1.9</v>
      </c>
      <c r="L69" s="8">
        <v>2229990</v>
      </c>
      <c r="M69" s="8">
        <v>650</v>
      </c>
      <c r="N69" s="8">
        <v>21</v>
      </c>
      <c r="O69" s="8">
        <v>2.2799999999999998</v>
      </c>
      <c r="P69" s="9">
        <v>478212188</v>
      </c>
      <c r="Q69" s="9">
        <v>212.53899999999999</v>
      </c>
      <c r="R69" s="9">
        <v>3927400</v>
      </c>
      <c r="S69" s="9">
        <v>234089412</v>
      </c>
      <c r="T69" s="9">
        <v>104.04</v>
      </c>
      <c r="U69" s="9">
        <v>1975076</v>
      </c>
      <c r="V69" s="10">
        <v>50.289657279625203</v>
      </c>
      <c r="W69" s="10">
        <f>VLOOKUP(A69,[1]Sheet2!A:B,2,FALSE)</f>
        <v>89.086016005380301</v>
      </c>
      <c r="X69" s="10">
        <f>VLOOKUP(A69,[1]Sheet2!A:C,3,FALSE)</f>
        <v>0</v>
      </c>
      <c r="Y69" s="10">
        <f>VLOOKUP(A69,[1]Sheet2!A:D,4,FALSE)</f>
        <v>0</v>
      </c>
      <c r="Z69" s="10">
        <f>VLOOKUP(A69,[1]Sheet2!A:E,5,FALSE)</f>
        <v>0</v>
      </c>
      <c r="AA69" s="10">
        <f>VLOOKUP(A69,[1]Sheet2!A:F,6,FALSE)</f>
        <v>6.8077055139659599</v>
      </c>
      <c r="AB69" s="10">
        <f>VLOOKUP(A69,[1]Sheet2!A:G,7,FALSE)</f>
        <v>4.1062784806536703</v>
      </c>
    </row>
    <row r="70" spans="1:28" x14ac:dyDescent="0.2">
      <c r="A70" s="6" t="s">
        <v>97</v>
      </c>
      <c r="B70" s="7">
        <v>2.3E-2</v>
      </c>
      <c r="C70" s="7">
        <v>0.435</v>
      </c>
      <c r="D70" s="7">
        <v>0.51800000000000002</v>
      </c>
      <c r="E70" s="7">
        <v>9.9000000000000005E-2</v>
      </c>
      <c r="F70" s="7">
        <v>8.0000000000000004E-4</v>
      </c>
      <c r="G70" s="8">
        <v>0</v>
      </c>
      <c r="H70" s="8">
        <v>1.8</v>
      </c>
      <c r="I70" s="7">
        <v>1</v>
      </c>
      <c r="J70" s="7">
        <v>0.998</v>
      </c>
      <c r="K70" s="8">
        <v>1.8</v>
      </c>
      <c r="L70" s="8">
        <v>2231718</v>
      </c>
      <c r="M70" s="8">
        <v>668</v>
      </c>
      <c r="N70" s="8">
        <v>20</v>
      </c>
      <c r="O70" s="8">
        <v>2.17</v>
      </c>
      <c r="P70" s="9">
        <v>413878569</v>
      </c>
      <c r="Q70" s="9">
        <v>183.946</v>
      </c>
      <c r="R70" s="9">
        <v>3515518</v>
      </c>
      <c r="S70" s="9">
        <v>211089207</v>
      </c>
      <c r="T70" s="9">
        <v>93.817400000000006</v>
      </c>
      <c r="U70" s="9">
        <v>1820912</v>
      </c>
      <c r="V70" s="10">
        <v>51.796406674635101</v>
      </c>
      <c r="W70" s="10">
        <f>VLOOKUP(A70,[1]Sheet2!A:B,2,FALSE)</f>
        <v>87.473659924632699</v>
      </c>
      <c r="X70" s="10">
        <f>VLOOKUP(A70,[1]Sheet2!A:C,3,FALSE)</f>
        <v>0</v>
      </c>
      <c r="Y70" s="10">
        <f>VLOOKUP(A70,[1]Sheet2!A:D,4,FALSE)</f>
        <v>0</v>
      </c>
      <c r="Z70" s="10">
        <f>VLOOKUP(A70,[1]Sheet2!A:E,5,FALSE)</f>
        <v>0</v>
      </c>
      <c r="AA70" s="10">
        <f>VLOOKUP(A70,[1]Sheet2!A:F,6,FALSE)</f>
        <v>7.6524098834334904</v>
      </c>
      <c r="AB70" s="10">
        <f>VLOOKUP(A70,[1]Sheet2!A:G,7,FALSE)</f>
        <v>4.8739301919337299</v>
      </c>
    </row>
    <row r="71" spans="1:28" x14ac:dyDescent="0.2">
      <c r="A71" s="6" t="s">
        <v>98</v>
      </c>
      <c r="B71" s="7">
        <v>2.5999999999999999E-2</v>
      </c>
      <c r="C71" s="7">
        <v>0.436</v>
      </c>
      <c r="D71" s="7">
        <v>0.51</v>
      </c>
      <c r="E71" s="7">
        <v>7.8E-2</v>
      </c>
      <c r="F71" s="7">
        <v>8.0000000000000004E-4</v>
      </c>
      <c r="G71" s="8">
        <v>0</v>
      </c>
      <c r="H71" s="8">
        <v>2.2999999999999998</v>
      </c>
      <c r="I71" s="7">
        <v>1</v>
      </c>
      <c r="J71" s="7">
        <v>0.999</v>
      </c>
      <c r="K71" s="8">
        <v>2.2999999999999998</v>
      </c>
      <c r="L71" s="8">
        <v>2231591</v>
      </c>
      <c r="M71" s="8">
        <v>675</v>
      </c>
      <c r="N71" s="8">
        <v>20</v>
      </c>
      <c r="O71" s="8">
        <v>2.2000000000000002</v>
      </c>
      <c r="P71" s="9">
        <v>598290854</v>
      </c>
      <c r="Q71" s="9">
        <v>265.90699999999998</v>
      </c>
      <c r="R71" s="9">
        <v>4629174</v>
      </c>
      <c r="S71" s="9">
        <v>295909848</v>
      </c>
      <c r="T71" s="9">
        <v>131.51499999999999</v>
      </c>
      <c r="U71" s="9">
        <v>2362938</v>
      </c>
      <c r="V71" s="10">
        <v>51.044484393976099</v>
      </c>
      <c r="W71" s="10">
        <f>VLOOKUP(A71,[1]Sheet2!A:B,2,FALSE)</f>
        <v>88.904004754301795</v>
      </c>
      <c r="X71" s="10">
        <f>VLOOKUP(A71,[1]Sheet2!A:C,3,FALSE)</f>
        <v>0</v>
      </c>
      <c r="Y71" s="10">
        <f>VLOOKUP(A71,[1]Sheet2!A:D,4,FALSE)</f>
        <v>0</v>
      </c>
      <c r="Z71" s="10">
        <f>VLOOKUP(A71,[1]Sheet2!A:E,5,FALSE)</f>
        <v>0</v>
      </c>
      <c r="AA71" s="10">
        <f>VLOOKUP(A71,[1]Sheet2!A:F,6,FALSE)</f>
        <v>6.2695662038220599</v>
      </c>
      <c r="AB71" s="10">
        <f>VLOOKUP(A71,[1]Sheet2!A:G,7,FALSE)</f>
        <v>4.8264290418761204</v>
      </c>
    </row>
    <row r="72" spans="1:28" x14ac:dyDescent="0.2">
      <c r="A72" s="6" t="s">
        <v>99</v>
      </c>
      <c r="B72" s="7">
        <v>2.1999999999999999E-2</v>
      </c>
      <c r="C72" s="7">
        <v>0.433</v>
      </c>
      <c r="D72" s="7">
        <v>0.496</v>
      </c>
      <c r="E72" s="7">
        <v>7.4999999999999997E-2</v>
      </c>
      <c r="F72" s="7">
        <v>8.0000000000000004E-4</v>
      </c>
      <c r="G72" s="8">
        <v>0</v>
      </c>
      <c r="H72" s="8">
        <v>1.6</v>
      </c>
      <c r="I72" s="7">
        <v>1</v>
      </c>
      <c r="J72" s="7">
        <v>0.999</v>
      </c>
      <c r="K72" s="8">
        <v>1.6</v>
      </c>
      <c r="L72" s="8">
        <v>2230543</v>
      </c>
      <c r="M72" s="8">
        <v>669</v>
      </c>
      <c r="N72" s="8">
        <v>18</v>
      </c>
      <c r="O72" s="8">
        <v>2.13</v>
      </c>
      <c r="P72" s="9">
        <v>436742795</v>
      </c>
      <c r="Q72" s="9">
        <v>194.108</v>
      </c>
      <c r="R72" s="9">
        <v>3379746</v>
      </c>
      <c r="S72" s="9">
        <v>209937267</v>
      </c>
      <c r="T72" s="9">
        <v>93.305499999999995</v>
      </c>
      <c r="U72" s="9">
        <v>1676330</v>
      </c>
      <c r="V72" s="10">
        <v>49.5992894140565</v>
      </c>
      <c r="W72" s="10">
        <f>VLOOKUP(A72,[1]Sheet2!A:B,2,FALSE)</f>
        <v>88.541215417130502</v>
      </c>
      <c r="X72" s="10">
        <f>VLOOKUP(A72,[1]Sheet2!A:C,3,FALSE)</f>
        <v>0</v>
      </c>
      <c r="Y72" s="10">
        <f>VLOOKUP(A72,[1]Sheet2!A:D,4,FALSE)</f>
        <v>0</v>
      </c>
      <c r="Z72" s="10">
        <f>VLOOKUP(A72,[1]Sheet2!A:E,5,FALSE)</f>
        <v>0</v>
      </c>
      <c r="AA72" s="10">
        <f>VLOOKUP(A72,[1]Sheet2!A:F,6,FALSE)</f>
        <v>6.48999762515946</v>
      </c>
      <c r="AB72" s="10">
        <f>VLOOKUP(A72,[1]Sheet2!A:G,7,FALSE)</f>
        <v>4.9687869577099502</v>
      </c>
    </row>
    <row r="73" spans="1:28" x14ac:dyDescent="0.2">
      <c r="A73" s="6" t="s">
        <v>100</v>
      </c>
      <c r="B73" s="7">
        <v>2.4E-2</v>
      </c>
      <c r="C73" s="7">
        <v>0.433</v>
      </c>
      <c r="D73" s="7">
        <v>0.52300000000000002</v>
      </c>
      <c r="E73" s="7">
        <v>8.5999999999999993E-2</v>
      </c>
      <c r="F73" s="7">
        <v>6.9999999999999999E-4</v>
      </c>
      <c r="G73" s="8">
        <v>0</v>
      </c>
      <c r="H73" s="8">
        <v>2</v>
      </c>
      <c r="I73" s="7">
        <v>1</v>
      </c>
      <c r="J73" s="7">
        <v>0.999</v>
      </c>
      <c r="K73" s="8">
        <v>2</v>
      </c>
      <c r="L73" s="8">
        <v>2231643</v>
      </c>
      <c r="M73" s="8">
        <v>654</v>
      </c>
      <c r="N73" s="8">
        <v>18</v>
      </c>
      <c r="O73" s="8">
        <v>2.25</v>
      </c>
      <c r="P73" s="9">
        <v>484152465</v>
      </c>
      <c r="Q73" s="9">
        <v>215.179</v>
      </c>
      <c r="R73" s="9">
        <v>3883682</v>
      </c>
      <c r="S73" s="9">
        <v>247246403</v>
      </c>
      <c r="T73" s="9">
        <v>109.887</v>
      </c>
      <c r="U73" s="9">
        <v>2032674</v>
      </c>
      <c r="V73" s="10">
        <v>52.338837216847303</v>
      </c>
      <c r="W73" s="10">
        <f>VLOOKUP(A73,[1]Sheet2!A:B,2,FALSE)</f>
        <v>89.054468332193295</v>
      </c>
      <c r="X73" s="10">
        <f>VLOOKUP(A73,[1]Sheet2!A:C,3,FALSE)</f>
        <v>0</v>
      </c>
      <c r="Y73" s="10">
        <f>VLOOKUP(A73,[1]Sheet2!A:D,4,FALSE)</f>
        <v>0</v>
      </c>
      <c r="Z73" s="10">
        <f>VLOOKUP(A73,[1]Sheet2!A:E,5,FALSE)</f>
        <v>0</v>
      </c>
      <c r="AA73" s="10">
        <f>VLOOKUP(A73,[1]Sheet2!A:F,6,FALSE)</f>
        <v>6.6437685452639696</v>
      </c>
      <c r="AB73" s="10">
        <f>VLOOKUP(A73,[1]Sheet2!A:G,7,FALSE)</f>
        <v>4.3017631225426598</v>
      </c>
    </row>
    <row r="74" spans="1:28" x14ac:dyDescent="0.2">
      <c r="A74" s="6" t="s">
        <v>101</v>
      </c>
      <c r="B74" s="7">
        <v>2.5000000000000001E-2</v>
      </c>
      <c r="C74" s="7">
        <v>0.43099999999999999</v>
      </c>
      <c r="D74" s="7">
        <v>0.51</v>
      </c>
      <c r="E74" s="7">
        <v>8.3000000000000004E-2</v>
      </c>
      <c r="F74" s="7">
        <v>6.9999999999999999E-4</v>
      </c>
      <c r="G74" s="8">
        <v>0</v>
      </c>
      <c r="H74" s="8">
        <v>1.9</v>
      </c>
      <c r="I74" s="7">
        <v>1</v>
      </c>
      <c r="J74" s="7">
        <v>0.999</v>
      </c>
      <c r="K74" s="8">
        <v>1.9</v>
      </c>
      <c r="L74" s="8">
        <v>2231745</v>
      </c>
      <c r="M74" s="8">
        <v>652</v>
      </c>
      <c r="N74" s="8">
        <v>21</v>
      </c>
      <c r="O74" s="8">
        <v>2.2599999999999998</v>
      </c>
      <c r="P74" s="9">
        <v>472784352</v>
      </c>
      <c r="Q74" s="9">
        <v>210.12599999999901</v>
      </c>
      <c r="R74" s="9">
        <v>3832630</v>
      </c>
      <c r="S74" s="9">
        <v>235076717</v>
      </c>
      <c r="T74" s="9">
        <v>104.479</v>
      </c>
      <c r="U74" s="9">
        <v>1953680</v>
      </c>
      <c r="V74" s="10">
        <v>50.974918006695098</v>
      </c>
      <c r="W74" s="10">
        <f>VLOOKUP(A74,[1]Sheet2!A:B,2,FALSE)</f>
        <v>88.686216222028094</v>
      </c>
      <c r="X74" s="10">
        <f>VLOOKUP(A74,[1]Sheet2!A:C,3,FALSE)</f>
        <v>0</v>
      </c>
      <c r="Y74" s="10">
        <f>VLOOKUP(A74,[1]Sheet2!A:D,4,FALSE)</f>
        <v>0</v>
      </c>
      <c r="Z74" s="10">
        <f>VLOOKUP(A74,[1]Sheet2!A:E,5,FALSE)</f>
        <v>0</v>
      </c>
      <c r="AA74" s="10">
        <f>VLOOKUP(A74,[1]Sheet2!A:F,6,FALSE)</f>
        <v>6.8942953896377102</v>
      </c>
      <c r="AB74" s="10">
        <f>VLOOKUP(A74,[1]Sheet2!A:G,7,FALSE)</f>
        <v>4.4194883883341696</v>
      </c>
    </row>
    <row r="75" spans="1:28" x14ac:dyDescent="0.2">
      <c r="A75" s="6" t="s">
        <v>102</v>
      </c>
      <c r="B75" s="7">
        <v>2.7E-2</v>
      </c>
      <c r="C75" s="7">
        <v>0.433</v>
      </c>
      <c r="D75" s="7">
        <v>0.52</v>
      </c>
      <c r="E75" s="7">
        <v>0.10100000000000001</v>
      </c>
      <c r="F75" s="7">
        <v>6.9999999999999999E-4</v>
      </c>
      <c r="G75" s="8">
        <v>0</v>
      </c>
      <c r="H75" s="8">
        <v>2.7</v>
      </c>
      <c r="I75" s="7">
        <v>1</v>
      </c>
      <c r="J75" s="7">
        <v>0.999</v>
      </c>
      <c r="K75" s="8">
        <v>2.7</v>
      </c>
      <c r="L75" s="8">
        <v>2232364</v>
      </c>
      <c r="M75" s="8">
        <v>652</v>
      </c>
      <c r="N75" s="8">
        <v>21</v>
      </c>
      <c r="O75" s="8">
        <v>2.2799999999999998</v>
      </c>
      <c r="P75" s="9">
        <v>616972173</v>
      </c>
      <c r="Q75" s="9">
        <v>274.20999999999998</v>
      </c>
      <c r="R75" s="9">
        <v>5205696</v>
      </c>
      <c r="S75" s="9">
        <v>315821838</v>
      </c>
      <c r="T75" s="9">
        <v>140.36500000000001</v>
      </c>
      <c r="U75" s="9">
        <v>2708622</v>
      </c>
      <c r="V75" s="10">
        <v>52.031889683915402</v>
      </c>
      <c r="W75" s="10">
        <f>VLOOKUP(A75,[1]Sheet2!A:B,2,FALSE)</f>
        <v>88.429518305854501</v>
      </c>
      <c r="X75" s="10">
        <f>VLOOKUP(A75,[1]Sheet2!A:C,3,FALSE)</f>
        <v>0</v>
      </c>
      <c r="Y75" s="10">
        <f>VLOOKUP(A75,[1]Sheet2!A:D,4,FALSE)</f>
        <v>0</v>
      </c>
      <c r="Z75" s="10">
        <f>VLOOKUP(A75,[1]Sheet2!A:E,5,FALSE)</f>
        <v>0</v>
      </c>
      <c r="AA75" s="10">
        <f>VLOOKUP(A75,[1]Sheet2!A:F,6,FALSE)</f>
        <v>7.2837915181950699</v>
      </c>
      <c r="AB75" s="10">
        <f>VLOOKUP(A75,[1]Sheet2!A:G,7,FALSE)</f>
        <v>4.2866901759503797</v>
      </c>
    </row>
    <row r="76" spans="1:28" x14ac:dyDescent="0.2">
      <c r="A76" s="6" t="s">
        <v>103</v>
      </c>
      <c r="B76" s="7">
        <v>2.3E-2</v>
      </c>
      <c r="C76" s="7">
        <v>0.434</v>
      </c>
      <c r="D76" s="7">
        <v>0.52</v>
      </c>
      <c r="E76" s="7">
        <v>9.4E-2</v>
      </c>
      <c r="F76" s="7">
        <v>6.9999999999999999E-4</v>
      </c>
      <c r="G76" s="8">
        <v>0</v>
      </c>
      <c r="H76" s="8">
        <v>1.8</v>
      </c>
      <c r="I76" s="7">
        <v>1</v>
      </c>
      <c r="J76" s="7">
        <v>0.999</v>
      </c>
      <c r="K76" s="8">
        <v>1.8</v>
      </c>
      <c r="L76" s="8">
        <v>2230334</v>
      </c>
      <c r="M76" s="8">
        <v>655</v>
      </c>
      <c r="N76" s="8">
        <v>17</v>
      </c>
      <c r="O76" s="8">
        <v>2.2599999999999998</v>
      </c>
      <c r="P76" s="9">
        <v>427821141</v>
      </c>
      <c r="Q76" s="9">
        <v>190.143</v>
      </c>
      <c r="R76" s="9">
        <v>3515026</v>
      </c>
      <c r="S76" s="9">
        <v>217196167</v>
      </c>
      <c r="T76" s="9">
        <v>96.531599999999997</v>
      </c>
      <c r="U76" s="9">
        <v>1829602</v>
      </c>
      <c r="V76" s="10">
        <v>52.050880989215997</v>
      </c>
      <c r="W76" s="10">
        <f>VLOOKUP(A76,[1]Sheet2!A:B,2,FALSE)</f>
        <v>88.643008500057903</v>
      </c>
      <c r="X76" s="10">
        <f>VLOOKUP(A76,[1]Sheet2!A:C,3,FALSE)</f>
        <v>0</v>
      </c>
      <c r="Y76" s="10">
        <f>VLOOKUP(A76,[1]Sheet2!A:D,4,FALSE)</f>
        <v>0</v>
      </c>
      <c r="Z76" s="10">
        <f>VLOOKUP(A76,[1]Sheet2!A:E,5,FALSE)</f>
        <v>0</v>
      </c>
      <c r="AA76" s="10">
        <f>VLOOKUP(A76,[1]Sheet2!A:F,6,FALSE)</f>
        <v>6.9775044774552697</v>
      </c>
      <c r="AB76" s="10">
        <f>VLOOKUP(A76,[1]Sheet2!A:G,7,FALSE)</f>
        <v>4.3794870224867797</v>
      </c>
    </row>
    <row r="77" spans="1:28" x14ac:dyDescent="0.2">
      <c r="A77" s="6" t="s">
        <v>104</v>
      </c>
      <c r="B77" s="7">
        <v>2.1999999999999999E-2</v>
      </c>
      <c r="C77" s="7">
        <v>0.42499999999999999</v>
      </c>
      <c r="D77" s="7">
        <v>0.51100000000000001</v>
      </c>
      <c r="E77" s="7">
        <v>8.4000000000000005E-2</v>
      </c>
      <c r="F77" s="7">
        <v>8.0000000000000004E-4</v>
      </c>
      <c r="G77" s="8">
        <v>0</v>
      </c>
      <c r="H77" s="8">
        <v>1.8</v>
      </c>
      <c r="I77" s="7">
        <v>1</v>
      </c>
      <c r="J77" s="7">
        <v>0.999</v>
      </c>
      <c r="K77" s="8">
        <v>1.8</v>
      </c>
      <c r="L77" s="8">
        <v>2232884</v>
      </c>
      <c r="M77" s="8">
        <v>709</v>
      </c>
      <c r="N77" s="8">
        <v>21</v>
      </c>
      <c r="O77" s="8">
        <v>2.06</v>
      </c>
      <c r="P77" s="9">
        <v>464571341</v>
      </c>
      <c r="Q77" s="9">
        <v>206.476</v>
      </c>
      <c r="R77" s="9">
        <v>3692076</v>
      </c>
      <c r="S77" s="9">
        <v>231177729</v>
      </c>
      <c r="T77" s="9">
        <v>102.746</v>
      </c>
      <c r="U77" s="9">
        <v>1887296</v>
      </c>
      <c r="V77" s="10">
        <v>51.117474288178201</v>
      </c>
      <c r="W77" s="10">
        <f>VLOOKUP(A77,[1]Sheet2!A:B,2,FALSE)</f>
        <v>86.921529388320906</v>
      </c>
      <c r="X77" s="10">
        <f>VLOOKUP(A77,[1]Sheet2!A:C,3,FALSE)</f>
        <v>0</v>
      </c>
      <c r="Y77" s="10">
        <f>VLOOKUP(A77,[1]Sheet2!A:D,4,FALSE)</f>
        <v>0</v>
      </c>
      <c r="Z77" s="10">
        <f>VLOOKUP(A77,[1]Sheet2!A:E,5,FALSE)</f>
        <v>0</v>
      </c>
      <c r="AA77" s="10">
        <f>VLOOKUP(A77,[1]Sheet2!A:F,6,FALSE)</f>
        <v>7.43389058717284</v>
      </c>
      <c r="AB77" s="10">
        <f>VLOOKUP(A77,[1]Sheet2!A:G,7,FALSE)</f>
        <v>5.6445800245061797</v>
      </c>
    </row>
    <row r="78" spans="1:28" x14ac:dyDescent="0.2">
      <c r="A78" s="6" t="s">
        <v>105</v>
      </c>
      <c r="B78" s="7">
        <v>2.4E-2</v>
      </c>
      <c r="C78" s="7">
        <v>0.435</v>
      </c>
      <c r="D78" s="7">
        <v>0.51700000000000002</v>
      </c>
      <c r="E78" s="7">
        <v>9.6000000000000002E-2</v>
      </c>
      <c r="F78" s="7">
        <v>6.9999999999999999E-4</v>
      </c>
      <c r="G78" s="8">
        <v>0</v>
      </c>
      <c r="H78" s="8">
        <v>2</v>
      </c>
      <c r="I78" s="7">
        <v>1</v>
      </c>
      <c r="J78" s="7">
        <v>0.999</v>
      </c>
      <c r="K78" s="8">
        <v>2</v>
      </c>
      <c r="L78" s="8">
        <v>2230702</v>
      </c>
      <c r="M78" s="8">
        <v>644</v>
      </c>
      <c r="N78" s="8">
        <v>20</v>
      </c>
      <c r="O78" s="8">
        <v>2.25</v>
      </c>
      <c r="P78" s="9">
        <v>486335023</v>
      </c>
      <c r="Q78" s="9">
        <v>216.149</v>
      </c>
      <c r="R78" s="9">
        <v>3979312</v>
      </c>
      <c r="S78" s="9">
        <v>244867791</v>
      </c>
      <c r="T78" s="9">
        <v>108.83</v>
      </c>
      <c r="U78" s="9">
        <v>2058314</v>
      </c>
      <c r="V78" s="10">
        <v>51.725373632426901</v>
      </c>
      <c r="W78" s="10">
        <f>VLOOKUP(A78,[1]Sheet2!A:B,2,FALSE)</f>
        <v>88.664918616539396</v>
      </c>
      <c r="X78" s="10">
        <f>VLOOKUP(A78,[1]Sheet2!A:C,3,FALSE)</f>
        <v>0</v>
      </c>
      <c r="Y78" s="10">
        <f>VLOOKUP(A78,[1]Sheet2!A:D,4,FALSE)</f>
        <v>0</v>
      </c>
      <c r="Z78" s="10">
        <f>VLOOKUP(A78,[1]Sheet2!A:E,5,FALSE)</f>
        <v>0</v>
      </c>
      <c r="AA78" s="10">
        <f>VLOOKUP(A78,[1]Sheet2!A:F,6,FALSE)</f>
        <v>6.9151644968297896</v>
      </c>
      <c r="AB78" s="10">
        <f>VLOOKUP(A78,[1]Sheet2!A:G,7,FALSE)</f>
        <v>4.4199168866307099</v>
      </c>
    </row>
    <row r="79" spans="1:28" x14ac:dyDescent="0.2">
      <c r="A79" s="6" t="s">
        <v>106</v>
      </c>
      <c r="B79" s="7">
        <v>2.3E-2</v>
      </c>
      <c r="C79" s="7">
        <v>0.435</v>
      </c>
      <c r="D79" s="7">
        <v>0.51600000000000001</v>
      </c>
      <c r="E79" s="7">
        <v>8.4000000000000005E-2</v>
      </c>
      <c r="F79" s="7">
        <v>6.9999999999999999E-4</v>
      </c>
      <c r="G79" s="8">
        <v>0</v>
      </c>
      <c r="H79" s="8">
        <v>1.8</v>
      </c>
      <c r="I79" s="7">
        <v>1</v>
      </c>
      <c r="J79" s="7">
        <v>0.999</v>
      </c>
      <c r="K79" s="8">
        <v>1.8</v>
      </c>
      <c r="L79" s="8">
        <v>2227317</v>
      </c>
      <c r="M79" s="8">
        <v>655</v>
      </c>
      <c r="N79" s="8">
        <v>21</v>
      </c>
      <c r="O79" s="8">
        <v>2.2799999999999998</v>
      </c>
      <c r="P79" s="9">
        <v>459692985</v>
      </c>
      <c r="Q79" s="9">
        <v>204.30799999999999</v>
      </c>
      <c r="R79" s="9">
        <v>3617028</v>
      </c>
      <c r="S79" s="9">
        <v>230436501</v>
      </c>
      <c r="T79" s="9">
        <v>102.416</v>
      </c>
      <c r="U79" s="9">
        <v>1867188</v>
      </c>
      <c r="V79" s="10">
        <v>51.622160514101601</v>
      </c>
      <c r="W79" s="10">
        <f>VLOOKUP(A79,[1]Sheet2!A:B,2,FALSE)</f>
        <v>89.500710851983101</v>
      </c>
      <c r="X79" s="10">
        <f>VLOOKUP(A79,[1]Sheet2!A:C,3,FALSE)</f>
        <v>0</v>
      </c>
      <c r="Y79" s="10">
        <f>VLOOKUP(A79,[1]Sheet2!A:D,4,FALSE)</f>
        <v>0</v>
      </c>
      <c r="Z79" s="10">
        <f>VLOOKUP(A79,[1]Sheet2!A:E,5,FALSE)</f>
        <v>0</v>
      </c>
      <c r="AA79" s="10">
        <f>VLOOKUP(A79,[1]Sheet2!A:F,6,FALSE)</f>
        <v>6.3282432688691799</v>
      </c>
      <c r="AB79" s="10">
        <f>VLOOKUP(A79,[1]Sheet2!A:G,7,FALSE)</f>
        <v>4.1710458791476501</v>
      </c>
    </row>
    <row r="80" spans="1:28" x14ac:dyDescent="0.2">
      <c r="A80" s="6" t="s">
        <v>107</v>
      </c>
      <c r="B80" s="7">
        <v>0.02</v>
      </c>
      <c r="C80" s="7">
        <v>0.434</v>
      </c>
      <c r="D80" s="7">
        <v>0.498</v>
      </c>
      <c r="E80" s="7">
        <v>7.6999999999999999E-2</v>
      </c>
      <c r="F80" s="7">
        <v>8.0000000000000004E-4</v>
      </c>
      <c r="G80" s="8">
        <v>0</v>
      </c>
      <c r="H80" s="8">
        <v>1.2</v>
      </c>
      <c r="I80" s="7">
        <v>1</v>
      </c>
      <c r="J80" s="7">
        <v>0.999</v>
      </c>
      <c r="K80" s="8">
        <v>1.2</v>
      </c>
      <c r="L80" s="8">
        <v>2226443</v>
      </c>
      <c r="M80" s="8">
        <v>648</v>
      </c>
      <c r="N80" s="8">
        <v>21</v>
      </c>
      <c r="O80" s="8">
        <v>2.21</v>
      </c>
      <c r="P80" s="9">
        <v>314053742</v>
      </c>
      <c r="Q80" s="9">
        <v>139.57900000000001</v>
      </c>
      <c r="R80" s="9">
        <v>2421106</v>
      </c>
      <c r="S80" s="9">
        <v>151545393</v>
      </c>
      <c r="T80" s="9">
        <v>67.353499999999997</v>
      </c>
      <c r="U80" s="9">
        <v>1206900</v>
      </c>
      <c r="V80" s="10">
        <v>49.849118543343401</v>
      </c>
      <c r="W80" s="10">
        <f>VLOOKUP(A80,[1]Sheet2!A:B,2,FALSE)</f>
        <v>88.905833268410504</v>
      </c>
      <c r="X80" s="10">
        <f>VLOOKUP(A80,[1]Sheet2!A:C,3,FALSE)</f>
        <v>0</v>
      </c>
      <c r="Y80" s="10">
        <f>VLOOKUP(A80,[1]Sheet2!A:D,4,FALSE)</f>
        <v>0</v>
      </c>
      <c r="Z80" s="10">
        <f>VLOOKUP(A80,[1]Sheet2!A:E,5,FALSE)</f>
        <v>0</v>
      </c>
      <c r="AA80" s="10">
        <f>VLOOKUP(A80,[1]Sheet2!A:F,6,FALSE)</f>
        <v>6.3141388507179901</v>
      </c>
      <c r="AB80" s="10">
        <f>VLOOKUP(A80,[1]Sheet2!A:G,7,FALSE)</f>
        <v>4.7800278808714296</v>
      </c>
    </row>
    <row r="81" spans="1:28" x14ac:dyDescent="0.2">
      <c r="A81" s="6" t="s">
        <v>108</v>
      </c>
      <c r="B81" s="7">
        <v>1.9E-2</v>
      </c>
      <c r="C81" s="7">
        <v>0.42499999999999999</v>
      </c>
      <c r="D81" s="7">
        <v>0.50900000000000001</v>
      </c>
      <c r="E81" s="7">
        <v>8.3000000000000004E-2</v>
      </c>
      <c r="F81" s="7">
        <v>5.0000000000000001E-4</v>
      </c>
      <c r="G81" s="8">
        <v>0</v>
      </c>
      <c r="H81" s="8">
        <v>1.3</v>
      </c>
      <c r="I81" s="7">
        <v>1</v>
      </c>
      <c r="J81" s="7">
        <v>0.999</v>
      </c>
      <c r="K81" s="8">
        <v>1.3</v>
      </c>
      <c r="L81" s="8">
        <v>2220618</v>
      </c>
      <c r="M81" s="8">
        <v>458</v>
      </c>
      <c r="N81" s="8">
        <v>20</v>
      </c>
      <c r="O81" s="8">
        <v>2.44</v>
      </c>
      <c r="P81" s="9">
        <v>319679204</v>
      </c>
      <c r="Q81" s="9">
        <v>142.08000000000001</v>
      </c>
      <c r="R81" s="9">
        <v>2553038</v>
      </c>
      <c r="S81" s="9">
        <v>158839606</v>
      </c>
      <c r="T81" s="9">
        <v>70.595399999999998</v>
      </c>
      <c r="U81" s="9">
        <v>1300986</v>
      </c>
      <c r="V81" s="10">
        <v>50.958348446047403</v>
      </c>
      <c r="W81" s="10">
        <f>VLOOKUP(A81,[1]Sheet2!A:B,2,FALSE)</f>
        <v>89.171855034266997</v>
      </c>
      <c r="X81" s="10">
        <f>VLOOKUP(A81,[1]Sheet2!A:C,3,FALSE)</f>
        <v>0</v>
      </c>
      <c r="Y81" s="10">
        <f>VLOOKUP(A81,[1]Sheet2!A:D,4,FALSE)</f>
        <v>0</v>
      </c>
      <c r="Z81" s="10">
        <f>VLOOKUP(A81,[1]Sheet2!A:E,5,FALSE)</f>
        <v>0</v>
      </c>
      <c r="AA81" s="10">
        <f>VLOOKUP(A81,[1]Sheet2!A:F,6,FALSE)</f>
        <v>6.3104594107941603</v>
      </c>
      <c r="AB81" s="10">
        <f>VLOOKUP(A81,[1]Sheet2!A:G,7,FALSE)</f>
        <v>4.5176855549387698</v>
      </c>
    </row>
    <row r="82" spans="1:28" x14ac:dyDescent="0.2">
      <c r="A82" s="6" t="s">
        <v>109</v>
      </c>
      <c r="B82" s="7">
        <v>2.9000000000000001E-2</v>
      </c>
      <c r="C82" s="7">
        <v>0.40100000000000002</v>
      </c>
      <c r="D82" s="7">
        <v>0.53700000000000003</v>
      </c>
      <c r="E82" s="7">
        <v>0.122</v>
      </c>
      <c r="F82" s="7">
        <v>8.9999999999999998E-4</v>
      </c>
      <c r="G82" s="8">
        <v>0</v>
      </c>
      <c r="H82" s="8">
        <v>1.8</v>
      </c>
      <c r="I82" s="7">
        <v>1</v>
      </c>
      <c r="J82" s="7">
        <v>0.99399999999999999</v>
      </c>
      <c r="K82" s="8">
        <v>1.8</v>
      </c>
      <c r="L82" s="8">
        <v>2232817</v>
      </c>
      <c r="M82" s="8">
        <v>655</v>
      </c>
      <c r="N82" s="8">
        <v>21</v>
      </c>
      <c r="O82" s="8">
        <v>2.15</v>
      </c>
      <c r="P82" s="9">
        <v>381035793</v>
      </c>
      <c r="Q82" s="9">
        <v>169.34899999999999</v>
      </c>
      <c r="R82" s="9">
        <v>3479396</v>
      </c>
      <c r="S82" s="9">
        <v>202566580</v>
      </c>
      <c r="T82" s="9">
        <v>90.029600000000002</v>
      </c>
      <c r="U82" s="9">
        <v>1867836</v>
      </c>
      <c r="V82" s="10">
        <v>53.682765629436801</v>
      </c>
      <c r="W82" s="10">
        <f>VLOOKUP(A82,[1]Sheet2!A:B,2,FALSE)</f>
        <v>82.690000856824597</v>
      </c>
      <c r="X82" s="10">
        <f>VLOOKUP(A82,[1]Sheet2!A:C,3,FALSE)</f>
        <v>0</v>
      </c>
      <c r="Y82" s="10">
        <f>VLOOKUP(A82,[1]Sheet2!A:D,4,FALSE)</f>
        <v>0</v>
      </c>
      <c r="Z82" s="10">
        <f>VLOOKUP(A82,[1]Sheet2!A:E,5,FALSE)</f>
        <v>0</v>
      </c>
      <c r="AA82" s="10">
        <f>VLOOKUP(A82,[1]Sheet2!A:F,6,FALSE)</f>
        <v>10.7362265444263</v>
      </c>
      <c r="AB82" s="10">
        <f>VLOOKUP(A82,[1]Sheet2!A:G,7,FALSE)</f>
        <v>6.5737725987490299</v>
      </c>
    </row>
    <row r="83" spans="1:28" x14ac:dyDescent="0.2">
      <c r="A83" s="6" t="s">
        <v>110</v>
      </c>
      <c r="B83" s="7">
        <v>2.1999999999999999E-2</v>
      </c>
      <c r="C83" s="7">
        <v>0.438</v>
      </c>
      <c r="D83" s="7">
        <v>0.48899999999999999</v>
      </c>
      <c r="E83" s="7">
        <v>7.9000000000000001E-2</v>
      </c>
      <c r="F83" s="7">
        <v>8.0000000000000004E-4</v>
      </c>
      <c r="G83" s="8">
        <v>0</v>
      </c>
      <c r="H83" s="8">
        <v>1.5</v>
      </c>
      <c r="I83" s="7">
        <v>1</v>
      </c>
      <c r="J83" s="7">
        <v>0.999</v>
      </c>
      <c r="K83" s="8">
        <v>1.5</v>
      </c>
      <c r="L83" s="8">
        <v>2226313</v>
      </c>
      <c r="M83" s="8">
        <v>650</v>
      </c>
      <c r="N83" s="8">
        <v>18</v>
      </c>
      <c r="O83" s="8">
        <v>2.11</v>
      </c>
      <c r="P83" s="9">
        <v>391372732</v>
      </c>
      <c r="Q83" s="9">
        <v>173.94299999999899</v>
      </c>
      <c r="R83" s="9">
        <v>3036240</v>
      </c>
      <c r="S83" s="9">
        <v>184689691</v>
      </c>
      <c r="T83" s="9">
        <v>82.084299999999999</v>
      </c>
      <c r="U83" s="9">
        <v>1484722</v>
      </c>
      <c r="V83" s="10">
        <v>48.900021078702601</v>
      </c>
      <c r="W83" s="10">
        <f>VLOOKUP(A83,[1]Sheet2!A:B,2,FALSE)</f>
        <v>89.152921932243999</v>
      </c>
      <c r="X83" s="10">
        <f>VLOOKUP(A83,[1]Sheet2!A:C,3,FALSE)</f>
        <v>0</v>
      </c>
      <c r="Y83" s="10">
        <f>VLOOKUP(A83,[1]Sheet2!A:D,4,FALSE)</f>
        <v>0</v>
      </c>
      <c r="Z83" s="10">
        <f>VLOOKUP(A83,[1]Sheet2!A:E,5,FALSE)</f>
        <v>0</v>
      </c>
      <c r="AA83" s="10">
        <f>VLOOKUP(A83,[1]Sheet2!A:F,6,FALSE)</f>
        <v>6.1532304897980596</v>
      </c>
      <c r="AB83" s="10">
        <f>VLOOKUP(A83,[1]Sheet2!A:G,7,FALSE)</f>
        <v>4.6938475779579303</v>
      </c>
    </row>
    <row r="84" spans="1:28" x14ac:dyDescent="0.2">
      <c r="A84" s="6" t="s">
        <v>111</v>
      </c>
      <c r="B84" s="7">
        <v>2.1999999999999999E-2</v>
      </c>
      <c r="C84" s="7">
        <v>0.436</v>
      </c>
      <c r="D84" s="7">
        <v>0.51400000000000001</v>
      </c>
      <c r="E84" s="7">
        <v>8.1000000000000003E-2</v>
      </c>
      <c r="F84" s="7">
        <v>8.0000000000000004E-4</v>
      </c>
      <c r="G84" s="8">
        <v>0</v>
      </c>
      <c r="H84" s="8">
        <v>1.4</v>
      </c>
      <c r="I84" s="7">
        <v>1</v>
      </c>
      <c r="J84" s="7">
        <v>0.999</v>
      </c>
      <c r="K84" s="8">
        <v>1.4</v>
      </c>
      <c r="L84" s="8">
        <v>2227742</v>
      </c>
      <c r="M84" s="8">
        <v>645</v>
      </c>
      <c r="N84" s="8">
        <v>17</v>
      </c>
      <c r="O84" s="8">
        <v>2.13</v>
      </c>
      <c r="P84" s="9">
        <v>346025441</v>
      </c>
      <c r="Q84" s="9">
        <v>153.78899999999999</v>
      </c>
      <c r="R84" s="9">
        <v>2719508</v>
      </c>
      <c r="S84" s="9">
        <v>172950269</v>
      </c>
      <c r="T84" s="9">
        <v>76.866799999999998</v>
      </c>
      <c r="U84" s="9">
        <v>1398312</v>
      </c>
      <c r="V84" s="10">
        <v>51.417829989836299</v>
      </c>
      <c r="W84" s="10">
        <f>VLOOKUP(A84,[1]Sheet2!A:B,2,FALSE)</f>
        <v>88.636093764530003</v>
      </c>
      <c r="X84" s="10">
        <f>VLOOKUP(A84,[1]Sheet2!A:C,3,FALSE)</f>
        <v>0</v>
      </c>
      <c r="Y84" s="10">
        <f>VLOOKUP(A84,[1]Sheet2!A:D,4,FALSE)</f>
        <v>0</v>
      </c>
      <c r="Z84" s="10">
        <f>VLOOKUP(A84,[1]Sheet2!A:E,5,FALSE)</f>
        <v>0</v>
      </c>
      <c r="AA84" s="10">
        <f>VLOOKUP(A84,[1]Sheet2!A:F,6,FALSE)</f>
        <v>6.4486362368291097</v>
      </c>
      <c r="AB84" s="10">
        <f>VLOOKUP(A84,[1]Sheet2!A:G,7,FALSE)</f>
        <v>4.9152699986408797</v>
      </c>
    </row>
    <row r="85" spans="1:28" x14ac:dyDescent="0.2">
      <c r="A85" s="6" t="s">
        <v>112</v>
      </c>
      <c r="B85" s="7">
        <v>2.1999999999999999E-2</v>
      </c>
      <c r="C85" s="7">
        <v>0.433</v>
      </c>
      <c r="D85" s="7">
        <v>0.52200000000000002</v>
      </c>
      <c r="E85" s="7">
        <v>8.4000000000000005E-2</v>
      </c>
      <c r="F85" s="7">
        <v>8.0000000000000004E-4</v>
      </c>
      <c r="G85" s="8">
        <v>0</v>
      </c>
      <c r="H85" s="8">
        <v>1.6</v>
      </c>
      <c r="I85" s="7">
        <v>1</v>
      </c>
      <c r="J85" s="7">
        <v>0.999</v>
      </c>
      <c r="K85" s="8">
        <v>1.6</v>
      </c>
      <c r="L85" s="8">
        <v>2230768</v>
      </c>
      <c r="M85" s="8">
        <v>641</v>
      </c>
      <c r="N85" s="8">
        <v>16</v>
      </c>
      <c r="O85" s="8">
        <v>2.13</v>
      </c>
      <c r="P85" s="9">
        <v>385574535</v>
      </c>
      <c r="Q85" s="9">
        <v>171.36599999999899</v>
      </c>
      <c r="R85" s="9">
        <v>3073754</v>
      </c>
      <c r="S85" s="9">
        <v>196229225</v>
      </c>
      <c r="T85" s="9">
        <v>87.212999999999994</v>
      </c>
      <c r="U85" s="9">
        <v>1605520</v>
      </c>
      <c r="V85" s="10">
        <v>52.233197581849403</v>
      </c>
      <c r="W85" s="10">
        <f>VLOOKUP(A85,[1]Sheet2!A:B,2,FALSE)</f>
        <v>88.179083722923806</v>
      </c>
      <c r="X85" s="10">
        <f>VLOOKUP(A85,[1]Sheet2!A:C,3,FALSE)</f>
        <v>0</v>
      </c>
      <c r="Y85" s="10">
        <f>VLOOKUP(A85,[1]Sheet2!A:D,4,FALSE)</f>
        <v>0</v>
      </c>
      <c r="Z85" s="10">
        <f>VLOOKUP(A85,[1]Sheet2!A:E,5,FALSE)</f>
        <v>0</v>
      </c>
      <c r="AA85" s="10">
        <f>VLOOKUP(A85,[1]Sheet2!A:F,6,FALSE)</f>
        <v>6.8527646806686597</v>
      </c>
      <c r="AB85" s="10">
        <f>VLOOKUP(A85,[1]Sheet2!A:G,7,FALSE)</f>
        <v>4.9681515964074601</v>
      </c>
    </row>
    <row r="86" spans="1:28" x14ac:dyDescent="0.2">
      <c r="A86" s="6" t="s">
        <v>113</v>
      </c>
      <c r="B86" s="7">
        <v>2.1000000000000001E-2</v>
      </c>
      <c r="C86" s="7">
        <v>0.433</v>
      </c>
      <c r="D86" s="7">
        <v>0.51500000000000001</v>
      </c>
      <c r="E86" s="7">
        <v>8.5999999999999993E-2</v>
      </c>
      <c r="F86" s="7">
        <v>8.0000000000000004E-4</v>
      </c>
      <c r="G86" s="8">
        <v>0</v>
      </c>
      <c r="H86" s="8">
        <v>1.4</v>
      </c>
      <c r="I86" s="7">
        <v>1</v>
      </c>
      <c r="J86" s="7">
        <v>0.999</v>
      </c>
      <c r="K86" s="8">
        <v>1.4</v>
      </c>
      <c r="L86" s="8">
        <v>2230377</v>
      </c>
      <c r="M86" s="8">
        <v>675</v>
      </c>
      <c r="N86" s="8">
        <v>21</v>
      </c>
      <c r="O86" s="8">
        <v>2.14</v>
      </c>
      <c r="P86" s="9">
        <v>346183843</v>
      </c>
      <c r="Q86" s="9">
        <v>153.85900000000001</v>
      </c>
      <c r="R86" s="9">
        <v>2801630</v>
      </c>
      <c r="S86" s="9">
        <v>173414306</v>
      </c>
      <c r="T86" s="9">
        <v>77.072999999999993</v>
      </c>
      <c r="U86" s="9">
        <v>1441818</v>
      </c>
      <c r="V86" s="10">
        <v>51.463540867280798</v>
      </c>
      <c r="W86" s="10">
        <f>VLOOKUP(A86,[1]Sheet2!A:B,2,FALSE)</f>
        <v>87.713699377130695</v>
      </c>
      <c r="X86" s="10">
        <f>VLOOKUP(A86,[1]Sheet2!A:C,3,FALSE)</f>
        <v>0</v>
      </c>
      <c r="Y86" s="10">
        <f>VLOOKUP(A86,[1]Sheet2!A:D,4,FALSE)</f>
        <v>0</v>
      </c>
      <c r="Z86" s="10">
        <f>VLOOKUP(A86,[1]Sheet2!A:E,5,FALSE)</f>
        <v>0</v>
      </c>
      <c r="AA86" s="10">
        <f>VLOOKUP(A86,[1]Sheet2!A:F,6,FALSE)</f>
        <v>7.1619557178675599</v>
      </c>
      <c r="AB86" s="10">
        <f>VLOOKUP(A86,[1]Sheet2!A:G,7,FALSE)</f>
        <v>5.1243449050016698</v>
      </c>
    </row>
    <row r="87" spans="1:28" x14ac:dyDescent="0.2">
      <c r="A87" s="6" t="s">
        <v>114</v>
      </c>
      <c r="B87" s="7">
        <v>2.1999999999999999E-2</v>
      </c>
      <c r="C87" s="7">
        <v>0.433</v>
      </c>
      <c r="D87" s="7">
        <v>0.50900000000000001</v>
      </c>
      <c r="E87" s="7">
        <v>8.7999999999999995E-2</v>
      </c>
      <c r="F87" s="7">
        <v>8.0000000000000004E-4</v>
      </c>
      <c r="G87" s="8">
        <v>0</v>
      </c>
      <c r="H87" s="8">
        <v>1.6</v>
      </c>
      <c r="I87" s="7">
        <v>1</v>
      </c>
      <c r="J87" s="7">
        <v>0.999</v>
      </c>
      <c r="K87" s="8">
        <v>1.6</v>
      </c>
      <c r="L87" s="8">
        <v>2230824</v>
      </c>
      <c r="M87" s="8">
        <v>656</v>
      </c>
      <c r="N87" s="8">
        <v>19</v>
      </c>
      <c r="O87" s="8">
        <v>2.2000000000000002</v>
      </c>
      <c r="P87" s="9">
        <v>388074944</v>
      </c>
      <c r="Q87" s="9">
        <v>172.47799999999901</v>
      </c>
      <c r="R87" s="9">
        <v>3124114</v>
      </c>
      <c r="S87" s="9">
        <v>192316254</v>
      </c>
      <c r="T87" s="9">
        <v>85.4739</v>
      </c>
      <c r="U87" s="9">
        <v>1590192</v>
      </c>
      <c r="V87" s="10">
        <v>50.9005753311178</v>
      </c>
      <c r="W87" s="10">
        <f>VLOOKUP(A87,[1]Sheet2!A:B,2,FALSE)</f>
        <v>87.927898006476497</v>
      </c>
      <c r="X87" s="10">
        <f>VLOOKUP(A87,[1]Sheet2!A:C,3,FALSE)</f>
        <v>0</v>
      </c>
      <c r="Y87" s="10">
        <f>VLOOKUP(A87,[1]Sheet2!A:D,4,FALSE)</f>
        <v>0</v>
      </c>
      <c r="Z87" s="10">
        <f>VLOOKUP(A87,[1]Sheet2!A:E,5,FALSE)</f>
        <v>0</v>
      </c>
      <c r="AA87" s="10">
        <f>VLOOKUP(A87,[1]Sheet2!A:F,6,FALSE)</f>
        <v>7.1290544161716101</v>
      </c>
      <c r="AB87" s="10">
        <f>VLOOKUP(A87,[1]Sheet2!A:G,7,FALSE)</f>
        <v>4.9430475773518898</v>
      </c>
    </row>
    <row r="88" spans="1:28" x14ac:dyDescent="0.2">
      <c r="A88" s="6" t="s">
        <v>115</v>
      </c>
      <c r="B88" s="7">
        <v>2.1000000000000001E-2</v>
      </c>
      <c r="C88" s="7">
        <v>0.433</v>
      </c>
      <c r="D88" s="7">
        <v>0.50800000000000001</v>
      </c>
      <c r="E88" s="7">
        <v>8.3000000000000004E-2</v>
      </c>
      <c r="F88" s="7">
        <v>5.9999999999999995E-4</v>
      </c>
      <c r="G88" s="8">
        <v>0</v>
      </c>
      <c r="H88" s="8">
        <v>1.4</v>
      </c>
      <c r="I88" s="7">
        <v>1</v>
      </c>
      <c r="J88" s="7">
        <v>0.999</v>
      </c>
      <c r="K88" s="8">
        <v>1.4</v>
      </c>
      <c r="L88" s="8">
        <v>2218707</v>
      </c>
      <c r="M88" s="8">
        <v>458</v>
      </c>
      <c r="N88" s="8">
        <v>21</v>
      </c>
      <c r="O88" s="8">
        <v>2.34</v>
      </c>
      <c r="P88" s="9">
        <v>345389704</v>
      </c>
      <c r="Q88" s="9">
        <v>153.50700000000001</v>
      </c>
      <c r="R88" s="9">
        <v>2763538</v>
      </c>
      <c r="S88" s="9">
        <v>170280172</v>
      </c>
      <c r="T88" s="9">
        <v>75.680099999999996</v>
      </c>
      <c r="U88" s="9">
        <v>1404150</v>
      </c>
      <c r="V88" s="10">
        <v>50.809867640683699</v>
      </c>
      <c r="W88" s="10">
        <f>VLOOKUP(A88,[1]Sheet2!A:B,2,FALSE)</f>
        <v>90.055066785396207</v>
      </c>
      <c r="X88" s="10">
        <f>VLOOKUP(A88,[1]Sheet2!A:C,3,FALSE)</f>
        <v>0</v>
      </c>
      <c r="Y88" s="10">
        <f>VLOOKUP(A88,[1]Sheet2!A:D,4,FALSE)</f>
        <v>0</v>
      </c>
      <c r="Z88" s="10">
        <f>VLOOKUP(A88,[1]Sheet2!A:E,5,FALSE)</f>
        <v>0</v>
      </c>
      <c r="AA88" s="10">
        <f>VLOOKUP(A88,[1]Sheet2!A:F,6,FALSE)</f>
        <v>5.7843633125556497</v>
      </c>
      <c r="AB88" s="10">
        <f>VLOOKUP(A88,[1]Sheet2!A:G,7,FALSE)</f>
        <v>4.1605699020480804</v>
      </c>
    </row>
    <row r="89" spans="1:28" x14ac:dyDescent="0.2">
      <c r="A89" s="6" t="s">
        <v>116</v>
      </c>
      <c r="B89" s="7">
        <v>2.5000000000000001E-2</v>
      </c>
      <c r="C89" s="7">
        <v>0.433</v>
      </c>
      <c r="D89" s="7">
        <v>0.51500000000000001</v>
      </c>
      <c r="E89" s="7">
        <v>9.5000000000000001E-2</v>
      </c>
      <c r="F89" s="7">
        <v>6.9999999999999999E-4</v>
      </c>
      <c r="G89" s="8">
        <v>0</v>
      </c>
      <c r="H89" s="8">
        <v>2.2999999999999998</v>
      </c>
      <c r="I89" s="7">
        <v>1</v>
      </c>
      <c r="J89" s="7">
        <v>0.999</v>
      </c>
      <c r="K89" s="8">
        <v>2.2999999999999998</v>
      </c>
      <c r="L89" s="8">
        <v>2231882</v>
      </c>
      <c r="M89" s="8">
        <v>631</v>
      </c>
      <c r="N89" s="8">
        <v>18</v>
      </c>
      <c r="O89" s="8">
        <v>2.2400000000000002</v>
      </c>
      <c r="P89" s="9">
        <v>553284935</v>
      </c>
      <c r="Q89" s="9">
        <v>245.904</v>
      </c>
      <c r="R89" s="9">
        <v>4603906</v>
      </c>
      <c r="S89" s="9">
        <v>278568504</v>
      </c>
      <c r="T89" s="9">
        <v>123.807999999999</v>
      </c>
      <c r="U89" s="9">
        <v>2373274</v>
      </c>
      <c r="V89" s="10">
        <v>51.549141098884299</v>
      </c>
      <c r="W89" s="10">
        <f>VLOOKUP(A89,[1]Sheet2!A:B,2,FALSE)</f>
        <v>88.510131128555201</v>
      </c>
      <c r="X89" s="10">
        <f>VLOOKUP(A89,[1]Sheet2!A:C,3,FALSE)</f>
        <v>0</v>
      </c>
      <c r="Y89" s="10">
        <f>VLOOKUP(A89,[1]Sheet2!A:D,4,FALSE)</f>
        <v>0</v>
      </c>
      <c r="Z89" s="10">
        <f>VLOOKUP(A89,[1]Sheet2!A:E,5,FALSE)</f>
        <v>0</v>
      </c>
      <c r="AA89" s="10">
        <f>VLOOKUP(A89,[1]Sheet2!A:F,6,FALSE)</f>
        <v>7.1557232721366297</v>
      </c>
      <c r="AB89" s="10">
        <f>VLOOKUP(A89,[1]Sheet2!A:G,7,FALSE)</f>
        <v>4.3341455993081404</v>
      </c>
    </row>
    <row r="90" spans="1:28" x14ac:dyDescent="0.2">
      <c r="A90" s="6" t="s">
        <v>117</v>
      </c>
      <c r="B90" s="7">
        <v>2.7E-2</v>
      </c>
      <c r="C90" s="7">
        <v>0.435</v>
      </c>
      <c r="D90" s="7">
        <v>0.50900000000000001</v>
      </c>
      <c r="E90" s="7">
        <v>9.6000000000000002E-2</v>
      </c>
      <c r="F90" s="7">
        <v>6.9999999999999999E-4</v>
      </c>
      <c r="G90" s="8">
        <v>0</v>
      </c>
      <c r="H90" s="8">
        <v>2.7</v>
      </c>
      <c r="I90" s="7">
        <v>1</v>
      </c>
      <c r="J90" s="7">
        <v>0.999</v>
      </c>
      <c r="K90" s="8">
        <v>2.7</v>
      </c>
      <c r="L90" s="8">
        <v>2231874</v>
      </c>
      <c r="M90" s="8">
        <v>649</v>
      </c>
      <c r="N90" s="8">
        <v>18</v>
      </c>
      <c r="O90" s="8">
        <v>2.2799999999999998</v>
      </c>
      <c r="P90" s="9">
        <v>659634715</v>
      </c>
      <c r="Q90" s="9">
        <v>293.17099999999999</v>
      </c>
      <c r="R90" s="9">
        <v>5420128</v>
      </c>
      <c r="S90" s="9">
        <v>327159637</v>
      </c>
      <c r="T90" s="9">
        <v>145.404</v>
      </c>
      <c r="U90" s="9">
        <v>2759188</v>
      </c>
      <c r="V90" s="10">
        <v>50.906325459472498</v>
      </c>
      <c r="W90" s="10">
        <f>VLOOKUP(A90,[1]Sheet2!A:B,2,FALSE)</f>
        <v>88.862274233573999</v>
      </c>
      <c r="X90" s="10">
        <f>VLOOKUP(A90,[1]Sheet2!A:C,3,FALSE)</f>
        <v>0</v>
      </c>
      <c r="Y90" s="10">
        <f>VLOOKUP(A90,[1]Sheet2!A:D,4,FALSE)</f>
        <v>0</v>
      </c>
      <c r="Z90" s="10">
        <f>VLOOKUP(A90,[1]Sheet2!A:E,5,FALSE)</f>
        <v>0</v>
      </c>
      <c r="AA90" s="10">
        <f>VLOOKUP(A90,[1]Sheet2!A:F,6,FALSE)</f>
        <v>6.9261257237973899</v>
      </c>
      <c r="AB90" s="10">
        <f>VLOOKUP(A90,[1]Sheet2!A:G,7,FALSE)</f>
        <v>4.21160004262856</v>
      </c>
    </row>
    <row r="91" spans="1:28" x14ac:dyDescent="0.2">
      <c r="A91" s="6" t="s">
        <v>118</v>
      </c>
      <c r="B91" s="7">
        <v>4.8000000000000001E-2</v>
      </c>
      <c r="C91" s="7">
        <v>0.41299999999999998</v>
      </c>
      <c r="D91" s="7">
        <v>0.61699999999999999</v>
      </c>
      <c r="E91" s="7">
        <v>1.6E-2</v>
      </c>
      <c r="F91" s="7">
        <v>1.1999999999999999E-3</v>
      </c>
      <c r="G91" s="8">
        <v>0</v>
      </c>
      <c r="H91" s="8">
        <v>1.1000000000000001</v>
      </c>
      <c r="I91" s="7">
        <v>1</v>
      </c>
      <c r="J91" s="7">
        <v>0.99299999999999999</v>
      </c>
      <c r="K91" s="8">
        <v>1.1000000000000001</v>
      </c>
      <c r="L91" s="8">
        <v>2222313</v>
      </c>
      <c r="M91" s="8">
        <v>572</v>
      </c>
      <c r="N91" s="8">
        <v>29</v>
      </c>
      <c r="O91" s="8">
        <v>2.67</v>
      </c>
      <c r="P91" s="9">
        <v>262382432</v>
      </c>
      <c r="Q91" s="9">
        <v>116.613999999999</v>
      </c>
      <c r="R91" s="9">
        <v>1737632</v>
      </c>
      <c r="S91" s="9">
        <v>160874084</v>
      </c>
      <c r="T91" s="9">
        <v>71.499600000000001</v>
      </c>
      <c r="U91" s="9">
        <v>1072536</v>
      </c>
      <c r="V91" s="10">
        <v>61.724001399605797</v>
      </c>
      <c r="W91" s="10">
        <f>VLOOKUP(A91,[1]Sheet2!A:B,2,FALSE)</f>
        <v>88.130366733388399</v>
      </c>
      <c r="X91" s="10">
        <f>VLOOKUP(A91,[1]Sheet2!A:C,3,FALSE)</f>
        <v>0</v>
      </c>
      <c r="Y91" s="10">
        <f>VLOOKUP(A91,[1]Sheet2!A:D,4,FALSE)</f>
        <v>0</v>
      </c>
      <c r="Z91" s="10">
        <f>VLOOKUP(A91,[1]Sheet2!A:E,5,FALSE)</f>
        <v>0</v>
      </c>
      <c r="AA91" s="10">
        <f>VLOOKUP(A91,[1]Sheet2!A:F,6,FALSE)</f>
        <v>4.6422302105932696</v>
      </c>
      <c r="AB91" s="10">
        <f>VLOOKUP(A91,[1]Sheet2!A:G,7,FALSE)</f>
        <v>7.2274030560182796</v>
      </c>
    </row>
    <row r="92" spans="1:28" x14ac:dyDescent="0.2">
      <c r="A92" s="6" t="s">
        <v>119</v>
      </c>
      <c r="B92" s="7">
        <v>0.04</v>
      </c>
      <c r="C92" s="7">
        <v>0.41099999999999998</v>
      </c>
      <c r="D92" s="7">
        <v>0.58699999999999997</v>
      </c>
      <c r="E92" s="7">
        <v>1.6E-2</v>
      </c>
      <c r="F92" s="7">
        <v>1.1999999999999999E-3</v>
      </c>
      <c r="G92" s="8">
        <v>0</v>
      </c>
      <c r="H92" s="8">
        <v>0.8</v>
      </c>
      <c r="I92" s="7">
        <v>1</v>
      </c>
      <c r="J92" s="7">
        <v>0.99299999999999999</v>
      </c>
      <c r="K92" s="8">
        <v>0.8</v>
      </c>
      <c r="L92" s="8">
        <v>2221822</v>
      </c>
      <c r="M92" s="8">
        <v>574</v>
      </c>
      <c r="N92" s="8">
        <v>27</v>
      </c>
      <c r="O92" s="8">
        <v>2.59</v>
      </c>
      <c r="P92" s="9">
        <v>199058770</v>
      </c>
      <c r="Q92" s="9">
        <v>88.470600000000005</v>
      </c>
      <c r="R92" s="9">
        <v>1318270</v>
      </c>
      <c r="S92" s="9">
        <v>116097670</v>
      </c>
      <c r="T92" s="9">
        <v>51.598999999999997</v>
      </c>
      <c r="U92" s="9">
        <v>774330</v>
      </c>
      <c r="V92" s="10">
        <v>58.738346469236099</v>
      </c>
      <c r="W92" s="10">
        <f>VLOOKUP(A92,[1]Sheet2!A:B,2,FALSE)</f>
        <v>87.849696881993196</v>
      </c>
      <c r="X92" s="10">
        <f>VLOOKUP(A92,[1]Sheet2!A:C,3,FALSE)</f>
        <v>0</v>
      </c>
      <c r="Y92" s="10">
        <f>VLOOKUP(A92,[1]Sheet2!A:D,4,FALSE)</f>
        <v>0</v>
      </c>
      <c r="Z92" s="10">
        <f>VLOOKUP(A92,[1]Sheet2!A:E,5,FALSE)</f>
        <v>0</v>
      </c>
      <c r="AA92" s="10">
        <f>VLOOKUP(A92,[1]Sheet2!A:F,6,FALSE)</f>
        <v>4.86203350061243</v>
      </c>
      <c r="AB92" s="10">
        <f>VLOOKUP(A92,[1]Sheet2!A:G,7,FALSE)</f>
        <v>7.2882696173942696</v>
      </c>
    </row>
    <row r="93" spans="1:28" x14ac:dyDescent="0.2">
      <c r="A93" s="6" t="s">
        <v>120</v>
      </c>
      <c r="B93" s="7">
        <v>4.2999999999999997E-2</v>
      </c>
      <c r="C93" s="7">
        <v>0.41</v>
      </c>
      <c r="D93" s="7">
        <v>0.58399999999999996</v>
      </c>
      <c r="E93" s="7">
        <v>1.6E-2</v>
      </c>
      <c r="F93" s="7">
        <v>1.6999999999999999E-3</v>
      </c>
      <c r="G93" s="8">
        <v>0</v>
      </c>
      <c r="H93" s="8">
        <v>0.9</v>
      </c>
      <c r="I93" s="7">
        <v>1</v>
      </c>
      <c r="J93" s="7">
        <v>0.99099999999999999</v>
      </c>
      <c r="K93" s="8">
        <v>0.9</v>
      </c>
      <c r="L93" s="8">
        <v>2224405</v>
      </c>
      <c r="M93" s="8">
        <v>1201</v>
      </c>
      <c r="N93" s="8">
        <v>35</v>
      </c>
      <c r="O93" s="8">
        <v>2.85</v>
      </c>
      <c r="P93" s="9">
        <v>226340846</v>
      </c>
      <c r="Q93" s="9">
        <v>100.596</v>
      </c>
      <c r="R93" s="9">
        <v>1498946</v>
      </c>
      <c r="S93" s="9">
        <v>131274857</v>
      </c>
      <c r="T93" s="9">
        <v>58.3444</v>
      </c>
      <c r="U93" s="9">
        <v>875436</v>
      </c>
      <c r="V93" s="10">
        <v>58.403438149206103</v>
      </c>
      <c r="W93" s="10">
        <f>VLOOKUP(A93,[1]Sheet2!A:B,2,FALSE)</f>
        <v>86.355731369820106</v>
      </c>
      <c r="X93" s="10">
        <f>VLOOKUP(A93,[1]Sheet2!A:C,3,FALSE)</f>
        <v>0</v>
      </c>
      <c r="Y93" s="10">
        <f>VLOOKUP(A93,[1]Sheet2!A:D,4,FALSE)</f>
        <v>0</v>
      </c>
      <c r="Z93" s="10">
        <f>VLOOKUP(A93,[1]Sheet2!A:E,5,FALSE)</f>
        <v>0</v>
      </c>
      <c r="AA93" s="10">
        <f>VLOOKUP(A93,[1]Sheet2!A:F,6,FALSE)</f>
        <v>5.2470045682761803</v>
      </c>
      <c r="AB93" s="10">
        <f>VLOOKUP(A93,[1]Sheet2!A:G,7,FALSE)</f>
        <v>8.3972640619036802</v>
      </c>
    </row>
    <row r="94" spans="1:28" x14ac:dyDescent="0.2">
      <c r="A94" s="6" t="s">
        <v>121</v>
      </c>
      <c r="B94" s="7">
        <v>4.3999999999999997E-2</v>
      </c>
      <c r="C94" s="7">
        <v>0.41199999999999998</v>
      </c>
      <c r="D94" s="7">
        <v>0.621</v>
      </c>
      <c r="E94" s="7">
        <v>1.6E-2</v>
      </c>
      <c r="F94" s="7">
        <v>1.6000000000000001E-3</v>
      </c>
      <c r="G94" s="8">
        <v>0</v>
      </c>
      <c r="H94" s="8">
        <v>1</v>
      </c>
      <c r="I94" s="7">
        <v>1</v>
      </c>
      <c r="J94" s="7">
        <v>0.99</v>
      </c>
      <c r="K94" s="8">
        <v>1</v>
      </c>
      <c r="L94" s="8">
        <v>2232955</v>
      </c>
      <c r="M94" s="8">
        <v>725</v>
      </c>
      <c r="N94" s="8">
        <v>24</v>
      </c>
      <c r="O94" s="8">
        <v>2.27</v>
      </c>
      <c r="P94" s="9">
        <v>242861454</v>
      </c>
      <c r="Q94" s="9">
        <v>107.93799999999899</v>
      </c>
      <c r="R94" s="9">
        <v>1608354</v>
      </c>
      <c r="S94" s="9">
        <v>149782203</v>
      </c>
      <c r="T94" s="9">
        <v>66.569900000000004</v>
      </c>
      <c r="U94" s="9">
        <v>998524</v>
      </c>
      <c r="V94" s="10">
        <v>62.083596024258298</v>
      </c>
      <c r="W94" s="10">
        <f>VLOOKUP(A94,[1]Sheet2!A:B,2,FALSE)</f>
        <v>85.201355258438795</v>
      </c>
      <c r="X94" s="10">
        <f>VLOOKUP(A94,[1]Sheet2!A:C,3,FALSE)</f>
        <v>0</v>
      </c>
      <c r="Y94" s="10">
        <f>VLOOKUP(A94,[1]Sheet2!A:D,4,FALSE)</f>
        <v>0</v>
      </c>
      <c r="Z94" s="10">
        <f>VLOOKUP(A94,[1]Sheet2!A:E,5,FALSE)</f>
        <v>0</v>
      </c>
      <c r="AA94" s="10">
        <f>VLOOKUP(A94,[1]Sheet2!A:F,6,FALSE)</f>
        <v>5.6558597295494</v>
      </c>
      <c r="AB94" s="10">
        <f>VLOOKUP(A94,[1]Sheet2!A:G,7,FALSE)</f>
        <v>9.14278501201178</v>
      </c>
    </row>
    <row r="95" spans="1:28" x14ac:dyDescent="0.2">
      <c r="A95" s="6" t="s">
        <v>122</v>
      </c>
      <c r="B95" s="7">
        <v>4.3999999999999997E-2</v>
      </c>
      <c r="C95" s="7">
        <v>0.41099999999999998</v>
      </c>
      <c r="D95" s="7">
        <v>0.625</v>
      </c>
      <c r="E95" s="7">
        <v>1.6E-2</v>
      </c>
      <c r="F95" s="7">
        <v>1.1999999999999999E-3</v>
      </c>
      <c r="G95" s="8">
        <v>0</v>
      </c>
      <c r="H95" s="8">
        <v>1</v>
      </c>
      <c r="I95" s="7">
        <v>1</v>
      </c>
      <c r="J95" s="7">
        <v>0.99099999999999999</v>
      </c>
      <c r="K95" s="8">
        <v>1</v>
      </c>
      <c r="L95" s="8">
        <v>2231563</v>
      </c>
      <c r="M95" s="8">
        <v>719</v>
      </c>
      <c r="N95" s="8">
        <v>29</v>
      </c>
      <c r="O95" s="8">
        <v>2.21</v>
      </c>
      <c r="P95" s="9">
        <v>238120960</v>
      </c>
      <c r="Q95" s="9">
        <v>105.83199999999999</v>
      </c>
      <c r="R95" s="9">
        <v>1576960</v>
      </c>
      <c r="S95" s="9">
        <v>147878305</v>
      </c>
      <c r="T95" s="9">
        <v>65.723699999999994</v>
      </c>
      <c r="U95" s="9">
        <v>985598</v>
      </c>
      <c r="V95" s="10">
        <v>62.499873173701197</v>
      </c>
      <c r="W95" s="10">
        <f>VLOOKUP(A95,[1]Sheet2!A:B,2,FALSE)</f>
        <v>86.416858974749204</v>
      </c>
      <c r="X95" s="10">
        <f>VLOOKUP(A95,[1]Sheet2!A:C,3,FALSE)</f>
        <v>5.68298291654742E-3</v>
      </c>
      <c r="Y95" s="10">
        <f>VLOOKUP(A95,[1]Sheet2!A:D,4,FALSE)</f>
        <v>0</v>
      </c>
      <c r="Z95" s="10">
        <f>VLOOKUP(A95,[1]Sheet2!A:E,5,FALSE)</f>
        <v>0</v>
      </c>
      <c r="AA95" s="10">
        <f>VLOOKUP(A95,[1]Sheet2!A:F,6,FALSE)</f>
        <v>5.9218711627180003</v>
      </c>
      <c r="AB95" s="10">
        <f>VLOOKUP(A95,[1]Sheet2!A:G,7,FALSE)</f>
        <v>7.6555868796161501</v>
      </c>
    </row>
    <row r="96" spans="1:28" x14ac:dyDescent="0.2">
      <c r="A96" s="6" t="s">
        <v>123</v>
      </c>
      <c r="B96" s="7">
        <v>4.2000000000000003E-2</v>
      </c>
      <c r="C96" s="7">
        <v>0.41199999999999998</v>
      </c>
      <c r="D96" s="7">
        <v>0.63600000000000001</v>
      </c>
      <c r="E96" s="7">
        <v>1.6E-2</v>
      </c>
      <c r="F96" s="7">
        <v>1.1999999999999999E-3</v>
      </c>
      <c r="G96" s="8">
        <v>0</v>
      </c>
      <c r="H96" s="8">
        <v>0.9</v>
      </c>
      <c r="I96" s="7">
        <v>1</v>
      </c>
      <c r="J96" s="7">
        <v>0.99199999999999999</v>
      </c>
      <c r="K96" s="8">
        <v>0.9</v>
      </c>
      <c r="L96" s="8">
        <v>2231289</v>
      </c>
      <c r="M96" s="8">
        <v>730</v>
      </c>
      <c r="N96" s="8">
        <v>32</v>
      </c>
      <c r="O96" s="8">
        <v>2.23</v>
      </c>
      <c r="P96" s="9">
        <v>218357174</v>
      </c>
      <c r="Q96" s="9">
        <v>97.047600000000003</v>
      </c>
      <c r="R96" s="9">
        <v>1446074</v>
      </c>
      <c r="S96" s="9">
        <v>138003364</v>
      </c>
      <c r="T96" s="9">
        <v>61.334800000000001</v>
      </c>
      <c r="U96" s="9">
        <v>919702</v>
      </c>
      <c r="V96" s="10">
        <v>63.599926421469398</v>
      </c>
      <c r="W96" s="10">
        <f>VLOOKUP(A96,[1]Sheet2!A:B,2,FALSE)</f>
        <v>86.527874151398507</v>
      </c>
      <c r="X96" s="10">
        <f>VLOOKUP(A96,[1]Sheet2!A:C,3,FALSE)</f>
        <v>0</v>
      </c>
      <c r="Y96" s="10">
        <f>VLOOKUP(A96,[1]Sheet2!A:D,4,FALSE)</f>
        <v>0</v>
      </c>
      <c r="Z96" s="10">
        <f>VLOOKUP(A96,[1]Sheet2!A:E,5,FALSE)</f>
        <v>0</v>
      </c>
      <c r="AA96" s="10">
        <f>VLOOKUP(A96,[1]Sheet2!A:F,6,FALSE)</f>
        <v>5.8027916567876101</v>
      </c>
      <c r="AB96" s="10">
        <f>VLOOKUP(A96,[1]Sheet2!A:G,7,FALSE)</f>
        <v>7.6693341918138298</v>
      </c>
    </row>
    <row r="97" spans="1:28" x14ac:dyDescent="0.2">
      <c r="A97" s="6" t="s">
        <v>124</v>
      </c>
      <c r="B97" s="7">
        <v>0.04</v>
      </c>
      <c r="C97" s="7">
        <v>0.41099999999999998</v>
      </c>
      <c r="D97" s="7">
        <v>0.59399999999999997</v>
      </c>
      <c r="E97" s="7">
        <v>1.7000000000000001E-2</v>
      </c>
      <c r="F97" s="7">
        <v>1.1000000000000001E-3</v>
      </c>
      <c r="G97" s="8">
        <v>0</v>
      </c>
      <c r="H97" s="8">
        <v>0.8</v>
      </c>
      <c r="I97" s="7">
        <v>1</v>
      </c>
      <c r="J97" s="7">
        <v>0.99299999999999999</v>
      </c>
      <c r="K97" s="8">
        <v>0.8</v>
      </c>
      <c r="L97" s="8">
        <v>2222076</v>
      </c>
      <c r="M97" s="8">
        <v>561</v>
      </c>
      <c r="N97" s="8">
        <v>27</v>
      </c>
      <c r="O97" s="8">
        <v>2.67</v>
      </c>
      <c r="P97" s="9">
        <v>216720032</v>
      </c>
      <c r="Q97" s="9">
        <v>96.32</v>
      </c>
      <c r="R97" s="9">
        <v>1435232</v>
      </c>
      <c r="S97" s="9">
        <v>127809921</v>
      </c>
      <c r="T97" s="9">
        <v>56.804400000000001</v>
      </c>
      <c r="U97" s="9">
        <v>852148</v>
      </c>
      <c r="V97" s="10">
        <v>59.373536821921398</v>
      </c>
      <c r="W97" s="10">
        <f>VLOOKUP(A97,[1]Sheet2!A:B,2,FALSE)</f>
        <v>87.791613734933506</v>
      </c>
      <c r="X97" s="10">
        <f>VLOOKUP(A97,[1]Sheet2!A:C,3,FALSE)</f>
        <v>0</v>
      </c>
      <c r="Y97" s="10">
        <f>VLOOKUP(A97,[1]Sheet2!A:D,4,FALSE)</f>
        <v>0</v>
      </c>
      <c r="Z97" s="10">
        <f>VLOOKUP(A97,[1]Sheet2!A:E,5,FALSE)</f>
        <v>0</v>
      </c>
      <c r="AA97" s="10">
        <f>VLOOKUP(A97,[1]Sheet2!A:F,6,FALSE)</f>
        <v>4.9034548669407698</v>
      </c>
      <c r="AB97" s="10">
        <f>VLOOKUP(A97,[1]Sheet2!A:G,7,FALSE)</f>
        <v>7.3049313981256798</v>
      </c>
    </row>
    <row r="98" spans="1:28" x14ac:dyDescent="0.2">
      <c r="A98" s="6" t="s">
        <v>125</v>
      </c>
      <c r="B98" s="7">
        <v>4.2999999999999997E-2</v>
      </c>
      <c r="C98" s="7">
        <v>0.41</v>
      </c>
      <c r="D98" s="7">
        <v>0.62</v>
      </c>
      <c r="E98" s="7">
        <v>1.6E-2</v>
      </c>
      <c r="F98" s="7">
        <v>1.5E-3</v>
      </c>
      <c r="G98" s="8">
        <v>0</v>
      </c>
      <c r="H98" s="8">
        <v>1</v>
      </c>
      <c r="I98" s="7">
        <v>1</v>
      </c>
      <c r="J98" s="7">
        <v>0.99199999999999999</v>
      </c>
      <c r="K98" s="8">
        <v>1</v>
      </c>
      <c r="L98" s="8">
        <v>2225034</v>
      </c>
      <c r="M98" s="8">
        <v>733</v>
      </c>
      <c r="N98" s="8">
        <v>29</v>
      </c>
      <c r="O98" s="8">
        <v>2.23</v>
      </c>
      <c r="P98" s="9">
        <v>257079010</v>
      </c>
      <c r="Q98" s="9">
        <v>114.25700000000001</v>
      </c>
      <c r="R98" s="9">
        <v>1702510</v>
      </c>
      <c r="S98" s="9">
        <v>158376658</v>
      </c>
      <c r="T98" s="9">
        <v>70.389600000000002</v>
      </c>
      <c r="U98" s="9">
        <v>1055948</v>
      </c>
      <c r="V98" s="10">
        <v>62.023013080686702</v>
      </c>
      <c r="W98" s="10">
        <f>VLOOKUP(A98,[1]Sheet2!A:B,2,FALSE)</f>
        <v>86.410655307473206</v>
      </c>
      <c r="X98" s="10">
        <f>VLOOKUP(A98,[1]Sheet2!A:C,3,FALSE)</f>
        <v>0</v>
      </c>
      <c r="Y98" s="10">
        <f>VLOOKUP(A98,[1]Sheet2!A:D,4,FALSE)</f>
        <v>0</v>
      </c>
      <c r="Z98" s="10">
        <f>VLOOKUP(A98,[1]Sheet2!A:E,5,FALSE)</f>
        <v>0</v>
      </c>
      <c r="AA98" s="10">
        <f>VLOOKUP(A98,[1]Sheet2!A:F,6,FALSE)</f>
        <v>5.1898957245749298</v>
      </c>
      <c r="AB98" s="10">
        <f>VLOOKUP(A98,[1]Sheet2!A:G,7,FALSE)</f>
        <v>8.3994489679518392</v>
      </c>
    </row>
    <row r="99" spans="1:28" x14ac:dyDescent="0.2">
      <c r="A99" s="6" t="s">
        <v>126</v>
      </c>
      <c r="B99" s="7">
        <v>4.8000000000000001E-2</v>
      </c>
      <c r="C99" s="7">
        <v>0.41099999999999998</v>
      </c>
      <c r="D99" s="7">
        <v>0.64600000000000002</v>
      </c>
      <c r="E99" s="7">
        <v>1.6E-2</v>
      </c>
      <c r="F99" s="7">
        <v>1.1999999999999999E-3</v>
      </c>
      <c r="G99" s="8">
        <v>0</v>
      </c>
      <c r="H99" s="8">
        <v>1.1000000000000001</v>
      </c>
      <c r="I99" s="7">
        <v>1</v>
      </c>
      <c r="J99" s="7">
        <v>0.99199999999999999</v>
      </c>
      <c r="K99" s="8">
        <v>1.1000000000000001</v>
      </c>
      <c r="L99" s="8">
        <v>2231508</v>
      </c>
      <c r="M99" s="8">
        <v>742</v>
      </c>
      <c r="N99" s="8">
        <v>25</v>
      </c>
      <c r="O99" s="8">
        <v>2.13</v>
      </c>
      <c r="P99" s="9">
        <v>261458614</v>
      </c>
      <c r="Q99" s="9">
        <v>116.20399999999999</v>
      </c>
      <c r="R99" s="9">
        <v>1731514</v>
      </c>
      <c r="S99" s="9">
        <v>167767176</v>
      </c>
      <c r="T99" s="9">
        <v>74.563199999999995</v>
      </c>
      <c r="U99" s="9">
        <v>1118494</v>
      </c>
      <c r="V99" s="10">
        <v>64.596301271603906</v>
      </c>
      <c r="W99" s="10">
        <f>VLOOKUP(A99,[1]Sheet2!A:B,2,FALSE)</f>
        <v>86.299235974990296</v>
      </c>
      <c r="X99" s="10">
        <f>VLOOKUP(A99,[1]Sheet2!A:C,3,FALSE)</f>
        <v>1.6096032506831798E-2</v>
      </c>
      <c r="Y99" s="10">
        <f>VLOOKUP(A99,[1]Sheet2!A:D,4,FALSE)</f>
        <v>0</v>
      </c>
      <c r="Z99" s="10">
        <f>VLOOKUP(A99,[1]Sheet2!A:E,5,FALSE)</f>
        <v>0</v>
      </c>
      <c r="AA99" s="10">
        <f>VLOOKUP(A99,[1]Sheet2!A:F,6,FALSE)</f>
        <v>5.9174380839282898</v>
      </c>
      <c r="AB99" s="10">
        <f>VLOOKUP(A99,[1]Sheet2!A:G,7,FALSE)</f>
        <v>7.7672299085745298</v>
      </c>
    </row>
    <row r="100" spans="1:28" x14ac:dyDescent="0.2">
      <c r="A100" s="6" t="s">
        <v>127</v>
      </c>
      <c r="B100" s="7">
        <v>3.9E-2</v>
      </c>
      <c r="C100" s="7">
        <v>0.41299999999999998</v>
      </c>
      <c r="D100" s="7">
        <v>0.61499999999999999</v>
      </c>
      <c r="E100" s="7">
        <v>1.6E-2</v>
      </c>
      <c r="F100" s="7">
        <v>1.1999999999999999E-3</v>
      </c>
      <c r="G100" s="8">
        <v>0</v>
      </c>
      <c r="H100" s="8">
        <v>0.9</v>
      </c>
      <c r="I100" s="7">
        <v>1</v>
      </c>
      <c r="J100" s="7">
        <v>0.99299999999999999</v>
      </c>
      <c r="K100" s="8">
        <v>0.9</v>
      </c>
      <c r="L100" s="8">
        <v>2222293</v>
      </c>
      <c r="M100" s="8">
        <v>585</v>
      </c>
      <c r="N100" s="8">
        <v>30</v>
      </c>
      <c r="O100" s="8">
        <v>2.66</v>
      </c>
      <c r="P100" s="9">
        <v>233513648</v>
      </c>
      <c r="Q100" s="9">
        <v>103.783999999999</v>
      </c>
      <c r="R100" s="9">
        <v>1546448</v>
      </c>
      <c r="S100" s="9">
        <v>142748662</v>
      </c>
      <c r="T100" s="9">
        <v>63.443800000000003</v>
      </c>
      <c r="U100" s="9">
        <v>951720</v>
      </c>
      <c r="V100" s="10">
        <v>61.542321500625903</v>
      </c>
      <c r="W100" s="10">
        <f>VLOOKUP(A100,[1]Sheet2!A:B,2,FALSE)</f>
        <v>88.127178176406503</v>
      </c>
      <c r="X100" s="10">
        <f>VLOOKUP(A100,[1]Sheet2!A:C,3,FALSE)</f>
        <v>0</v>
      </c>
      <c r="Y100" s="10">
        <f>VLOOKUP(A100,[1]Sheet2!A:D,4,FALSE)</f>
        <v>0</v>
      </c>
      <c r="Z100" s="10">
        <f>VLOOKUP(A100,[1]Sheet2!A:E,5,FALSE)</f>
        <v>0</v>
      </c>
      <c r="AA100" s="10">
        <f>VLOOKUP(A100,[1]Sheet2!A:F,6,FALSE)</f>
        <v>4.6146861113796902</v>
      </c>
      <c r="AB100" s="10">
        <f>VLOOKUP(A100,[1]Sheet2!A:G,7,FALSE)</f>
        <v>7.2581357122137504</v>
      </c>
    </row>
    <row r="101" spans="1:28" x14ac:dyDescent="0.2">
      <c r="A101" s="6" t="s">
        <v>128</v>
      </c>
      <c r="B101" s="7">
        <v>0.04</v>
      </c>
      <c r="C101" s="7">
        <v>0.41</v>
      </c>
      <c r="D101" s="7">
        <v>0.59699999999999998</v>
      </c>
      <c r="E101" s="7">
        <v>1.6E-2</v>
      </c>
      <c r="F101" s="7">
        <v>1.2999999999999999E-3</v>
      </c>
      <c r="G101" s="8">
        <v>0</v>
      </c>
      <c r="H101" s="8">
        <v>0.9</v>
      </c>
      <c r="I101" s="7">
        <v>1</v>
      </c>
      <c r="J101" s="7">
        <v>0.99199999999999999</v>
      </c>
      <c r="K101" s="8">
        <v>0.9</v>
      </c>
      <c r="L101" s="8">
        <v>2231086</v>
      </c>
      <c r="M101" s="8">
        <v>712</v>
      </c>
      <c r="N101" s="8">
        <v>27</v>
      </c>
      <c r="O101" s="8">
        <v>2.2799999999999998</v>
      </c>
      <c r="P101" s="9">
        <v>223861426</v>
      </c>
      <c r="Q101" s="9">
        <v>99.494</v>
      </c>
      <c r="R101" s="9">
        <v>1482526</v>
      </c>
      <c r="S101" s="9">
        <v>132842969</v>
      </c>
      <c r="T101" s="9">
        <v>59.0413</v>
      </c>
      <c r="U101" s="9">
        <v>885632</v>
      </c>
      <c r="V101" s="10">
        <v>59.738041693703799</v>
      </c>
      <c r="W101" s="10">
        <f>VLOOKUP(A101,[1]Sheet2!A:B,2,FALSE)</f>
        <v>86.063379088290105</v>
      </c>
      <c r="X101" s="10">
        <f>VLOOKUP(A101,[1]Sheet2!A:C,3,FALSE)</f>
        <v>0</v>
      </c>
      <c r="Y101" s="10">
        <f>VLOOKUP(A101,[1]Sheet2!A:D,4,FALSE)</f>
        <v>0</v>
      </c>
      <c r="Z101" s="10">
        <f>VLOOKUP(A101,[1]Sheet2!A:E,5,FALSE)</f>
        <v>0</v>
      </c>
      <c r="AA101" s="10">
        <f>VLOOKUP(A101,[1]Sheet2!A:F,6,FALSE)</f>
        <v>6.0423657007286797</v>
      </c>
      <c r="AB101" s="10">
        <f>VLOOKUP(A101,[1]Sheet2!A:G,7,FALSE)</f>
        <v>7.8942552109811803</v>
      </c>
    </row>
    <row r="102" spans="1:28" x14ac:dyDescent="0.2">
      <c r="A102" s="6" t="s">
        <v>129</v>
      </c>
      <c r="B102" s="7">
        <v>3.6999999999999998E-2</v>
      </c>
      <c r="C102" s="7">
        <v>0.41099999999999998</v>
      </c>
      <c r="D102" s="7">
        <v>0.59199999999999997</v>
      </c>
      <c r="E102" s="7">
        <v>1.6E-2</v>
      </c>
      <c r="F102" s="7">
        <v>1.2999999999999999E-3</v>
      </c>
      <c r="G102" s="8">
        <v>0</v>
      </c>
      <c r="H102" s="8">
        <v>0.8</v>
      </c>
      <c r="I102" s="7">
        <v>1</v>
      </c>
      <c r="J102" s="7">
        <v>0.99199999999999999</v>
      </c>
      <c r="K102" s="8">
        <v>0.8</v>
      </c>
      <c r="L102" s="8">
        <v>2223754</v>
      </c>
      <c r="M102" s="8">
        <v>688</v>
      </c>
      <c r="N102" s="8">
        <v>29</v>
      </c>
      <c r="O102" s="8">
        <v>2.39</v>
      </c>
      <c r="P102" s="9">
        <v>209691284</v>
      </c>
      <c r="Q102" s="9">
        <v>93.196100000000001</v>
      </c>
      <c r="R102" s="9">
        <v>1388684</v>
      </c>
      <c r="S102" s="9">
        <v>123192129</v>
      </c>
      <c r="T102" s="9">
        <v>54.752099999999999</v>
      </c>
      <c r="U102" s="9">
        <v>821326</v>
      </c>
      <c r="V102" s="10">
        <v>59.144196951934298</v>
      </c>
      <c r="W102" s="10">
        <f>VLOOKUP(A102,[1]Sheet2!A:B,2,FALSE)</f>
        <v>86.870564050603306</v>
      </c>
      <c r="X102" s="10">
        <f>VLOOKUP(A102,[1]Sheet2!A:C,3,FALSE)</f>
        <v>0</v>
      </c>
      <c r="Y102" s="10">
        <f>VLOOKUP(A102,[1]Sheet2!A:D,4,FALSE)</f>
        <v>0</v>
      </c>
      <c r="Z102" s="10">
        <f>VLOOKUP(A102,[1]Sheet2!A:E,5,FALSE)</f>
        <v>0</v>
      </c>
      <c r="AA102" s="10">
        <f>VLOOKUP(A102,[1]Sheet2!A:F,6,FALSE)</f>
        <v>4.8976291266203198</v>
      </c>
      <c r="AB102" s="10">
        <f>VLOOKUP(A102,[1]Sheet2!A:G,7,FALSE)</f>
        <v>8.2318068227763401</v>
      </c>
    </row>
    <row r="103" spans="1:28" x14ac:dyDescent="0.2">
      <c r="A103" s="6" t="s">
        <v>130</v>
      </c>
      <c r="B103" s="7">
        <v>4.2000000000000003E-2</v>
      </c>
      <c r="C103" s="7">
        <v>0.41199999999999998</v>
      </c>
      <c r="D103" s="7">
        <v>0.61199999999999999</v>
      </c>
      <c r="E103" s="7">
        <v>1.6E-2</v>
      </c>
      <c r="F103" s="7">
        <v>1.2999999999999999E-3</v>
      </c>
      <c r="G103" s="8">
        <v>0</v>
      </c>
      <c r="H103" s="8">
        <v>1</v>
      </c>
      <c r="I103" s="7">
        <v>1</v>
      </c>
      <c r="J103" s="7">
        <v>0.99199999999999999</v>
      </c>
      <c r="K103" s="8">
        <v>1</v>
      </c>
      <c r="L103" s="8">
        <v>2223836</v>
      </c>
      <c r="M103" s="8">
        <v>672</v>
      </c>
      <c r="N103" s="8">
        <v>31</v>
      </c>
      <c r="O103" s="8">
        <v>2.23</v>
      </c>
      <c r="P103" s="9">
        <v>250083482</v>
      </c>
      <c r="Q103" s="9">
        <v>111.148</v>
      </c>
      <c r="R103" s="9">
        <v>1656182</v>
      </c>
      <c r="S103" s="9">
        <v>152147041</v>
      </c>
      <c r="T103" s="9">
        <v>67.620900000000006</v>
      </c>
      <c r="U103" s="9">
        <v>1014226</v>
      </c>
      <c r="V103" s="10">
        <v>61.238801049643001</v>
      </c>
      <c r="W103" s="10">
        <f>VLOOKUP(A103,[1]Sheet2!A:B,2,FALSE)</f>
        <v>86.508448495250505</v>
      </c>
      <c r="X103" s="10">
        <f>VLOOKUP(A103,[1]Sheet2!A:C,3,FALSE)</f>
        <v>0</v>
      </c>
      <c r="Y103" s="10">
        <f>VLOOKUP(A103,[1]Sheet2!A:D,4,FALSE)</f>
        <v>0</v>
      </c>
      <c r="Z103" s="10">
        <f>VLOOKUP(A103,[1]Sheet2!A:E,5,FALSE)</f>
        <v>0</v>
      </c>
      <c r="AA103" s="10">
        <f>VLOOKUP(A103,[1]Sheet2!A:F,6,FALSE)</f>
        <v>5.2503970250248999</v>
      </c>
      <c r="AB103" s="10">
        <f>VLOOKUP(A103,[1]Sheet2!A:G,7,FALSE)</f>
        <v>8.2411544797245799</v>
      </c>
    </row>
    <row r="104" spans="1:28" x14ac:dyDescent="0.2">
      <c r="A104" s="6" t="s">
        <v>131</v>
      </c>
      <c r="B104" s="7">
        <v>3.9E-2</v>
      </c>
      <c r="C104" s="7">
        <v>0.41299999999999998</v>
      </c>
      <c r="D104" s="7">
        <v>0.63600000000000001</v>
      </c>
      <c r="E104" s="7">
        <v>1.6E-2</v>
      </c>
      <c r="F104" s="7">
        <v>1.1999999999999999E-3</v>
      </c>
      <c r="G104" s="8">
        <v>0</v>
      </c>
      <c r="H104" s="8">
        <v>0.9</v>
      </c>
      <c r="I104" s="7">
        <v>1</v>
      </c>
      <c r="J104" s="7">
        <v>0.99199999999999999</v>
      </c>
      <c r="K104" s="8">
        <v>0.9</v>
      </c>
      <c r="L104" s="8">
        <v>2231477</v>
      </c>
      <c r="M104" s="8">
        <v>713</v>
      </c>
      <c r="N104" s="8">
        <v>28</v>
      </c>
      <c r="O104" s="8">
        <v>2.2400000000000002</v>
      </c>
      <c r="P104" s="9">
        <v>227123932</v>
      </c>
      <c r="Q104" s="9">
        <v>100.944</v>
      </c>
      <c r="R104" s="9">
        <v>1504132</v>
      </c>
      <c r="S104" s="9">
        <v>143575314</v>
      </c>
      <c r="T104" s="9">
        <v>63.811199999999999</v>
      </c>
      <c r="U104" s="9">
        <v>957206</v>
      </c>
      <c r="V104" s="10">
        <v>63.638430669648599</v>
      </c>
      <c r="W104" s="10">
        <f>VLOOKUP(A104,[1]Sheet2!A:B,2,FALSE)</f>
        <v>86.878825685619205</v>
      </c>
      <c r="X104" s="10">
        <f>VLOOKUP(A104,[1]Sheet2!A:C,3,FALSE)</f>
        <v>0</v>
      </c>
      <c r="Y104" s="10">
        <f>VLOOKUP(A104,[1]Sheet2!A:D,4,FALSE)</f>
        <v>0</v>
      </c>
      <c r="Z104" s="10">
        <f>VLOOKUP(A104,[1]Sheet2!A:E,5,FALSE)</f>
        <v>0</v>
      </c>
      <c r="AA104" s="10">
        <f>VLOOKUP(A104,[1]Sheet2!A:F,6,FALSE)</f>
        <v>5.6389743975557396</v>
      </c>
      <c r="AB104" s="10">
        <f>VLOOKUP(A104,[1]Sheet2!A:G,7,FALSE)</f>
        <v>7.4821999168249604</v>
      </c>
    </row>
    <row r="105" spans="1:28" x14ac:dyDescent="0.2">
      <c r="A105" s="6" t="s">
        <v>132</v>
      </c>
      <c r="B105" s="7">
        <v>0.04</v>
      </c>
      <c r="C105" s="7">
        <v>0.41</v>
      </c>
      <c r="D105" s="7">
        <v>0.60899999999999999</v>
      </c>
      <c r="E105" s="7">
        <v>1.7000000000000001E-2</v>
      </c>
      <c r="F105" s="7">
        <v>1.1999999999999999E-3</v>
      </c>
      <c r="G105" s="8">
        <v>0</v>
      </c>
      <c r="H105" s="8">
        <v>0.9</v>
      </c>
      <c r="I105" s="7">
        <v>1</v>
      </c>
      <c r="J105" s="7">
        <v>0.99199999999999999</v>
      </c>
      <c r="K105" s="8">
        <v>0.9</v>
      </c>
      <c r="L105" s="8">
        <v>2231166</v>
      </c>
      <c r="M105" s="8">
        <v>708</v>
      </c>
      <c r="N105" s="8">
        <v>25</v>
      </c>
      <c r="O105" s="8">
        <v>2.2000000000000002</v>
      </c>
      <c r="P105" s="9">
        <v>223269204</v>
      </c>
      <c r="Q105" s="9">
        <v>99.230800000000002</v>
      </c>
      <c r="R105" s="9">
        <v>1478604</v>
      </c>
      <c r="S105" s="9">
        <v>135012116</v>
      </c>
      <c r="T105" s="9">
        <v>60.005400000000002</v>
      </c>
      <c r="U105" s="9">
        <v>900168</v>
      </c>
      <c r="V105" s="10">
        <v>60.879586420704896</v>
      </c>
      <c r="W105" s="10">
        <f>VLOOKUP(A105,[1]Sheet2!A:B,2,FALSE)</f>
        <v>86.378919905151093</v>
      </c>
      <c r="X105" s="10">
        <f>VLOOKUP(A105,[1]Sheet2!A:C,3,FALSE)</f>
        <v>0</v>
      </c>
      <c r="Y105" s="10">
        <f>VLOOKUP(A105,[1]Sheet2!A:D,4,FALSE)</f>
        <v>0</v>
      </c>
      <c r="Z105" s="10">
        <f>VLOOKUP(A105,[1]Sheet2!A:E,5,FALSE)</f>
        <v>0</v>
      </c>
      <c r="AA105" s="10">
        <f>VLOOKUP(A105,[1]Sheet2!A:F,6,FALSE)</f>
        <v>5.84271710457599</v>
      </c>
      <c r="AB105" s="10">
        <f>VLOOKUP(A105,[1]Sheet2!A:G,7,FALSE)</f>
        <v>7.7783629902728597</v>
      </c>
    </row>
    <row r="106" spans="1:28" x14ac:dyDescent="0.2">
      <c r="A106" s="6" t="s">
        <v>133</v>
      </c>
      <c r="B106" s="7">
        <v>4.2000000000000003E-2</v>
      </c>
      <c r="C106" s="7">
        <v>0.41099999999999998</v>
      </c>
      <c r="D106" s="7">
        <v>0.61</v>
      </c>
      <c r="E106" s="7">
        <v>1.6E-2</v>
      </c>
      <c r="F106" s="7">
        <v>1.1999999999999999E-3</v>
      </c>
      <c r="G106" s="8">
        <v>0</v>
      </c>
      <c r="H106" s="8">
        <v>1.1000000000000001</v>
      </c>
      <c r="I106" s="7">
        <v>1</v>
      </c>
      <c r="J106" s="7">
        <v>0.99299999999999999</v>
      </c>
      <c r="K106" s="8">
        <v>1.1000000000000001</v>
      </c>
      <c r="L106" s="8">
        <v>2222436</v>
      </c>
      <c r="M106" s="8">
        <v>591</v>
      </c>
      <c r="N106" s="8">
        <v>26</v>
      </c>
      <c r="O106" s="8">
        <v>2.67</v>
      </c>
      <c r="P106" s="9">
        <v>277421126</v>
      </c>
      <c r="Q106" s="9">
        <v>123.29799999999901</v>
      </c>
      <c r="R106" s="9">
        <v>1837226</v>
      </c>
      <c r="S106" s="9">
        <v>168010866</v>
      </c>
      <c r="T106" s="9">
        <v>74.671499999999995</v>
      </c>
      <c r="U106" s="9">
        <v>1120240</v>
      </c>
      <c r="V106" s="10">
        <v>60.9745344339781</v>
      </c>
      <c r="W106" s="10">
        <f>VLOOKUP(A106,[1]Sheet2!A:B,2,FALSE)</f>
        <v>87.477208966764806</v>
      </c>
      <c r="X106" s="10">
        <f>VLOOKUP(A106,[1]Sheet2!A:C,3,FALSE)</f>
        <v>0</v>
      </c>
      <c r="Y106" s="10">
        <f>VLOOKUP(A106,[1]Sheet2!A:D,4,FALSE)</f>
        <v>0</v>
      </c>
      <c r="Z106" s="10">
        <f>VLOOKUP(A106,[1]Sheet2!A:E,5,FALSE)</f>
        <v>0</v>
      </c>
      <c r="AA106" s="10">
        <f>VLOOKUP(A106,[1]Sheet2!A:F,6,FALSE)</f>
        <v>4.99018713201745</v>
      </c>
      <c r="AB106" s="10">
        <f>VLOOKUP(A106,[1]Sheet2!A:G,7,FALSE)</f>
        <v>7.5326039012177102</v>
      </c>
    </row>
    <row r="107" spans="1:28" x14ac:dyDescent="0.2">
      <c r="A107" s="6" t="s">
        <v>134</v>
      </c>
      <c r="B107" s="7">
        <v>0.04</v>
      </c>
      <c r="C107" s="7">
        <v>0.41299999999999998</v>
      </c>
      <c r="D107" s="7">
        <v>0.61899999999999999</v>
      </c>
      <c r="E107" s="7">
        <v>1.6E-2</v>
      </c>
      <c r="F107" s="7">
        <v>8.9999999999999998E-4</v>
      </c>
      <c r="G107" s="8">
        <v>0</v>
      </c>
      <c r="H107" s="8">
        <v>1.1000000000000001</v>
      </c>
      <c r="I107" s="7">
        <v>1</v>
      </c>
      <c r="J107" s="7">
        <v>0.99399999999999999</v>
      </c>
      <c r="K107" s="8">
        <v>1.1000000000000001</v>
      </c>
      <c r="L107" s="8">
        <v>2219901</v>
      </c>
      <c r="M107" s="8">
        <v>507</v>
      </c>
      <c r="N107" s="8">
        <v>29</v>
      </c>
      <c r="O107" s="8">
        <v>2.4500000000000002</v>
      </c>
      <c r="P107" s="9">
        <v>262881940</v>
      </c>
      <c r="Q107" s="9">
        <v>116.836</v>
      </c>
      <c r="R107" s="9">
        <v>1740940</v>
      </c>
      <c r="S107" s="9">
        <v>161677171</v>
      </c>
      <c r="T107" s="9">
        <v>71.856499999999997</v>
      </c>
      <c r="U107" s="9">
        <v>1077678</v>
      </c>
      <c r="V107" s="10">
        <v>61.9020758900364</v>
      </c>
      <c r="W107" s="10">
        <f>VLOOKUP(A107,[1]Sheet2!A:B,2,FALSE)</f>
        <v>89.424454822877706</v>
      </c>
      <c r="X107" s="10">
        <f>VLOOKUP(A107,[1]Sheet2!A:C,3,FALSE)</f>
        <v>1.72630140851345E-2</v>
      </c>
      <c r="Y107" s="10">
        <f>VLOOKUP(A107,[1]Sheet2!A:D,4,FALSE)</f>
        <v>0</v>
      </c>
      <c r="Z107" s="10">
        <f>VLOOKUP(A107,[1]Sheet2!A:E,5,FALSE)</f>
        <v>0</v>
      </c>
      <c r="AA107" s="10">
        <f>VLOOKUP(A107,[1]Sheet2!A:F,6,FALSE)</f>
        <v>4.4753899956192704</v>
      </c>
      <c r="AB107" s="10">
        <f>VLOOKUP(A107,[1]Sheet2!A:G,7,FALSE)</f>
        <v>6.0828921674178202</v>
      </c>
    </row>
    <row r="108" spans="1:28" x14ac:dyDescent="0.2">
      <c r="A108" s="6" t="s">
        <v>135</v>
      </c>
      <c r="B108" s="7">
        <v>0.05</v>
      </c>
      <c r="C108" s="7">
        <v>0.41299999999999998</v>
      </c>
      <c r="D108" s="7">
        <v>0.623</v>
      </c>
      <c r="E108" s="7">
        <v>1.6E-2</v>
      </c>
      <c r="F108" s="7">
        <v>1.5E-3</v>
      </c>
      <c r="G108" s="8">
        <v>0</v>
      </c>
      <c r="H108" s="8">
        <v>1.2</v>
      </c>
      <c r="I108" s="7">
        <v>1</v>
      </c>
      <c r="J108" s="7">
        <v>0.99099999999999999</v>
      </c>
      <c r="K108" s="8">
        <v>1.2</v>
      </c>
      <c r="L108" s="8">
        <v>2225260</v>
      </c>
      <c r="M108" s="8">
        <v>746</v>
      </c>
      <c r="N108" s="8">
        <v>31</v>
      </c>
      <c r="O108" s="8">
        <v>2.33</v>
      </c>
      <c r="P108" s="9">
        <v>298685852</v>
      </c>
      <c r="Q108" s="9">
        <v>132.749</v>
      </c>
      <c r="R108" s="9">
        <v>1978052</v>
      </c>
      <c r="S108" s="9">
        <v>184658416</v>
      </c>
      <c r="T108" s="9">
        <v>82.070400000000006</v>
      </c>
      <c r="U108" s="9">
        <v>1231166</v>
      </c>
      <c r="V108" s="10">
        <v>62.241336425938201</v>
      </c>
      <c r="W108" s="10">
        <f>VLOOKUP(A108,[1]Sheet2!A:B,2,FALSE)</f>
        <v>87.138564642753195</v>
      </c>
      <c r="X108" s="10">
        <f>VLOOKUP(A108,[1]Sheet2!A:C,3,FALSE)</f>
        <v>0</v>
      </c>
      <c r="Y108" s="10">
        <f>VLOOKUP(A108,[1]Sheet2!A:D,4,FALSE)</f>
        <v>0</v>
      </c>
      <c r="Z108" s="10">
        <f>VLOOKUP(A108,[1]Sheet2!A:E,5,FALSE)</f>
        <v>0</v>
      </c>
      <c r="AA108" s="10">
        <f>VLOOKUP(A108,[1]Sheet2!A:F,6,FALSE)</f>
        <v>4.7685984929122602</v>
      </c>
      <c r="AB108" s="10">
        <f>VLOOKUP(A108,[1]Sheet2!A:G,7,FALSE)</f>
        <v>8.0928368643344797</v>
      </c>
    </row>
    <row r="109" spans="1:28" x14ac:dyDescent="0.2">
      <c r="A109" s="6" t="s">
        <v>136</v>
      </c>
      <c r="B109" s="7">
        <v>4.2999999999999997E-2</v>
      </c>
      <c r="C109" s="7">
        <v>0.41</v>
      </c>
      <c r="D109" s="7">
        <v>0.61899999999999999</v>
      </c>
      <c r="E109" s="7">
        <v>1.6E-2</v>
      </c>
      <c r="F109" s="7">
        <v>1.1999999999999999E-3</v>
      </c>
      <c r="G109" s="8">
        <v>0</v>
      </c>
      <c r="H109" s="8">
        <v>1</v>
      </c>
      <c r="I109" s="7">
        <v>1</v>
      </c>
      <c r="J109" s="7">
        <v>0.99199999999999999</v>
      </c>
      <c r="K109" s="8">
        <v>1</v>
      </c>
      <c r="L109" s="8">
        <v>2231030</v>
      </c>
      <c r="M109" s="8">
        <v>734</v>
      </c>
      <c r="N109" s="8">
        <v>27</v>
      </c>
      <c r="O109" s="8">
        <v>2.12</v>
      </c>
      <c r="P109" s="9">
        <v>248554456</v>
      </c>
      <c r="Q109" s="9">
        <v>110.46899999999999</v>
      </c>
      <c r="R109" s="9">
        <v>1646056</v>
      </c>
      <c r="S109" s="9">
        <v>152741180</v>
      </c>
      <c r="T109" s="9">
        <v>67.885000000000005</v>
      </c>
      <c r="U109" s="9">
        <v>1018146</v>
      </c>
      <c r="V109" s="10">
        <v>61.853667189937603</v>
      </c>
      <c r="W109" s="10">
        <f>VLOOKUP(A109,[1]Sheet2!A:B,2,FALSE)</f>
        <v>86.048559048077493</v>
      </c>
      <c r="X109" s="10">
        <f>VLOOKUP(A109,[1]Sheet2!A:C,3,FALSE)</f>
        <v>0</v>
      </c>
      <c r="Y109" s="10">
        <f>VLOOKUP(A109,[1]Sheet2!A:D,4,FALSE)</f>
        <v>0</v>
      </c>
      <c r="Z109" s="10">
        <f>VLOOKUP(A109,[1]Sheet2!A:E,5,FALSE)</f>
        <v>0</v>
      </c>
      <c r="AA109" s="10">
        <f>VLOOKUP(A109,[1]Sheet2!A:F,6,FALSE)</f>
        <v>6.0634942470006701</v>
      </c>
      <c r="AB109" s="10">
        <f>VLOOKUP(A109,[1]Sheet2!A:G,7,FALSE)</f>
        <v>7.8879467049217302</v>
      </c>
    </row>
    <row r="110" spans="1:28" x14ac:dyDescent="0.2">
      <c r="A110" s="6" t="s">
        <v>137</v>
      </c>
      <c r="B110" s="7">
        <v>4.1000000000000002E-2</v>
      </c>
      <c r="C110" s="7">
        <v>0.41</v>
      </c>
      <c r="D110" s="7">
        <v>0.59799999999999998</v>
      </c>
      <c r="E110" s="7">
        <v>1.6E-2</v>
      </c>
      <c r="F110" s="7">
        <v>1.1999999999999999E-3</v>
      </c>
      <c r="G110" s="8">
        <v>0</v>
      </c>
      <c r="H110" s="8">
        <v>1</v>
      </c>
      <c r="I110" s="7">
        <v>1</v>
      </c>
      <c r="J110" s="7">
        <v>0.99299999999999999</v>
      </c>
      <c r="K110" s="8">
        <v>1</v>
      </c>
      <c r="L110" s="8">
        <v>2210362</v>
      </c>
      <c r="M110" s="8">
        <v>590</v>
      </c>
      <c r="N110" s="8">
        <v>27</v>
      </c>
      <c r="O110" s="8">
        <v>2.64</v>
      </c>
      <c r="P110" s="9">
        <v>252303182</v>
      </c>
      <c r="Q110" s="9">
        <v>112.13500000000001</v>
      </c>
      <c r="R110" s="9">
        <v>1670882</v>
      </c>
      <c r="S110" s="9">
        <v>149822025</v>
      </c>
      <c r="T110" s="9">
        <v>66.587599999999995</v>
      </c>
      <c r="U110" s="9">
        <v>998928</v>
      </c>
      <c r="V110" s="10">
        <v>59.784473110608602</v>
      </c>
      <c r="W110" s="10">
        <f>VLOOKUP(A110,[1]Sheet2!A:B,2,FALSE)</f>
        <v>87.338060329287302</v>
      </c>
      <c r="X110" s="10">
        <f>VLOOKUP(A110,[1]Sheet2!A:C,3,FALSE)</f>
        <v>0</v>
      </c>
      <c r="Y110" s="10">
        <f>VLOOKUP(A110,[1]Sheet2!A:D,4,FALSE)</f>
        <v>0</v>
      </c>
      <c r="Z110" s="10">
        <f>VLOOKUP(A110,[1]Sheet2!A:E,5,FALSE)</f>
        <v>0</v>
      </c>
      <c r="AA110" s="10">
        <f>VLOOKUP(A110,[1]Sheet2!A:F,6,FALSE)</f>
        <v>5.0687016784841497</v>
      </c>
      <c r="AB110" s="10">
        <f>VLOOKUP(A110,[1]Sheet2!A:G,7,FALSE)</f>
        <v>7.5932379922284898</v>
      </c>
    </row>
    <row r="111" spans="1:28" x14ac:dyDescent="0.2">
      <c r="A111" s="6" t="s">
        <v>138</v>
      </c>
      <c r="B111" s="7">
        <v>4.9000000000000002E-2</v>
      </c>
      <c r="C111" s="7">
        <v>0.41299999999999998</v>
      </c>
      <c r="D111" s="7">
        <v>0.63600000000000001</v>
      </c>
      <c r="E111" s="7">
        <v>1.6E-2</v>
      </c>
      <c r="F111" s="7">
        <v>1.2999999999999999E-3</v>
      </c>
      <c r="G111" s="8">
        <v>0</v>
      </c>
      <c r="H111" s="8">
        <v>1.1000000000000001</v>
      </c>
      <c r="I111" s="7">
        <v>1</v>
      </c>
      <c r="J111" s="7">
        <v>0.99199999999999999</v>
      </c>
      <c r="K111" s="8">
        <v>1.1000000000000001</v>
      </c>
      <c r="L111" s="8">
        <v>2211989</v>
      </c>
      <c r="M111" s="8">
        <v>730</v>
      </c>
      <c r="N111" s="8">
        <v>28</v>
      </c>
      <c r="O111" s="8">
        <v>2.2200000000000002</v>
      </c>
      <c r="P111" s="9">
        <v>266426816</v>
      </c>
      <c r="Q111" s="9">
        <v>118.41200000000001</v>
      </c>
      <c r="R111" s="9">
        <v>1764416</v>
      </c>
      <c r="S111" s="9">
        <v>168346460</v>
      </c>
      <c r="T111" s="9">
        <v>74.820599999999999</v>
      </c>
      <c r="U111" s="9">
        <v>1121942</v>
      </c>
      <c r="V111" s="10">
        <v>63.587158583916697</v>
      </c>
      <c r="W111" s="10">
        <f>VLOOKUP(A111,[1]Sheet2!A:B,2,FALSE)</f>
        <v>86.855210114448994</v>
      </c>
      <c r="X111" s="10">
        <f>VLOOKUP(A111,[1]Sheet2!A:C,3,FALSE)</f>
        <v>0</v>
      </c>
      <c r="Y111" s="10">
        <f>VLOOKUP(A111,[1]Sheet2!A:D,4,FALSE)</f>
        <v>0</v>
      </c>
      <c r="Z111" s="10">
        <f>VLOOKUP(A111,[1]Sheet2!A:E,5,FALSE)</f>
        <v>0</v>
      </c>
      <c r="AA111" s="10">
        <f>VLOOKUP(A111,[1]Sheet2!A:F,6,FALSE)</f>
        <v>4.77319692401504</v>
      </c>
      <c r="AB111" s="10">
        <f>VLOOKUP(A111,[1]Sheet2!A:G,7,FALSE)</f>
        <v>8.3715929615359208</v>
      </c>
    </row>
    <row r="112" spans="1:28" x14ac:dyDescent="0.2">
      <c r="A112" s="6" t="s">
        <v>139</v>
      </c>
      <c r="B112" s="7">
        <v>3.5000000000000003E-2</v>
      </c>
      <c r="C112" s="7">
        <v>0.41</v>
      </c>
      <c r="D112" s="7">
        <v>0.61299999999999999</v>
      </c>
      <c r="E112" s="7">
        <v>1.6E-2</v>
      </c>
      <c r="F112" s="7">
        <v>1E-3</v>
      </c>
      <c r="G112" s="8">
        <v>0</v>
      </c>
      <c r="H112" s="8">
        <v>0.7</v>
      </c>
      <c r="I112" s="7">
        <v>1</v>
      </c>
      <c r="J112" s="7">
        <v>0.99299999999999999</v>
      </c>
      <c r="K112" s="8">
        <v>0.7</v>
      </c>
      <c r="L112" s="8">
        <v>2220949</v>
      </c>
      <c r="M112" s="8">
        <v>590</v>
      </c>
      <c r="N112" s="8">
        <v>33</v>
      </c>
      <c r="O112" s="8">
        <v>2.33</v>
      </c>
      <c r="P112" s="9">
        <v>186271486</v>
      </c>
      <c r="Q112" s="9">
        <v>82.787300000000002</v>
      </c>
      <c r="R112" s="9">
        <v>1233586</v>
      </c>
      <c r="S112" s="9">
        <v>113407105</v>
      </c>
      <c r="T112" s="9">
        <v>50.403199999999998</v>
      </c>
      <c r="U112" s="9">
        <v>756146</v>
      </c>
      <c r="V112" s="10">
        <v>61.296577620044303</v>
      </c>
      <c r="W112" s="10">
        <f>VLOOKUP(A112,[1]Sheet2!A:B,2,FALSE)</f>
        <v>87.895944061864199</v>
      </c>
      <c r="X112" s="10">
        <f>VLOOKUP(A112,[1]Sheet2!A:C,3,FALSE)</f>
        <v>0</v>
      </c>
      <c r="Y112" s="10">
        <f>VLOOKUP(A112,[1]Sheet2!A:D,4,FALSE)</f>
        <v>0</v>
      </c>
      <c r="Z112" s="10">
        <f>VLOOKUP(A112,[1]Sheet2!A:E,5,FALSE)</f>
        <v>0</v>
      </c>
      <c r="AA112" s="10">
        <f>VLOOKUP(A112,[1]Sheet2!A:F,6,FALSE)</f>
        <v>5.2393059057274103</v>
      </c>
      <c r="AB112" s="10">
        <f>VLOOKUP(A112,[1]Sheet2!A:G,7,FALSE)</f>
        <v>6.8647500324083301</v>
      </c>
    </row>
    <row r="113" spans="1:28" x14ac:dyDescent="0.2">
      <c r="A113" s="6" t="s">
        <v>140</v>
      </c>
      <c r="B113" s="7">
        <v>3.9E-2</v>
      </c>
      <c r="C113" s="7">
        <v>0.41</v>
      </c>
      <c r="D113" s="7">
        <v>0.61</v>
      </c>
      <c r="E113" s="7">
        <v>1.6E-2</v>
      </c>
      <c r="F113" s="7">
        <v>1.2999999999999999E-3</v>
      </c>
      <c r="G113" s="8">
        <v>0</v>
      </c>
      <c r="H113" s="8">
        <v>1</v>
      </c>
      <c r="I113" s="7">
        <v>1</v>
      </c>
      <c r="J113" s="7">
        <v>0.99199999999999999</v>
      </c>
      <c r="K113" s="8">
        <v>1</v>
      </c>
      <c r="L113" s="8">
        <v>2215630</v>
      </c>
      <c r="M113" s="8">
        <v>728</v>
      </c>
      <c r="N113" s="8">
        <v>30</v>
      </c>
      <c r="O113" s="8">
        <v>2.19</v>
      </c>
      <c r="P113" s="9">
        <v>242038806</v>
      </c>
      <c r="Q113" s="9">
        <v>107.57299999999999</v>
      </c>
      <c r="R113" s="9">
        <v>1602906</v>
      </c>
      <c r="S113" s="9">
        <v>146534864</v>
      </c>
      <c r="T113" s="9">
        <v>65.126599999999996</v>
      </c>
      <c r="U113" s="9">
        <v>976948</v>
      </c>
      <c r="V113" s="10">
        <v>60.948552192081102</v>
      </c>
      <c r="W113" s="10">
        <f>VLOOKUP(A113,[1]Sheet2!A:B,2,FALSE)</f>
        <v>86.682834009589797</v>
      </c>
      <c r="X113" s="10">
        <f>VLOOKUP(A113,[1]Sheet2!A:C,3,FALSE)</f>
        <v>0</v>
      </c>
      <c r="Y113" s="10">
        <f>VLOOKUP(A113,[1]Sheet2!A:D,4,FALSE)</f>
        <v>0</v>
      </c>
      <c r="Z113" s="10">
        <f>VLOOKUP(A113,[1]Sheet2!A:E,5,FALSE)</f>
        <v>0</v>
      </c>
      <c r="AA113" s="10">
        <f>VLOOKUP(A113,[1]Sheet2!A:F,6,FALSE)</f>
        <v>5.1727987186288296</v>
      </c>
      <c r="AB113" s="10">
        <f>VLOOKUP(A113,[1]Sheet2!A:G,7,FALSE)</f>
        <v>8.1443672717813396</v>
      </c>
    </row>
    <row r="114" spans="1:28" x14ac:dyDescent="0.2">
      <c r="A114" s="6" t="s">
        <v>141</v>
      </c>
      <c r="B114" s="7">
        <v>0.04</v>
      </c>
      <c r="C114" s="7">
        <v>0.41199999999999998</v>
      </c>
      <c r="D114" s="7">
        <v>0.6</v>
      </c>
      <c r="E114" s="7">
        <v>1.6E-2</v>
      </c>
      <c r="F114" s="7">
        <v>1.1999999999999999E-3</v>
      </c>
      <c r="G114" s="8">
        <v>0</v>
      </c>
      <c r="H114" s="8">
        <v>1.1000000000000001</v>
      </c>
      <c r="I114" s="7">
        <v>1</v>
      </c>
      <c r="J114" s="7">
        <v>0.99199999999999999</v>
      </c>
      <c r="K114" s="8">
        <v>1.1000000000000001</v>
      </c>
      <c r="L114" s="8">
        <v>2231592</v>
      </c>
      <c r="M114" s="8">
        <v>716</v>
      </c>
      <c r="N114" s="8">
        <v>29</v>
      </c>
      <c r="O114" s="8">
        <v>2.2400000000000002</v>
      </c>
      <c r="P114" s="9">
        <v>288471608</v>
      </c>
      <c r="Q114" s="9">
        <v>128.21</v>
      </c>
      <c r="R114" s="9">
        <v>1910408</v>
      </c>
      <c r="S114" s="9">
        <v>171961895</v>
      </c>
      <c r="T114" s="9">
        <v>76.427499999999995</v>
      </c>
      <c r="U114" s="9">
        <v>1146592</v>
      </c>
      <c r="V114" s="10">
        <v>60.018174128249001</v>
      </c>
      <c r="W114" s="10">
        <f>VLOOKUP(A114,[1]Sheet2!A:B,2,FALSE)</f>
        <v>86.350731905641794</v>
      </c>
      <c r="X114" s="10">
        <f>VLOOKUP(A114,[1]Sheet2!A:C,3,FALSE)</f>
        <v>0</v>
      </c>
      <c r="Y114" s="10">
        <f>VLOOKUP(A114,[1]Sheet2!A:D,4,FALSE)</f>
        <v>0</v>
      </c>
      <c r="Z114" s="10">
        <f>VLOOKUP(A114,[1]Sheet2!A:E,5,FALSE)</f>
        <v>0</v>
      </c>
      <c r="AA114" s="10">
        <f>VLOOKUP(A114,[1]Sheet2!A:F,6,FALSE)</f>
        <v>5.88543220733807</v>
      </c>
      <c r="AB114" s="10">
        <f>VLOOKUP(A114,[1]Sheet2!A:G,7,FALSE)</f>
        <v>7.7638358870200896</v>
      </c>
    </row>
    <row r="115" spans="1:28" x14ac:dyDescent="0.2">
      <c r="A115" s="6" t="s">
        <v>142</v>
      </c>
      <c r="B115" s="7">
        <v>4.1000000000000002E-2</v>
      </c>
      <c r="C115" s="7">
        <v>0.41299999999999998</v>
      </c>
      <c r="D115" s="7">
        <v>0.623</v>
      </c>
      <c r="E115" s="7">
        <v>1.6E-2</v>
      </c>
      <c r="F115" s="7">
        <v>1.5E-3</v>
      </c>
      <c r="G115" s="8">
        <v>0</v>
      </c>
      <c r="H115" s="8">
        <v>1.1000000000000001</v>
      </c>
      <c r="I115" s="7">
        <v>1</v>
      </c>
      <c r="J115" s="7">
        <v>0.99099999999999999</v>
      </c>
      <c r="K115" s="8">
        <v>1.1000000000000001</v>
      </c>
      <c r="L115" s="8">
        <v>2225085</v>
      </c>
      <c r="M115" s="8">
        <v>757</v>
      </c>
      <c r="N115" s="8">
        <v>34</v>
      </c>
      <c r="O115" s="8">
        <v>2.21</v>
      </c>
      <c r="P115" s="9">
        <v>269139682</v>
      </c>
      <c r="Q115" s="9">
        <v>119.61799999999999</v>
      </c>
      <c r="R115" s="9">
        <v>1782382</v>
      </c>
      <c r="S115" s="9">
        <v>166599215</v>
      </c>
      <c r="T115" s="9">
        <v>74.0441</v>
      </c>
      <c r="U115" s="9">
        <v>1110634</v>
      </c>
      <c r="V115" s="10">
        <v>62.311782771594402</v>
      </c>
      <c r="W115" s="10">
        <f>VLOOKUP(A115,[1]Sheet2!A:B,2,FALSE)</f>
        <v>86.787620294705107</v>
      </c>
      <c r="X115" s="10">
        <f>VLOOKUP(A115,[1]Sheet2!A:C,3,FALSE)</f>
        <v>0</v>
      </c>
      <c r="Y115" s="10">
        <f>VLOOKUP(A115,[1]Sheet2!A:D,4,FALSE)</f>
        <v>0</v>
      </c>
      <c r="Z115" s="10">
        <f>VLOOKUP(A115,[1]Sheet2!A:E,5,FALSE)</f>
        <v>0</v>
      </c>
      <c r="AA115" s="10">
        <f>VLOOKUP(A115,[1]Sheet2!A:F,6,FALSE)</f>
        <v>4.9967669250124702</v>
      </c>
      <c r="AB115" s="10">
        <f>VLOOKUP(A115,[1]Sheet2!A:G,7,FALSE)</f>
        <v>8.2156127802823793</v>
      </c>
    </row>
    <row r="116" spans="1:28" x14ac:dyDescent="0.2">
      <c r="A116" s="6" t="s">
        <v>143</v>
      </c>
      <c r="B116" s="7">
        <v>4.4999999999999998E-2</v>
      </c>
      <c r="C116" s="7">
        <v>0.41</v>
      </c>
      <c r="D116" s="7">
        <v>0.627</v>
      </c>
      <c r="E116" s="7">
        <v>1.6E-2</v>
      </c>
      <c r="F116" s="7">
        <v>1.1999999999999999E-3</v>
      </c>
      <c r="G116" s="8">
        <v>0</v>
      </c>
      <c r="H116" s="8">
        <v>1.3</v>
      </c>
      <c r="I116" s="7">
        <v>1</v>
      </c>
      <c r="J116" s="7">
        <v>0.99299999999999999</v>
      </c>
      <c r="K116" s="8">
        <v>1.3</v>
      </c>
      <c r="L116" s="8">
        <v>2222792</v>
      </c>
      <c r="M116" s="8">
        <v>608</v>
      </c>
      <c r="N116" s="8">
        <v>27</v>
      </c>
      <c r="O116" s="8">
        <v>2.58</v>
      </c>
      <c r="P116" s="9">
        <v>311295862</v>
      </c>
      <c r="Q116" s="9">
        <v>138.35399999999899</v>
      </c>
      <c r="R116" s="9">
        <v>2061562</v>
      </c>
      <c r="S116" s="9">
        <v>193783324</v>
      </c>
      <c r="T116" s="9">
        <v>86.125900000000001</v>
      </c>
      <c r="U116" s="9">
        <v>1291930</v>
      </c>
      <c r="V116" s="10">
        <v>62.667530736402703</v>
      </c>
      <c r="W116" s="10">
        <f>VLOOKUP(A116,[1]Sheet2!A:B,2,FALSE)</f>
        <v>87.470155239207102</v>
      </c>
      <c r="X116" s="10">
        <f>VLOOKUP(A116,[1]Sheet2!A:C,3,FALSE)</f>
        <v>0</v>
      </c>
      <c r="Y116" s="10">
        <f>VLOOKUP(A116,[1]Sheet2!A:D,4,FALSE)</f>
        <v>0</v>
      </c>
      <c r="Z116" s="10">
        <f>VLOOKUP(A116,[1]Sheet2!A:E,5,FALSE)</f>
        <v>0</v>
      </c>
      <c r="AA116" s="10">
        <f>VLOOKUP(A116,[1]Sheet2!A:F,6,FALSE)</f>
        <v>5.2433877016360002</v>
      </c>
      <c r="AB116" s="10">
        <f>VLOOKUP(A116,[1]Sheet2!A:G,7,FALSE)</f>
        <v>7.28645705915687</v>
      </c>
    </row>
    <row r="117" spans="1:28" x14ac:dyDescent="0.2">
      <c r="A117" s="6" t="s">
        <v>144</v>
      </c>
      <c r="B117" s="7">
        <v>3.6999999999999998E-2</v>
      </c>
      <c r="C117" s="7">
        <v>0.41099999999999998</v>
      </c>
      <c r="D117" s="7">
        <v>0.60399999999999998</v>
      </c>
      <c r="E117" s="7">
        <v>1.6E-2</v>
      </c>
      <c r="F117" s="7">
        <v>1.1999999999999999E-3</v>
      </c>
      <c r="G117" s="8">
        <v>0</v>
      </c>
      <c r="H117" s="8">
        <v>1</v>
      </c>
      <c r="I117" s="7">
        <v>1</v>
      </c>
      <c r="J117" s="7">
        <v>0.99199999999999999</v>
      </c>
      <c r="K117" s="8">
        <v>1</v>
      </c>
      <c r="L117" s="8">
        <v>2231426</v>
      </c>
      <c r="M117" s="8">
        <v>711</v>
      </c>
      <c r="N117" s="8">
        <v>28</v>
      </c>
      <c r="O117" s="8">
        <v>2.25</v>
      </c>
      <c r="P117" s="9">
        <v>268571620</v>
      </c>
      <c r="Q117" s="9">
        <v>119.36499999999999</v>
      </c>
      <c r="R117" s="9">
        <v>1778620</v>
      </c>
      <c r="S117" s="9">
        <v>161045327</v>
      </c>
      <c r="T117" s="9">
        <v>71.575699999999998</v>
      </c>
      <c r="U117" s="9">
        <v>1074310</v>
      </c>
      <c r="V117" s="10">
        <v>60.401322373525502</v>
      </c>
      <c r="W117" s="10">
        <f>VLOOKUP(A117,[1]Sheet2!A:B,2,FALSE)</f>
        <v>86.333824942459302</v>
      </c>
      <c r="X117" s="10">
        <f>VLOOKUP(A117,[1]Sheet2!A:C,3,FALSE)</f>
        <v>0</v>
      </c>
      <c r="Y117" s="10">
        <f>VLOOKUP(A117,[1]Sheet2!A:D,4,FALSE)</f>
        <v>0</v>
      </c>
      <c r="Z117" s="10">
        <f>VLOOKUP(A117,[1]Sheet2!A:E,5,FALSE)</f>
        <v>0</v>
      </c>
      <c r="AA117" s="10">
        <f>VLOOKUP(A117,[1]Sheet2!A:F,6,FALSE)</f>
        <v>5.9555466172078004</v>
      </c>
      <c r="AB117" s="10">
        <f>VLOOKUP(A117,[1]Sheet2!A:G,7,FALSE)</f>
        <v>7.7106284403327896</v>
      </c>
    </row>
    <row r="118" spans="1:28" x14ac:dyDescent="0.2">
      <c r="A118" s="6" t="s">
        <v>145</v>
      </c>
      <c r="B118" s="7">
        <v>3.9E-2</v>
      </c>
      <c r="C118" s="7">
        <v>0.41199999999999998</v>
      </c>
      <c r="D118" s="7">
        <v>0.61599999999999999</v>
      </c>
      <c r="E118" s="7">
        <v>1.6E-2</v>
      </c>
      <c r="F118" s="7">
        <v>8.9999999999999998E-4</v>
      </c>
      <c r="G118" s="8">
        <v>0</v>
      </c>
      <c r="H118" s="8">
        <v>1</v>
      </c>
      <c r="I118" s="7">
        <v>1</v>
      </c>
      <c r="J118" s="7">
        <v>0.99399999999999999</v>
      </c>
      <c r="K118" s="8">
        <v>1</v>
      </c>
      <c r="L118" s="8">
        <v>2206802</v>
      </c>
      <c r="M118" s="8">
        <v>497</v>
      </c>
      <c r="N118" s="8">
        <v>33</v>
      </c>
      <c r="O118" s="8">
        <v>2.68</v>
      </c>
      <c r="P118" s="9">
        <v>242870212</v>
      </c>
      <c r="Q118" s="9">
        <v>107.94199999999999</v>
      </c>
      <c r="R118" s="9">
        <v>1608412</v>
      </c>
      <c r="S118" s="9">
        <v>148704352</v>
      </c>
      <c r="T118" s="9">
        <v>66.090800000000002</v>
      </c>
      <c r="U118" s="9">
        <v>991190</v>
      </c>
      <c r="V118" s="10">
        <v>61.625379566926803</v>
      </c>
      <c r="W118" s="10">
        <f>VLOOKUP(A118,[1]Sheet2!A:B,2,FALSE)</f>
        <v>89.277835302286206</v>
      </c>
      <c r="X118" s="10">
        <f>VLOOKUP(A118,[1]Sheet2!A:C,3,FALSE)</f>
        <v>0</v>
      </c>
      <c r="Y118" s="10">
        <f>VLOOKUP(A118,[1]Sheet2!A:D,4,FALSE)</f>
        <v>0</v>
      </c>
      <c r="Z118" s="10">
        <f>VLOOKUP(A118,[1]Sheet2!A:E,5,FALSE)</f>
        <v>0</v>
      </c>
      <c r="AA118" s="10">
        <f>VLOOKUP(A118,[1]Sheet2!A:F,6,FALSE)</f>
        <v>4.4354423634701199</v>
      </c>
      <c r="AB118" s="10">
        <f>VLOOKUP(A118,[1]Sheet2!A:G,7,FALSE)</f>
        <v>6.2867223342436303</v>
      </c>
    </row>
    <row r="119" spans="1:28" x14ac:dyDescent="0.2">
      <c r="A119" s="6" t="s">
        <v>146</v>
      </c>
      <c r="B119" s="7">
        <v>4.2999999999999997E-2</v>
      </c>
      <c r="C119" s="7">
        <v>0.41299999999999998</v>
      </c>
      <c r="D119" s="7">
        <v>0.629</v>
      </c>
      <c r="E119" s="7">
        <v>1.6E-2</v>
      </c>
      <c r="F119" s="7">
        <v>1.1999999999999999E-3</v>
      </c>
      <c r="G119" s="8">
        <v>0</v>
      </c>
      <c r="H119" s="8">
        <v>1</v>
      </c>
      <c r="I119" s="7">
        <v>1</v>
      </c>
      <c r="J119" s="7">
        <v>0.99199999999999999</v>
      </c>
      <c r="K119" s="8">
        <v>1</v>
      </c>
      <c r="L119" s="8">
        <v>2231515</v>
      </c>
      <c r="M119" s="8">
        <v>728</v>
      </c>
      <c r="N119" s="8">
        <v>27</v>
      </c>
      <c r="O119" s="8">
        <v>2.25</v>
      </c>
      <c r="P119" s="9">
        <v>253617184</v>
      </c>
      <c r="Q119" s="9">
        <v>112.71899999999999</v>
      </c>
      <c r="R119" s="9">
        <v>1679584</v>
      </c>
      <c r="S119" s="9">
        <v>158517956</v>
      </c>
      <c r="T119" s="9">
        <v>70.452399999999997</v>
      </c>
      <c r="U119" s="9">
        <v>1056600</v>
      </c>
      <c r="V119" s="10">
        <v>62.908434469487602</v>
      </c>
      <c r="W119" s="10">
        <f>VLOOKUP(A119,[1]Sheet2!A:B,2,FALSE)</f>
        <v>86.758338397808302</v>
      </c>
      <c r="X119" s="10">
        <f>VLOOKUP(A119,[1]Sheet2!A:C,3,FALSE)</f>
        <v>0</v>
      </c>
      <c r="Y119" s="10">
        <f>VLOOKUP(A119,[1]Sheet2!A:D,4,FALSE)</f>
        <v>0</v>
      </c>
      <c r="Z119" s="10">
        <f>VLOOKUP(A119,[1]Sheet2!A:E,5,FALSE)</f>
        <v>0</v>
      </c>
      <c r="AA119" s="10">
        <f>VLOOKUP(A119,[1]Sheet2!A:F,6,FALSE)</f>
        <v>5.6998536508711801</v>
      </c>
      <c r="AB119" s="10">
        <f>VLOOKUP(A119,[1]Sheet2!A:G,7,FALSE)</f>
        <v>7.5418079513204503</v>
      </c>
    </row>
    <row r="120" spans="1:28" x14ac:dyDescent="0.2">
      <c r="A120" s="6" t="s">
        <v>147</v>
      </c>
      <c r="B120" s="7">
        <v>4.2999999999999997E-2</v>
      </c>
      <c r="C120" s="7">
        <v>0.41</v>
      </c>
      <c r="D120" s="7">
        <v>0.63200000000000001</v>
      </c>
      <c r="E120" s="7">
        <v>1.7000000000000001E-2</v>
      </c>
      <c r="F120" s="7">
        <v>1E-3</v>
      </c>
      <c r="G120" s="8">
        <v>0</v>
      </c>
      <c r="H120" s="8">
        <v>1</v>
      </c>
      <c r="I120" s="7">
        <v>1</v>
      </c>
      <c r="J120" s="7">
        <v>0.99299999999999999</v>
      </c>
      <c r="K120" s="8">
        <v>1</v>
      </c>
      <c r="L120" s="8">
        <v>2223000</v>
      </c>
      <c r="M120" s="8">
        <v>605</v>
      </c>
      <c r="N120" s="8">
        <v>31</v>
      </c>
      <c r="O120" s="8">
        <v>2.4</v>
      </c>
      <c r="P120" s="9">
        <v>249489750</v>
      </c>
      <c r="Q120" s="9">
        <v>110.884</v>
      </c>
      <c r="R120" s="9">
        <v>1652250</v>
      </c>
      <c r="S120" s="9">
        <v>156705092</v>
      </c>
      <c r="T120" s="9">
        <v>69.646699999999996</v>
      </c>
      <c r="U120" s="9">
        <v>1044468</v>
      </c>
      <c r="V120" s="10">
        <v>63.214888788016303</v>
      </c>
      <c r="W120" s="10">
        <f>VLOOKUP(A120,[1]Sheet2!A:B,2,FALSE)</f>
        <v>87.838099306703597</v>
      </c>
      <c r="X120" s="10">
        <f>VLOOKUP(A120,[1]Sheet2!A:C,3,FALSE)</f>
        <v>0</v>
      </c>
      <c r="Y120" s="10">
        <f>VLOOKUP(A120,[1]Sheet2!A:D,4,FALSE)</f>
        <v>0</v>
      </c>
      <c r="Z120" s="10">
        <f>VLOOKUP(A120,[1]Sheet2!A:E,5,FALSE)</f>
        <v>0</v>
      </c>
      <c r="AA120" s="10">
        <f>VLOOKUP(A120,[1]Sheet2!A:F,6,FALSE)</f>
        <v>4.8103540428238301</v>
      </c>
      <c r="AB120" s="10">
        <f>VLOOKUP(A120,[1]Sheet2!A:G,7,FALSE)</f>
        <v>7.3515466504725104</v>
      </c>
    </row>
    <row r="121" spans="1:28" x14ac:dyDescent="0.2">
      <c r="A121" s="6" t="s">
        <v>148</v>
      </c>
      <c r="B121" s="7">
        <v>4.5999999999999999E-2</v>
      </c>
      <c r="C121" s="7">
        <v>0.41</v>
      </c>
      <c r="D121" s="7">
        <v>0.61399999999999999</v>
      </c>
      <c r="E121" s="7">
        <v>1.6E-2</v>
      </c>
      <c r="F121" s="7">
        <v>1.1999999999999999E-3</v>
      </c>
      <c r="G121" s="8">
        <v>0</v>
      </c>
      <c r="H121" s="8">
        <v>1.1000000000000001</v>
      </c>
      <c r="I121" s="7">
        <v>1</v>
      </c>
      <c r="J121" s="7">
        <v>0.99199999999999999</v>
      </c>
      <c r="K121" s="8">
        <v>1.1000000000000001</v>
      </c>
      <c r="L121" s="8">
        <v>2231453</v>
      </c>
      <c r="M121" s="8">
        <v>706</v>
      </c>
      <c r="N121" s="8">
        <v>29</v>
      </c>
      <c r="O121" s="8">
        <v>2.17</v>
      </c>
      <c r="P121" s="9">
        <v>270674144</v>
      </c>
      <c r="Q121" s="9">
        <v>120.3</v>
      </c>
      <c r="R121" s="9">
        <v>1792544</v>
      </c>
      <c r="S121" s="9">
        <v>165014434</v>
      </c>
      <c r="T121" s="9">
        <v>73.339699999999993</v>
      </c>
      <c r="U121" s="9">
        <v>1100248</v>
      </c>
      <c r="V121" s="10">
        <v>61.379134905475098</v>
      </c>
      <c r="W121" s="10">
        <f>VLOOKUP(A121,[1]Sheet2!A:B,2,FALSE)</f>
        <v>86.289369255335004</v>
      </c>
      <c r="X121" s="10">
        <f>VLOOKUP(A121,[1]Sheet2!A:C,3,FALSE)</f>
        <v>0</v>
      </c>
      <c r="Y121" s="10">
        <f>VLOOKUP(A121,[1]Sheet2!A:D,4,FALSE)</f>
        <v>0</v>
      </c>
      <c r="Z121" s="10">
        <f>VLOOKUP(A121,[1]Sheet2!A:E,5,FALSE)</f>
        <v>0</v>
      </c>
      <c r="AA121" s="10">
        <f>VLOOKUP(A121,[1]Sheet2!A:F,6,FALSE)</f>
        <v>5.9127993045477103</v>
      </c>
      <c r="AB121" s="10">
        <f>VLOOKUP(A121,[1]Sheet2!A:G,7,FALSE)</f>
        <v>7.7978314401172604</v>
      </c>
    </row>
    <row r="122" spans="1:28" x14ac:dyDescent="0.2">
      <c r="A122" s="6" t="s">
        <v>149</v>
      </c>
      <c r="B122" s="7">
        <v>4.1000000000000002E-2</v>
      </c>
      <c r="C122" s="7">
        <v>0.41299999999999998</v>
      </c>
      <c r="D122" s="7">
        <v>0.61799999999999999</v>
      </c>
      <c r="E122" s="7">
        <v>1.6E-2</v>
      </c>
      <c r="F122" s="7">
        <v>1.2999999999999999E-3</v>
      </c>
      <c r="G122" s="8">
        <v>0</v>
      </c>
      <c r="H122" s="8">
        <v>0.9</v>
      </c>
      <c r="I122" s="7">
        <v>1</v>
      </c>
      <c r="J122" s="7">
        <v>0.99199999999999999</v>
      </c>
      <c r="K122" s="8">
        <v>0.9</v>
      </c>
      <c r="L122" s="8">
        <v>2226548</v>
      </c>
      <c r="M122" s="8">
        <v>715</v>
      </c>
      <c r="N122" s="8">
        <v>29</v>
      </c>
      <c r="O122" s="8">
        <v>2.2200000000000002</v>
      </c>
      <c r="P122" s="9">
        <v>227233558</v>
      </c>
      <c r="Q122" s="9">
        <v>100.99299999999999</v>
      </c>
      <c r="R122" s="9">
        <v>1504858</v>
      </c>
      <c r="S122" s="9">
        <v>139566353</v>
      </c>
      <c r="T122" s="9">
        <v>62.029499999999999</v>
      </c>
      <c r="U122" s="9">
        <v>930302</v>
      </c>
      <c r="V122" s="10">
        <v>61.8199192216142</v>
      </c>
      <c r="W122" s="10">
        <f>VLOOKUP(A122,[1]Sheet2!A:B,2,FALSE)</f>
        <v>86.863266741366601</v>
      </c>
      <c r="X122" s="10">
        <f>VLOOKUP(A122,[1]Sheet2!A:C,3,FALSE)</f>
        <v>0</v>
      </c>
      <c r="Y122" s="10">
        <f>VLOOKUP(A122,[1]Sheet2!A:D,4,FALSE)</f>
        <v>0</v>
      </c>
      <c r="Z122" s="10">
        <f>VLOOKUP(A122,[1]Sheet2!A:E,5,FALSE)</f>
        <v>0</v>
      </c>
      <c r="AA122" s="10">
        <f>VLOOKUP(A122,[1]Sheet2!A:F,6,FALSE)</f>
        <v>4.9117041707977398</v>
      </c>
      <c r="AB122" s="10">
        <f>VLOOKUP(A122,[1]Sheet2!A:G,7,FALSE)</f>
        <v>8.2250290878355905</v>
      </c>
    </row>
    <row r="123" spans="1:28" x14ac:dyDescent="0.2">
      <c r="A123" s="6" t="s">
        <v>150</v>
      </c>
      <c r="B123" s="7">
        <v>3.5000000000000003E-2</v>
      </c>
      <c r="C123" s="7">
        <v>0.41</v>
      </c>
      <c r="D123" s="7">
        <v>0.58599999999999997</v>
      </c>
      <c r="E123" s="7">
        <v>1.7000000000000001E-2</v>
      </c>
      <c r="F123" s="7">
        <v>1.2999999999999999E-3</v>
      </c>
      <c r="G123" s="8">
        <v>0</v>
      </c>
      <c r="H123" s="8">
        <v>0.8</v>
      </c>
      <c r="I123" s="7">
        <v>1</v>
      </c>
      <c r="J123" s="7">
        <v>0.99199999999999999</v>
      </c>
      <c r="K123" s="8">
        <v>0.8</v>
      </c>
      <c r="L123" s="8">
        <v>2227713</v>
      </c>
      <c r="M123" s="8">
        <v>730</v>
      </c>
      <c r="N123" s="8">
        <v>30</v>
      </c>
      <c r="O123" s="8">
        <v>2.4</v>
      </c>
      <c r="P123" s="9">
        <v>199307920</v>
      </c>
      <c r="Q123" s="9">
        <v>88.581299999999999</v>
      </c>
      <c r="R123" s="9">
        <v>1319920</v>
      </c>
      <c r="S123" s="9">
        <v>115955483</v>
      </c>
      <c r="T123" s="9">
        <v>51.535800000000002</v>
      </c>
      <c r="U123" s="9">
        <v>773286</v>
      </c>
      <c r="V123" s="10">
        <v>58.585823383235301</v>
      </c>
      <c r="W123" s="10">
        <f>VLOOKUP(A123,[1]Sheet2!A:B,2,FALSE)</f>
        <v>86.390705519567803</v>
      </c>
      <c r="X123" s="10">
        <f>VLOOKUP(A123,[1]Sheet2!A:C,3,FALSE)</f>
        <v>0</v>
      </c>
      <c r="Y123" s="10">
        <f>VLOOKUP(A123,[1]Sheet2!A:D,4,FALSE)</f>
        <v>0</v>
      </c>
      <c r="Z123" s="10">
        <f>VLOOKUP(A123,[1]Sheet2!A:E,5,FALSE)</f>
        <v>0</v>
      </c>
      <c r="AA123" s="10">
        <f>VLOOKUP(A123,[1]Sheet2!A:F,6,FALSE)</f>
        <v>5.2272398021482198</v>
      </c>
      <c r="AB123" s="10">
        <f>VLOOKUP(A123,[1]Sheet2!A:G,7,FALSE)</f>
        <v>8.3820546782839003</v>
      </c>
    </row>
    <row r="124" spans="1:28" x14ac:dyDescent="0.2">
      <c r="A124" s="6" t="s">
        <v>151</v>
      </c>
      <c r="B124" s="7">
        <v>4.2000000000000003E-2</v>
      </c>
      <c r="C124" s="7">
        <v>0.41099999999999998</v>
      </c>
      <c r="D124" s="7">
        <v>0.60599999999999998</v>
      </c>
      <c r="E124" s="7">
        <v>1.6E-2</v>
      </c>
      <c r="F124" s="7">
        <v>1.2999999999999999E-3</v>
      </c>
      <c r="G124" s="8">
        <v>0</v>
      </c>
      <c r="H124" s="8">
        <v>1</v>
      </c>
      <c r="I124" s="7">
        <v>1</v>
      </c>
      <c r="J124" s="7">
        <v>0.99199999999999999</v>
      </c>
      <c r="K124" s="8">
        <v>1</v>
      </c>
      <c r="L124" s="8">
        <v>2228762</v>
      </c>
      <c r="M124" s="8">
        <v>728</v>
      </c>
      <c r="N124" s="8">
        <v>27</v>
      </c>
      <c r="O124" s="8">
        <v>2.2400000000000002</v>
      </c>
      <c r="P124" s="9">
        <v>262616180</v>
      </c>
      <c r="Q124" s="9">
        <v>116.71799999999899</v>
      </c>
      <c r="R124" s="9">
        <v>1739180</v>
      </c>
      <c r="S124" s="9">
        <v>158192456</v>
      </c>
      <c r="T124" s="9">
        <v>70.3078</v>
      </c>
      <c r="U124" s="9">
        <v>1054616</v>
      </c>
      <c r="V124" s="10">
        <v>60.638691797283698</v>
      </c>
      <c r="W124" s="10">
        <f>VLOOKUP(A124,[1]Sheet2!A:B,2,FALSE)</f>
        <v>86.372622304519496</v>
      </c>
      <c r="X124" s="10">
        <f>VLOOKUP(A124,[1]Sheet2!A:C,3,FALSE)</f>
        <v>0</v>
      </c>
      <c r="Y124" s="10">
        <f>VLOOKUP(A124,[1]Sheet2!A:D,4,FALSE)</f>
        <v>0</v>
      </c>
      <c r="Z124" s="10">
        <f>VLOOKUP(A124,[1]Sheet2!A:E,5,FALSE)</f>
        <v>0</v>
      </c>
      <c r="AA124" s="10">
        <f>VLOOKUP(A124,[1]Sheet2!A:F,6,FALSE)</f>
        <v>5.1881476647074596</v>
      </c>
      <c r="AB124" s="10">
        <f>VLOOKUP(A124,[1]Sheet2!A:G,7,FALSE)</f>
        <v>8.4392300307729595</v>
      </c>
    </row>
    <row r="125" spans="1:28" x14ac:dyDescent="0.2">
      <c r="A125" s="6" t="s">
        <v>152</v>
      </c>
      <c r="B125" s="7">
        <v>4.7E-2</v>
      </c>
      <c r="C125" s="7">
        <v>0.41199999999999998</v>
      </c>
      <c r="D125" s="7">
        <v>0.63200000000000001</v>
      </c>
      <c r="E125" s="7">
        <v>1.6E-2</v>
      </c>
      <c r="F125" s="7">
        <v>1.1999999999999999E-3</v>
      </c>
      <c r="G125" s="8">
        <v>0</v>
      </c>
      <c r="H125" s="8">
        <v>1</v>
      </c>
      <c r="I125" s="7">
        <v>1</v>
      </c>
      <c r="J125" s="7">
        <v>0.99199999999999999</v>
      </c>
      <c r="K125" s="8">
        <v>1</v>
      </c>
      <c r="L125" s="8">
        <v>2231718</v>
      </c>
      <c r="M125" s="8">
        <v>726</v>
      </c>
      <c r="N125" s="8">
        <v>32</v>
      </c>
      <c r="O125" s="8">
        <v>2.2000000000000002</v>
      </c>
      <c r="P125" s="9">
        <v>256179050</v>
      </c>
      <c r="Q125" s="9">
        <v>113.857</v>
      </c>
      <c r="R125" s="9">
        <v>1696550</v>
      </c>
      <c r="S125" s="9">
        <v>160926783</v>
      </c>
      <c r="T125" s="9">
        <v>71.522999999999996</v>
      </c>
      <c r="U125" s="9">
        <v>1072856</v>
      </c>
      <c r="V125" s="10">
        <v>63.237511420235101</v>
      </c>
      <c r="W125" s="10">
        <f>VLOOKUP(A125,[1]Sheet2!A:B,2,FALSE)</f>
        <v>86.559939737694805</v>
      </c>
      <c r="X125" s="10">
        <f>VLOOKUP(A125,[1]Sheet2!A:C,3,FALSE)</f>
        <v>0</v>
      </c>
      <c r="Y125" s="10">
        <f>VLOOKUP(A125,[1]Sheet2!A:D,4,FALSE)</f>
        <v>0</v>
      </c>
      <c r="Z125" s="10">
        <f>VLOOKUP(A125,[1]Sheet2!A:E,5,FALSE)</f>
        <v>0</v>
      </c>
      <c r="AA125" s="10">
        <f>VLOOKUP(A125,[1]Sheet2!A:F,6,FALSE)</f>
        <v>5.8166549199920903</v>
      </c>
      <c r="AB125" s="10">
        <f>VLOOKUP(A125,[1]Sheet2!A:G,7,FALSE)</f>
        <v>7.6234053423130197</v>
      </c>
    </row>
    <row r="126" spans="1:28" x14ac:dyDescent="0.2">
      <c r="A126" s="6" t="s">
        <v>153</v>
      </c>
      <c r="B126" s="7">
        <v>4.2000000000000003E-2</v>
      </c>
      <c r="C126" s="7">
        <v>0.41</v>
      </c>
      <c r="D126" s="7">
        <v>0.628</v>
      </c>
      <c r="E126" s="7">
        <v>1.6E-2</v>
      </c>
      <c r="F126" s="7">
        <v>1.4E-3</v>
      </c>
      <c r="G126" s="8">
        <v>0</v>
      </c>
      <c r="H126" s="8">
        <v>1</v>
      </c>
      <c r="I126" s="7">
        <v>1</v>
      </c>
      <c r="J126" s="7">
        <v>0.99199999999999999</v>
      </c>
      <c r="K126" s="8">
        <v>1</v>
      </c>
      <c r="L126" s="8">
        <v>2222171</v>
      </c>
      <c r="M126" s="8">
        <v>597</v>
      </c>
      <c r="N126" s="8">
        <v>29</v>
      </c>
      <c r="O126" s="8">
        <v>2.62</v>
      </c>
      <c r="P126" s="9">
        <v>249424518</v>
      </c>
      <c r="Q126" s="9">
        <v>110.855</v>
      </c>
      <c r="R126" s="9">
        <v>1651818</v>
      </c>
      <c r="S126" s="9">
        <v>155721692</v>
      </c>
      <c r="T126" s="9">
        <v>69.209599999999995</v>
      </c>
      <c r="U126" s="9">
        <v>1037942</v>
      </c>
      <c r="V126" s="10">
        <v>62.836341533994599</v>
      </c>
      <c r="W126" s="10">
        <f>VLOOKUP(A126,[1]Sheet2!A:B,2,FALSE)</f>
        <v>85.234634147281596</v>
      </c>
      <c r="X126" s="10">
        <f>VLOOKUP(A126,[1]Sheet2!A:C,3,FALSE)</f>
        <v>0</v>
      </c>
      <c r="Y126" s="10">
        <f>VLOOKUP(A126,[1]Sheet2!A:D,4,FALSE)</f>
        <v>0</v>
      </c>
      <c r="Z126" s="10">
        <f>VLOOKUP(A126,[1]Sheet2!A:E,5,FALSE)</f>
        <v>0</v>
      </c>
      <c r="AA126" s="10">
        <f>VLOOKUP(A126,[1]Sheet2!A:F,6,FALSE)</f>
        <v>7.2486310518494497</v>
      </c>
      <c r="AB126" s="10">
        <f>VLOOKUP(A126,[1]Sheet2!A:G,7,FALSE)</f>
        <v>7.5167348008688704</v>
      </c>
    </row>
    <row r="127" spans="1:28" x14ac:dyDescent="0.2">
      <c r="A127" s="6" t="s">
        <v>154</v>
      </c>
      <c r="B127" s="7">
        <v>4.3999999999999997E-2</v>
      </c>
      <c r="C127" s="7">
        <v>0.41099999999999998</v>
      </c>
      <c r="D127" s="7">
        <v>0.62</v>
      </c>
      <c r="E127" s="7">
        <v>1.6E-2</v>
      </c>
      <c r="F127" s="7">
        <v>1E-3</v>
      </c>
      <c r="G127" s="8">
        <v>0</v>
      </c>
      <c r="H127" s="8">
        <v>1.1000000000000001</v>
      </c>
      <c r="I127" s="7">
        <v>1</v>
      </c>
      <c r="J127" s="7">
        <v>0.99299999999999999</v>
      </c>
      <c r="K127" s="8">
        <v>1.1000000000000001</v>
      </c>
      <c r="L127" s="8">
        <v>2221365</v>
      </c>
      <c r="M127" s="8">
        <v>615</v>
      </c>
      <c r="N127" s="8">
        <v>29</v>
      </c>
      <c r="O127" s="8">
        <v>2.2000000000000002</v>
      </c>
      <c r="P127" s="9">
        <v>278831768</v>
      </c>
      <c r="Q127" s="9">
        <v>123.925</v>
      </c>
      <c r="R127" s="9">
        <v>1846568</v>
      </c>
      <c r="S127" s="9">
        <v>171633913</v>
      </c>
      <c r="T127" s="9">
        <v>76.281700000000001</v>
      </c>
      <c r="U127" s="9">
        <v>1144346</v>
      </c>
      <c r="V127" s="10">
        <v>61.9715060588074</v>
      </c>
      <c r="W127" s="10">
        <f>VLOOKUP(A127,[1]Sheet2!A:B,2,FALSE)</f>
        <v>87.837724450411102</v>
      </c>
      <c r="X127" s="10">
        <f>VLOOKUP(A127,[1]Sheet2!A:C,3,FALSE)</f>
        <v>0</v>
      </c>
      <c r="Y127" s="10">
        <f>VLOOKUP(A127,[1]Sheet2!A:D,4,FALSE)</f>
        <v>0</v>
      </c>
      <c r="Z127" s="10">
        <f>VLOOKUP(A127,[1]Sheet2!A:E,5,FALSE)</f>
        <v>0</v>
      </c>
      <c r="AA127" s="10">
        <f>VLOOKUP(A127,[1]Sheet2!A:F,6,FALSE)</f>
        <v>5.2724869944621497</v>
      </c>
      <c r="AB127" s="10">
        <f>VLOOKUP(A127,[1]Sheet2!A:G,7,FALSE)</f>
        <v>6.8897885551266898</v>
      </c>
    </row>
    <row r="128" spans="1:28" x14ac:dyDescent="0.2">
      <c r="A128" s="6" t="s">
        <v>155</v>
      </c>
      <c r="B128" s="7">
        <v>4.3999999999999997E-2</v>
      </c>
      <c r="C128" s="7">
        <v>0.41099999999999998</v>
      </c>
      <c r="D128" s="7">
        <v>0.61099999999999999</v>
      </c>
      <c r="E128" s="7">
        <v>1.6E-2</v>
      </c>
      <c r="F128" s="7">
        <v>8.9999999999999998E-4</v>
      </c>
      <c r="G128" s="8">
        <v>0</v>
      </c>
      <c r="H128" s="8">
        <v>1.1000000000000001</v>
      </c>
      <c r="I128" s="7">
        <v>1</v>
      </c>
      <c r="J128" s="7">
        <v>0.99399999999999999</v>
      </c>
      <c r="K128" s="8">
        <v>1.1000000000000001</v>
      </c>
      <c r="L128" s="8">
        <v>2217342</v>
      </c>
      <c r="M128" s="8">
        <v>503</v>
      </c>
      <c r="N128" s="8">
        <v>29</v>
      </c>
      <c r="O128" s="8">
        <v>2.62</v>
      </c>
      <c r="P128" s="9">
        <v>281797106</v>
      </c>
      <c r="Q128" s="9">
        <v>125.24299999999999</v>
      </c>
      <c r="R128" s="9">
        <v>1866206</v>
      </c>
      <c r="S128" s="9">
        <v>171090171</v>
      </c>
      <c r="T128" s="9">
        <v>76.040099999999995</v>
      </c>
      <c r="U128" s="9">
        <v>1140616</v>
      </c>
      <c r="V128" s="10">
        <v>61.119511993852697</v>
      </c>
      <c r="W128" s="10">
        <f>VLOOKUP(A128,[1]Sheet2!A:B,2,FALSE)</f>
        <v>88.955858517110002</v>
      </c>
      <c r="X128" s="10">
        <f>VLOOKUP(A128,[1]Sheet2!A:C,3,FALSE)</f>
        <v>0</v>
      </c>
      <c r="Y128" s="10">
        <f>VLOOKUP(A128,[1]Sheet2!A:D,4,FALSE)</f>
        <v>0</v>
      </c>
      <c r="Z128" s="10">
        <f>VLOOKUP(A128,[1]Sheet2!A:E,5,FALSE)</f>
        <v>0</v>
      </c>
      <c r="AA128" s="10">
        <f>VLOOKUP(A128,[1]Sheet2!A:F,6,FALSE)</f>
        <v>4.7246332068004904</v>
      </c>
      <c r="AB128" s="10">
        <f>VLOOKUP(A128,[1]Sheet2!A:G,7,FALSE)</f>
        <v>6.3195082760894996</v>
      </c>
    </row>
    <row r="129" spans="1:28" x14ac:dyDescent="0.2">
      <c r="A129" s="6" t="s">
        <v>156</v>
      </c>
      <c r="B129" s="7">
        <v>4.2999999999999997E-2</v>
      </c>
      <c r="C129" s="7">
        <v>0.41199999999999998</v>
      </c>
      <c r="D129" s="7">
        <v>0.60899999999999999</v>
      </c>
      <c r="E129" s="7">
        <v>1.6E-2</v>
      </c>
      <c r="F129" s="7">
        <v>1.1000000000000001E-3</v>
      </c>
      <c r="G129" s="8">
        <v>0</v>
      </c>
      <c r="H129" s="8">
        <v>1.1000000000000001</v>
      </c>
      <c r="I129" s="7">
        <v>1</v>
      </c>
      <c r="J129" s="7">
        <v>0.99299999999999999</v>
      </c>
      <c r="K129" s="8">
        <v>1.1000000000000001</v>
      </c>
      <c r="L129" s="8">
        <v>2222101</v>
      </c>
      <c r="M129" s="8">
        <v>612</v>
      </c>
      <c r="N129" s="8">
        <v>28</v>
      </c>
      <c r="O129" s="8">
        <v>2.33</v>
      </c>
      <c r="P129" s="9">
        <v>274354316</v>
      </c>
      <c r="Q129" s="9">
        <v>121.935</v>
      </c>
      <c r="R129" s="9">
        <v>1816916</v>
      </c>
      <c r="S129" s="9">
        <v>165891090</v>
      </c>
      <c r="T129" s="9">
        <v>73.729399999999998</v>
      </c>
      <c r="U129" s="9">
        <v>1106032</v>
      </c>
      <c r="V129" s="10">
        <v>60.874140576669397</v>
      </c>
      <c r="W129" s="10">
        <f>VLOOKUP(A129,[1]Sheet2!A:B,2,FALSE)</f>
        <v>87.978325900043004</v>
      </c>
      <c r="X129" s="10">
        <f>VLOOKUP(A129,[1]Sheet2!A:C,3,FALSE)</f>
        <v>0</v>
      </c>
      <c r="Y129" s="10">
        <f>VLOOKUP(A129,[1]Sheet2!A:D,4,FALSE)</f>
        <v>0</v>
      </c>
      <c r="Z129" s="10">
        <f>VLOOKUP(A129,[1]Sheet2!A:E,5,FALSE)</f>
        <v>0</v>
      </c>
      <c r="AA129" s="10">
        <f>VLOOKUP(A129,[1]Sheet2!A:F,6,FALSE)</f>
        <v>5.1586311170914998</v>
      </c>
      <c r="AB129" s="10">
        <f>VLOOKUP(A129,[1]Sheet2!A:G,7,FALSE)</f>
        <v>6.8630429828654496</v>
      </c>
    </row>
    <row r="130" spans="1:28" x14ac:dyDescent="0.2">
      <c r="A130" s="6" t="s">
        <v>157</v>
      </c>
      <c r="B130" s="7">
        <v>4.2999999999999997E-2</v>
      </c>
      <c r="C130" s="7">
        <v>0.41299999999999998</v>
      </c>
      <c r="D130" s="7">
        <v>0.63</v>
      </c>
      <c r="E130" s="7">
        <v>1.6E-2</v>
      </c>
      <c r="F130" s="7">
        <v>1.5E-3</v>
      </c>
      <c r="G130" s="8">
        <v>0</v>
      </c>
      <c r="H130" s="8">
        <v>1.1000000000000001</v>
      </c>
      <c r="I130" s="7">
        <v>1</v>
      </c>
      <c r="J130" s="7">
        <v>0.99099999999999999</v>
      </c>
      <c r="K130" s="8">
        <v>1.1000000000000001</v>
      </c>
      <c r="L130" s="8">
        <v>2225254</v>
      </c>
      <c r="M130" s="8">
        <v>759</v>
      </c>
      <c r="N130" s="8">
        <v>33</v>
      </c>
      <c r="O130" s="8">
        <v>2.19</v>
      </c>
      <c r="P130" s="9">
        <v>267010582</v>
      </c>
      <c r="Q130" s="9">
        <v>118.67100000000001</v>
      </c>
      <c r="R130" s="9">
        <v>1768282</v>
      </c>
      <c r="S130" s="9">
        <v>166984645</v>
      </c>
      <c r="T130" s="9">
        <v>74.215400000000002</v>
      </c>
      <c r="U130" s="9">
        <v>1113190</v>
      </c>
      <c r="V130" s="10">
        <v>62.953194117227902</v>
      </c>
      <c r="W130" s="10">
        <f>VLOOKUP(A130,[1]Sheet2!A:B,2,FALSE)</f>
        <v>87.236061172893699</v>
      </c>
      <c r="X130" s="10">
        <f>VLOOKUP(A130,[1]Sheet2!A:C,3,FALSE)</f>
        <v>0</v>
      </c>
      <c r="Y130" s="10">
        <f>VLOOKUP(A130,[1]Sheet2!A:D,4,FALSE)</f>
        <v>0</v>
      </c>
      <c r="Z130" s="10">
        <f>VLOOKUP(A130,[1]Sheet2!A:E,5,FALSE)</f>
        <v>0</v>
      </c>
      <c r="AA130" s="10">
        <f>VLOOKUP(A130,[1]Sheet2!A:F,6,FALSE)</f>
        <v>4.7559750665293796</v>
      </c>
      <c r="AB130" s="10">
        <f>VLOOKUP(A130,[1]Sheet2!A:G,7,FALSE)</f>
        <v>8.0079637605768692</v>
      </c>
    </row>
    <row r="131" spans="1:28" x14ac:dyDescent="0.2">
      <c r="A131" s="6" t="s">
        <v>158</v>
      </c>
      <c r="B131" s="7">
        <v>3.6999999999999998E-2</v>
      </c>
      <c r="C131" s="7">
        <v>0.41</v>
      </c>
      <c r="D131" s="7">
        <v>0.59899999999999998</v>
      </c>
      <c r="E131" s="7">
        <v>1.6E-2</v>
      </c>
      <c r="F131" s="7">
        <v>1E-3</v>
      </c>
      <c r="G131" s="8">
        <v>0</v>
      </c>
      <c r="H131" s="8">
        <v>0.8</v>
      </c>
      <c r="I131" s="7">
        <v>1</v>
      </c>
      <c r="J131" s="7">
        <v>0.99299999999999999</v>
      </c>
      <c r="K131" s="8">
        <v>0.8</v>
      </c>
      <c r="L131" s="8">
        <v>2221002</v>
      </c>
      <c r="M131" s="8">
        <v>620</v>
      </c>
      <c r="N131" s="8">
        <v>32</v>
      </c>
      <c r="O131" s="8">
        <v>2.3199999999999998</v>
      </c>
      <c r="P131" s="9">
        <v>207465242</v>
      </c>
      <c r="Q131" s="9">
        <v>92.206800000000001</v>
      </c>
      <c r="R131" s="9">
        <v>1373942</v>
      </c>
      <c r="S131" s="9">
        <v>123519038</v>
      </c>
      <c r="T131" s="9">
        <v>54.897399999999998</v>
      </c>
      <c r="U131" s="9">
        <v>823644</v>
      </c>
      <c r="V131" s="10">
        <v>59.947508701240601</v>
      </c>
      <c r="W131" s="10">
        <f>VLOOKUP(A131,[1]Sheet2!A:B,2,FALSE)</f>
        <v>87.807952665826207</v>
      </c>
      <c r="X131" s="10">
        <f>VLOOKUP(A131,[1]Sheet2!A:C,3,FALSE)</f>
        <v>0</v>
      </c>
      <c r="Y131" s="10">
        <f>VLOOKUP(A131,[1]Sheet2!A:D,4,FALSE)</f>
        <v>0</v>
      </c>
      <c r="Z131" s="10">
        <f>VLOOKUP(A131,[1]Sheet2!A:E,5,FALSE)</f>
        <v>0</v>
      </c>
      <c r="AA131" s="10">
        <f>VLOOKUP(A131,[1]Sheet2!A:F,6,FALSE)</f>
        <v>5.3158647692191803</v>
      </c>
      <c r="AB131" s="10">
        <f>VLOOKUP(A131,[1]Sheet2!A:G,7,FALSE)</f>
        <v>6.8761825649545303</v>
      </c>
    </row>
    <row r="132" spans="1:28" x14ac:dyDescent="0.2">
      <c r="A132" s="6" t="s">
        <v>159</v>
      </c>
      <c r="B132" s="7">
        <v>4.7E-2</v>
      </c>
      <c r="C132" s="7">
        <v>0.41</v>
      </c>
      <c r="D132" s="7">
        <v>0.61199999999999999</v>
      </c>
      <c r="E132" s="7">
        <v>1.6E-2</v>
      </c>
      <c r="F132" s="7">
        <v>8.9999999999999998E-4</v>
      </c>
      <c r="G132" s="8">
        <v>0</v>
      </c>
      <c r="H132" s="8">
        <v>1.1000000000000001</v>
      </c>
      <c r="I132" s="7">
        <v>1</v>
      </c>
      <c r="J132" s="7">
        <v>0.995</v>
      </c>
      <c r="K132" s="8">
        <v>1.1000000000000001</v>
      </c>
      <c r="L132" s="8">
        <v>2217904</v>
      </c>
      <c r="M132" s="8">
        <v>532</v>
      </c>
      <c r="N132" s="8">
        <v>30</v>
      </c>
      <c r="O132" s="8">
        <v>2.64</v>
      </c>
      <c r="P132" s="9">
        <v>273525326</v>
      </c>
      <c r="Q132" s="9">
        <v>121.56699999999999</v>
      </c>
      <c r="R132" s="9">
        <v>1811426</v>
      </c>
      <c r="S132" s="9">
        <v>166266015</v>
      </c>
      <c r="T132" s="9">
        <v>73.896000000000001</v>
      </c>
      <c r="U132" s="9">
        <v>1108192</v>
      </c>
      <c r="V132" s="10">
        <v>61.177878643676301</v>
      </c>
      <c r="W132" s="10">
        <f>VLOOKUP(A132,[1]Sheet2!A:B,2,FALSE)</f>
        <v>89.099473018131107</v>
      </c>
      <c r="X132" s="10">
        <f>VLOOKUP(A132,[1]Sheet2!A:C,3,FALSE)</f>
        <v>0</v>
      </c>
      <c r="Y132" s="10">
        <f>VLOOKUP(A132,[1]Sheet2!A:D,4,FALSE)</f>
        <v>0</v>
      </c>
      <c r="Z132" s="10">
        <f>VLOOKUP(A132,[1]Sheet2!A:E,5,FALSE)</f>
        <v>0</v>
      </c>
      <c r="AA132" s="10">
        <f>VLOOKUP(A132,[1]Sheet2!A:F,6,FALSE)</f>
        <v>4.6419177157258602</v>
      </c>
      <c r="AB132" s="10">
        <f>VLOOKUP(A132,[1]Sheet2!A:G,7,FALSE)</f>
        <v>6.2586092661429902</v>
      </c>
    </row>
    <row r="133" spans="1:28" x14ac:dyDescent="0.2">
      <c r="A133" s="6" t="s">
        <v>160</v>
      </c>
      <c r="B133" s="7">
        <v>0.04</v>
      </c>
      <c r="C133" s="7">
        <v>0.41199999999999998</v>
      </c>
      <c r="D133" s="7">
        <v>0.60499999999999998</v>
      </c>
      <c r="E133" s="7">
        <v>1.6E-2</v>
      </c>
      <c r="F133" s="7">
        <v>1.1999999999999999E-3</v>
      </c>
      <c r="G133" s="8">
        <v>0</v>
      </c>
      <c r="H133" s="8">
        <v>1.1000000000000001</v>
      </c>
      <c r="I133" s="7">
        <v>1</v>
      </c>
      <c r="J133" s="7">
        <v>0.99199999999999999</v>
      </c>
      <c r="K133" s="8">
        <v>1.1000000000000001</v>
      </c>
      <c r="L133" s="8">
        <v>2231678</v>
      </c>
      <c r="M133" s="8">
        <v>722</v>
      </c>
      <c r="N133" s="8">
        <v>27</v>
      </c>
      <c r="O133" s="8">
        <v>2.2799999999999998</v>
      </c>
      <c r="P133" s="9">
        <v>289576324</v>
      </c>
      <c r="Q133" s="9">
        <v>128.70099999999999</v>
      </c>
      <c r="R133" s="9">
        <v>1917724</v>
      </c>
      <c r="S133" s="9">
        <v>173838593</v>
      </c>
      <c r="T133" s="9">
        <v>77.261600000000001</v>
      </c>
      <c r="U133" s="9">
        <v>1159228</v>
      </c>
      <c r="V133" s="10">
        <v>60.448114535772604</v>
      </c>
      <c r="W133" s="10">
        <f>VLOOKUP(A133,[1]Sheet2!A:B,2,FALSE)</f>
        <v>86.368499523723997</v>
      </c>
      <c r="X133" s="10">
        <f>VLOOKUP(A133,[1]Sheet2!A:C,3,FALSE)</f>
        <v>0</v>
      </c>
      <c r="Y133" s="10">
        <f>VLOOKUP(A133,[1]Sheet2!A:D,4,FALSE)</f>
        <v>0</v>
      </c>
      <c r="Z133" s="10">
        <f>VLOOKUP(A133,[1]Sheet2!A:E,5,FALSE)</f>
        <v>0</v>
      </c>
      <c r="AA133" s="10">
        <f>VLOOKUP(A133,[1]Sheet2!A:F,6,FALSE)</f>
        <v>5.9330866822204102</v>
      </c>
      <c r="AB133" s="10">
        <f>VLOOKUP(A133,[1]Sheet2!A:G,7,FALSE)</f>
        <v>7.6984137940555204</v>
      </c>
    </row>
    <row r="134" spans="1:28" x14ac:dyDescent="0.2">
      <c r="A134" s="6" t="s">
        <v>161</v>
      </c>
      <c r="B134" s="7">
        <v>4.2999999999999997E-2</v>
      </c>
      <c r="C134" s="7">
        <v>0.41199999999999998</v>
      </c>
      <c r="D134" s="7">
        <v>0.63300000000000001</v>
      </c>
      <c r="E134" s="7">
        <v>1.6E-2</v>
      </c>
      <c r="F134" s="7">
        <v>1.6000000000000001E-3</v>
      </c>
      <c r="G134" s="8">
        <v>0</v>
      </c>
      <c r="H134" s="8">
        <v>1.2</v>
      </c>
      <c r="I134" s="7">
        <v>1</v>
      </c>
      <c r="J134" s="7">
        <v>0.99099999999999999</v>
      </c>
      <c r="K134" s="8">
        <v>1.2</v>
      </c>
      <c r="L134" s="8">
        <v>2233209</v>
      </c>
      <c r="M134" s="8">
        <v>751</v>
      </c>
      <c r="N134" s="8">
        <v>25</v>
      </c>
      <c r="O134" s="8">
        <v>2.25</v>
      </c>
      <c r="P134" s="9">
        <v>289232346</v>
      </c>
      <c r="Q134" s="9">
        <v>128.548</v>
      </c>
      <c r="R134" s="9">
        <v>1915446</v>
      </c>
      <c r="S134" s="9">
        <v>181755687</v>
      </c>
      <c r="T134" s="9">
        <v>80.780299999999997</v>
      </c>
      <c r="U134" s="9">
        <v>1211774</v>
      </c>
      <c r="V134" s="10">
        <v>63.263281763098497</v>
      </c>
      <c r="W134" s="10">
        <f>VLOOKUP(A134,[1]Sheet2!A:B,2,FALSE)</f>
        <v>85.375355744405496</v>
      </c>
      <c r="X134" s="10">
        <f>VLOOKUP(A134,[1]Sheet2!A:C,3,FALSE)</f>
        <v>0</v>
      </c>
      <c r="Y134" s="10">
        <f>VLOOKUP(A134,[1]Sheet2!A:D,4,FALSE)</f>
        <v>0</v>
      </c>
      <c r="Z134" s="10">
        <f>VLOOKUP(A134,[1]Sheet2!A:E,5,FALSE)</f>
        <v>0</v>
      </c>
      <c r="AA134" s="10">
        <f>VLOOKUP(A134,[1]Sheet2!A:F,6,FALSE)</f>
        <v>5.6002918589832396</v>
      </c>
      <c r="AB134" s="10">
        <f>VLOOKUP(A134,[1]Sheet2!A:G,7,FALSE)</f>
        <v>9.0243523966112402</v>
      </c>
    </row>
    <row r="135" spans="1:28" x14ac:dyDescent="0.2">
      <c r="A135" s="6" t="s">
        <v>162</v>
      </c>
      <c r="B135" s="7">
        <v>3.9E-2</v>
      </c>
      <c r="C135" s="7">
        <v>0.41099999999999998</v>
      </c>
      <c r="D135" s="7">
        <v>0.61199999999999999</v>
      </c>
      <c r="E135" s="7">
        <v>1.7000000000000001E-2</v>
      </c>
      <c r="F135" s="7">
        <v>1.4E-3</v>
      </c>
      <c r="G135" s="8">
        <v>0</v>
      </c>
      <c r="H135" s="8">
        <v>0.9</v>
      </c>
      <c r="I135" s="7">
        <v>1</v>
      </c>
      <c r="J135" s="7">
        <v>0.99299999999999999</v>
      </c>
      <c r="K135" s="8">
        <v>0.9</v>
      </c>
      <c r="L135" s="8">
        <v>2223399</v>
      </c>
      <c r="M135" s="8">
        <v>736</v>
      </c>
      <c r="N135" s="8">
        <v>29</v>
      </c>
      <c r="O135" s="8">
        <v>2.57</v>
      </c>
      <c r="P135" s="9">
        <v>223007370</v>
      </c>
      <c r="Q135" s="9">
        <v>99.114400000000003</v>
      </c>
      <c r="R135" s="9">
        <v>1476870</v>
      </c>
      <c r="S135" s="9">
        <v>135635709</v>
      </c>
      <c r="T135" s="9">
        <v>60.282499999999999</v>
      </c>
      <c r="U135" s="9">
        <v>904242</v>
      </c>
      <c r="V135" s="10">
        <v>61.226919092404799</v>
      </c>
      <c r="W135" s="10">
        <f>VLOOKUP(A135,[1]Sheet2!A:B,2,FALSE)</f>
        <v>87.606004624047202</v>
      </c>
      <c r="X135" s="10">
        <f>VLOOKUP(A135,[1]Sheet2!A:C,3,FALSE)</f>
        <v>0</v>
      </c>
      <c r="Y135" s="10">
        <f>VLOOKUP(A135,[1]Sheet2!A:D,4,FALSE)</f>
        <v>0</v>
      </c>
      <c r="Z135" s="10">
        <f>VLOOKUP(A135,[1]Sheet2!A:E,5,FALSE)</f>
        <v>0</v>
      </c>
      <c r="AA135" s="10">
        <f>VLOOKUP(A135,[1]Sheet2!A:F,6,FALSE)</f>
        <v>4.5271413874354201</v>
      </c>
      <c r="AB135" s="10">
        <f>VLOOKUP(A135,[1]Sheet2!A:G,7,FALSE)</f>
        <v>7.8668539885173203</v>
      </c>
    </row>
    <row r="136" spans="1:28" x14ac:dyDescent="0.2">
      <c r="A136" s="6" t="s">
        <v>163</v>
      </c>
      <c r="B136" s="7">
        <v>4.3999999999999997E-2</v>
      </c>
      <c r="C136" s="7">
        <v>0.41</v>
      </c>
      <c r="D136" s="7">
        <v>0.60599999999999998</v>
      </c>
      <c r="E136" s="7">
        <v>1.7000000000000001E-2</v>
      </c>
      <c r="F136" s="7">
        <v>1.2999999999999999E-3</v>
      </c>
      <c r="G136" s="8">
        <v>0</v>
      </c>
      <c r="H136" s="8">
        <v>1.1000000000000001</v>
      </c>
      <c r="I136" s="7">
        <v>1</v>
      </c>
      <c r="J136" s="7">
        <v>0.99199999999999999</v>
      </c>
      <c r="K136" s="8">
        <v>1.1000000000000001</v>
      </c>
      <c r="L136" s="8">
        <v>2215386</v>
      </c>
      <c r="M136" s="8">
        <v>716</v>
      </c>
      <c r="N136" s="8">
        <v>25</v>
      </c>
      <c r="O136" s="8">
        <v>2.27</v>
      </c>
      <c r="P136" s="9">
        <v>289264056</v>
      </c>
      <c r="Q136" s="9">
        <v>128.56200000000001</v>
      </c>
      <c r="R136" s="9">
        <v>1915656</v>
      </c>
      <c r="S136" s="9">
        <v>174058042</v>
      </c>
      <c r="T136" s="9">
        <v>77.359099999999998</v>
      </c>
      <c r="U136" s="9">
        <v>1160476</v>
      </c>
      <c r="V136" s="10">
        <v>60.578517228562902</v>
      </c>
      <c r="W136" s="10">
        <f>VLOOKUP(A136,[1]Sheet2!A:B,2,FALSE)</f>
        <v>86.558404725411293</v>
      </c>
      <c r="X136" s="10">
        <f>VLOOKUP(A136,[1]Sheet2!A:C,3,FALSE)</f>
        <v>0</v>
      </c>
      <c r="Y136" s="10">
        <f>VLOOKUP(A136,[1]Sheet2!A:D,4,FALSE)</f>
        <v>0</v>
      </c>
      <c r="Z136" s="10">
        <f>VLOOKUP(A136,[1]Sheet2!A:E,5,FALSE)</f>
        <v>0</v>
      </c>
      <c r="AA136" s="10">
        <f>VLOOKUP(A136,[1]Sheet2!A:F,6,FALSE)</f>
        <v>5.6036675040042203</v>
      </c>
      <c r="AB136" s="10">
        <f>VLOOKUP(A136,[1]Sheet2!A:G,7,FALSE)</f>
        <v>7.8379277705844403</v>
      </c>
    </row>
    <row r="137" spans="1:28" x14ac:dyDescent="0.2">
      <c r="A137" s="6" t="s">
        <v>164</v>
      </c>
      <c r="B137" s="7">
        <v>4.8000000000000001E-2</v>
      </c>
      <c r="C137" s="7">
        <v>0.41199999999999998</v>
      </c>
      <c r="D137" s="7">
        <v>0.628</v>
      </c>
      <c r="E137" s="7">
        <v>1.6E-2</v>
      </c>
      <c r="F137" s="7">
        <v>1.1000000000000001E-3</v>
      </c>
      <c r="G137" s="8">
        <v>0</v>
      </c>
      <c r="H137" s="8">
        <v>1.3</v>
      </c>
      <c r="I137" s="7">
        <v>1</v>
      </c>
      <c r="J137" s="7">
        <v>0.99299999999999999</v>
      </c>
      <c r="K137" s="8">
        <v>1.3</v>
      </c>
      <c r="L137" s="8">
        <v>2221845</v>
      </c>
      <c r="M137" s="8">
        <v>620</v>
      </c>
      <c r="N137" s="8">
        <v>31</v>
      </c>
      <c r="O137" s="8">
        <v>2.37</v>
      </c>
      <c r="P137" s="9">
        <v>310931650</v>
      </c>
      <c r="Q137" s="9">
        <v>138.19200000000001</v>
      </c>
      <c r="R137" s="9">
        <v>2059150</v>
      </c>
      <c r="S137" s="9">
        <v>193887723</v>
      </c>
      <c r="T137" s="9">
        <v>86.172300000000007</v>
      </c>
      <c r="U137" s="9">
        <v>1292524</v>
      </c>
      <c r="V137" s="10">
        <v>62.769783648592799</v>
      </c>
      <c r="W137" s="10">
        <f>VLOOKUP(A137,[1]Sheet2!A:B,2,FALSE)</f>
        <v>87.856706160954005</v>
      </c>
      <c r="X137" s="10">
        <f>VLOOKUP(A137,[1]Sheet2!A:C,3,FALSE)</f>
        <v>0</v>
      </c>
      <c r="Y137" s="10">
        <f>VLOOKUP(A137,[1]Sheet2!A:D,4,FALSE)</f>
        <v>0</v>
      </c>
      <c r="Z137" s="10">
        <f>VLOOKUP(A137,[1]Sheet2!A:E,5,FALSE)</f>
        <v>0</v>
      </c>
      <c r="AA137" s="10">
        <f>VLOOKUP(A137,[1]Sheet2!A:F,6,FALSE)</f>
        <v>5.4189464234582099</v>
      </c>
      <c r="AB137" s="10">
        <f>VLOOKUP(A137,[1]Sheet2!A:G,7,FALSE)</f>
        <v>6.7243474155877196</v>
      </c>
    </row>
    <row r="138" spans="1:28" x14ac:dyDescent="0.2">
      <c r="A138" s="6" t="s">
        <v>165</v>
      </c>
      <c r="B138" s="7">
        <v>4.2000000000000003E-2</v>
      </c>
      <c r="C138" s="7">
        <v>0.41199999999999998</v>
      </c>
      <c r="D138" s="7">
        <v>0.60599999999999998</v>
      </c>
      <c r="E138" s="7">
        <v>1.6E-2</v>
      </c>
      <c r="F138" s="7">
        <v>1.6000000000000001E-3</v>
      </c>
      <c r="G138" s="8">
        <v>0</v>
      </c>
      <c r="H138" s="8">
        <v>1.1000000000000001</v>
      </c>
      <c r="I138" s="7">
        <v>1</v>
      </c>
      <c r="J138" s="7">
        <v>0.99</v>
      </c>
      <c r="K138" s="8">
        <v>1.1000000000000001</v>
      </c>
      <c r="L138" s="8">
        <v>2233000</v>
      </c>
      <c r="M138" s="8">
        <v>774</v>
      </c>
      <c r="N138" s="8">
        <v>29</v>
      </c>
      <c r="O138" s="8">
        <v>2.34</v>
      </c>
      <c r="P138" s="9">
        <v>290900896</v>
      </c>
      <c r="Q138" s="9">
        <v>129.28899999999999</v>
      </c>
      <c r="R138" s="9">
        <v>1926496</v>
      </c>
      <c r="S138" s="9">
        <v>175159232</v>
      </c>
      <c r="T138" s="9">
        <v>77.848500000000001</v>
      </c>
      <c r="U138" s="9">
        <v>1167922</v>
      </c>
      <c r="V138" s="10">
        <v>60.6241590950617</v>
      </c>
      <c r="W138" s="10">
        <f>VLOOKUP(A138,[1]Sheet2!A:B,2,FALSE)</f>
        <v>85.236284534881705</v>
      </c>
      <c r="X138" s="10">
        <f>VLOOKUP(A138,[1]Sheet2!A:C,3,FALSE)</f>
        <v>0</v>
      </c>
      <c r="Y138" s="10">
        <f>VLOOKUP(A138,[1]Sheet2!A:D,4,FALSE)</f>
        <v>0</v>
      </c>
      <c r="Z138" s="10">
        <f>VLOOKUP(A138,[1]Sheet2!A:E,5,FALSE)</f>
        <v>0</v>
      </c>
      <c r="AA138" s="10">
        <f>VLOOKUP(A138,[1]Sheet2!A:F,6,FALSE)</f>
        <v>5.72392648544953</v>
      </c>
      <c r="AB138" s="10">
        <f>VLOOKUP(A138,[1]Sheet2!A:G,7,FALSE)</f>
        <v>9.0397889796687405</v>
      </c>
    </row>
    <row r="139" spans="1:28" x14ac:dyDescent="0.2">
      <c r="A139" s="6" t="s">
        <v>166</v>
      </c>
      <c r="B139" s="7">
        <v>4.5999999999999999E-2</v>
      </c>
      <c r="C139" s="7">
        <v>0.41299999999999998</v>
      </c>
      <c r="D139" s="7">
        <v>0.64300000000000002</v>
      </c>
      <c r="E139" s="7">
        <v>1.6E-2</v>
      </c>
      <c r="F139" s="7">
        <v>1.1000000000000001E-3</v>
      </c>
      <c r="G139" s="8">
        <v>0</v>
      </c>
      <c r="H139" s="8">
        <v>1.3</v>
      </c>
      <c r="I139" s="7">
        <v>1</v>
      </c>
      <c r="J139" s="7">
        <v>0.995</v>
      </c>
      <c r="K139" s="8">
        <v>1.3</v>
      </c>
      <c r="L139" s="8">
        <v>2225625</v>
      </c>
      <c r="M139" s="8">
        <v>397</v>
      </c>
      <c r="N139" s="8">
        <v>7</v>
      </c>
      <c r="O139" s="8">
        <v>2.48</v>
      </c>
      <c r="P139" s="9">
        <v>299033152</v>
      </c>
      <c r="Q139" s="9">
        <v>132.904</v>
      </c>
      <c r="R139" s="9">
        <v>1980352</v>
      </c>
      <c r="S139" s="9">
        <v>191086917</v>
      </c>
      <c r="T139" s="9">
        <v>84.927499999999995</v>
      </c>
      <c r="U139" s="9">
        <v>1273464</v>
      </c>
      <c r="V139" s="10">
        <v>64.304931648514994</v>
      </c>
      <c r="W139" s="10">
        <f>VLOOKUP(A139,[1]Sheet2!A:B,2,FALSE)</f>
        <v>87.963400746122105</v>
      </c>
      <c r="X139" s="10">
        <f>VLOOKUP(A139,[1]Sheet2!A:C,3,FALSE)</f>
        <v>0</v>
      </c>
      <c r="Y139" s="10">
        <f>VLOOKUP(A139,[1]Sheet2!A:D,4,FALSE)</f>
        <v>0</v>
      </c>
      <c r="Z139" s="10">
        <f>VLOOKUP(A139,[1]Sheet2!A:E,5,FALSE)</f>
        <v>0</v>
      </c>
      <c r="AA139" s="10">
        <f>VLOOKUP(A139,[1]Sheet2!A:F,6,FALSE)</f>
        <v>4.5194580797172499</v>
      </c>
      <c r="AB139" s="10">
        <f>VLOOKUP(A139,[1]Sheet2!A:G,7,FALSE)</f>
        <v>7.51714117416061</v>
      </c>
    </row>
    <row r="140" spans="1:28" x14ac:dyDescent="0.2">
      <c r="A140" s="6" t="s">
        <v>167</v>
      </c>
      <c r="B140" s="7">
        <v>4.8000000000000001E-2</v>
      </c>
      <c r="C140" s="7">
        <v>0.41199999999999998</v>
      </c>
      <c r="D140" s="7">
        <v>0.63700000000000001</v>
      </c>
      <c r="E140" s="7">
        <v>1.6E-2</v>
      </c>
      <c r="F140" s="7">
        <v>1.6000000000000001E-3</v>
      </c>
      <c r="G140" s="8">
        <v>0</v>
      </c>
      <c r="H140" s="8">
        <v>1.3</v>
      </c>
      <c r="I140" s="7">
        <v>1</v>
      </c>
      <c r="J140" s="7">
        <v>0.99</v>
      </c>
      <c r="K140" s="8">
        <v>1.3</v>
      </c>
      <c r="L140" s="8">
        <v>2233342</v>
      </c>
      <c r="M140" s="8">
        <v>775</v>
      </c>
      <c r="N140" s="8">
        <v>27</v>
      </c>
      <c r="O140" s="8">
        <v>2.11</v>
      </c>
      <c r="P140" s="9">
        <v>308841508</v>
      </c>
      <c r="Q140" s="9">
        <v>137.26300000000001</v>
      </c>
      <c r="R140" s="9">
        <v>2045308</v>
      </c>
      <c r="S140" s="9">
        <v>195483837</v>
      </c>
      <c r="T140" s="9">
        <v>86.881699999999995</v>
      </c>
      <c r="U140" s="9">
        <v>1303044</v>
      </c>
      <c r="V140" s="10">
        <v>63.7089377247827</v>
      </c>
      <c r="W140" s="10">
        <f>VLOOKUP(A140,[1]Sheet2!A:B,2,FALSE)</f>
        <v>85.231297875182506</v>
      </c>
      <c r="X140" s="10">
        <f>VLOOKUP(A140,[1]Sheet2!A:C,3,FALSE)</f>
        <v>0</v>
      </c>
      <c r="Y140" s="10">
        <f>VLOOKUP(A140,[1]Sheet2!A:D,4,FALSE)</f>
        <v>0</v>
      </c>
      <c r="Z140" s="10">
        <f>VLOOKUP(A140,[1]Sheet2!A:E,5,FALSE)</f>
        <v>0</v>
      </c>
      <c r="AA140" s="10">
        <f>VLOOKUP(A140,[1]Sheet2!A:F,6,FALSE)</f>
        <v>5.6116738292315498</v>
      </c>
      <c r="AB140" s="10">
        <f>VLOOKUP(A140,[1]Sheet2!A:G,7,FALSE)</f>
        <v>9.1570282955859099</v>
      </c>
    </row>
    <row r="141" spans="1:28" x14ac:dyDescent="0.2">
      <c r="A141" s="6" t="s">
        <v>168</v>
      </c>
      <c r="B141" s="7">
        <v>0.04</v>
      </c>
      <c r="C141" s="7">
        <v>0.41099999999999998</v>
      </c>
      <c r="D141" s="7">
        <v>0.60199999999999998</v>
      </c>
      <c r="E141" s="7">
        <v>1.6E-2</v>
      </c>
      <c r="F141" s="7">
        <v>8.9999999999999998E-4</v>
      </c>
      <c r="G141" s="8">
        <v>0</v>
      </c>
      <c r="H141" s="8">
        <v>0.9</v>
      </c>
      <c r="I141" s="7">
        <v>1</v>
      </c>
      <c r="J141" s="7">
        <v>0.99399999999999999</v>
      </c>
      <c r="K141" s="8">
        <v>0.9</v>
      </c>
      <c r="L141" s="8">
        <v>2219323</v>
      </c>
      <c r="M141" s="8">
        <v>542</v>
      </c>
      <c r="N141" s="8">
        <v>26</v>
      </c>
      <c r="O141" s="8">
        <v>2.66</v>
      </c>
      <c r="P141" s="9">
        <v>238407860</v>
      </c>
      <c r="Q141" s="9">
        <v>105.959</v>
      </c>
      <c r="R141" s="9">
        <v>1578860</v>
      </c>
      <c r="S141" s="9">
        <v>142469822</v>
      </c>
      <c r="T141" s="9">
        <v>63.319899999999997</v>
      </c>
      <c r="U141" s="9">
        <v>949838</v>
      </c>
      <c r="V141" s="10">
        <v>60.159735505364601</v>
      </c>
      <c r="W141" s="10">
        <f>VLOOKUP(A141,[1]Sheet2!A:B,2,FALSE)</f>
        <v>89.222482721721207</v>
      </c>
      <c r="X141" s="10">
        <f>VLOOKUP(A141,[1]Sheet2!A:C,3,FALSE)</f>
        <v>0</v>
      </c>
      <c r="Y141" s="10">
        <f>VLOOKUP(A141,[1]Sheet2!A:D,4,FALSE)</f>
        <v>0</v>
      </c>
      <c r="Z141" s="10">
        <f>VLOOKUP(A141,[1]Sheet2!A:E,5,FALSE)</f>
        <v>0</v>
      </c>
      <c r="AA141" s="10">
        <f>VLOOKUP(A141,[1]Sheet2!A:F,6,FALSE)</f>
        <v>4.5244760695049102</v>
      </c>
      <c r="AB141" s="10">
        <f>VLOOKUP(A141,[1]Sheet2!A:G,7,FALSE)</f>
        <v>6.2530412087738503</v>
      </c>
    </row>
    <row r="142" spans="1:28" x14ac:dyDescent="0.2">
      <c r="A142" s="6" t="s">
        <v>169</v>
      </c>
      <c r="B142" s="7">
        <v>3.4000000000000002E-2</v>
      </c>
      <c r="C142" s="7">
        <v>0.41</v>
      </c>
      <c r="D142" s="7">
        <v>0.57099999999999995</v>
      </c>
      <c r="E142" s="7">
        <v>1.6E-2</v>
      </c>
      <c r="F142" s="7">
        <v>8.9999999999999998E-4</v>
      </c>
      <c r="G142" s="8">
        <v>0</v>
      </c>
      <c r="H142" s="8">
        <v>0.8</v>
      </c>
      <c r="I142" s="7">
        <v>1</v>
      </c>
      <c r="J142" s="7">
        <v>0.995</v>
      </c>
      <c r="K142" s="8">
        <v>0.8</v>
      </c>
      <c r="L142" s="8">
        <v>2219339</v>
      </c>
      <c r="M142" s="8">
        <v>539</v>
      </c>
      <c r="N142" s="8">
        <v>26</v>
      </c>
      <c r="O142" s="8">
        <v>2.72</v>
      </c>
      <c r="P142" s="9">
        <v>212877988</v>
      </c>
      <c r="Q142" s="9">
        <v>94.612399999999994</v>
      </c>
      <c r="R142" s="9">
        <v>1409788</v>
      </c>
      <c r="S142" s="9">
        <v>120723104</v>
      </c>
      <c r="T142" s="9">
        <v>53.654699999999998</v>
      </c>
      <c r="U142" s="9">
        <v>805416</v>
      </c>
      <c r="V142" s="10">
        <v>57.130291930417897</v>
      </c>
      <c r="W142" s="10">
        <f>VLOOKUP(A142,[1]Sheet2!A:B,2,FALSE)</f>
        <v>88.924364360981798</v>
      </c>
      <c r="X142" s="10">
        <f>VLOOKUP(A142,[1]Sheet2!A:C,3,FALSE)</f>
        <v>0</v>
      </c>
      <c r="Y142" s="10">
        <f>VLOOKUP(A142,[1]Sheet2!A:D,4,FALSE)</f>
        <v>0</v>
      </c>
      <c r="Z142" s="10">
        <f>VLOOKUP(A142,[1]Sheet2!A:E,5,FALSE)</f>
        <v>0</v>
      </c>
      <c r="AA142" s="10">
        <f>VLOOKUP(A142,[1]Sheet2!A:F,6,FALSE)</f>
        <v>4.7700568242522996</v>
      </c>
      <c r="AB142" s="10">
        <f>VLOOKUP(A142,[1]Sheet2!A:G,7,FALSE)</f>
        <v>6.30557881476585</v>
      </c>
    </row>
    <row r="143" spans="1:28" x14ac:dyDescent="0.2">
      <c r="A143" s="6" t="s">
        <v>170</v>
      </c>
      <c r="B143" s="7">
        <v>4.7E-2</v>
      </c>
      <c r="C143" s="7">
        <v>0.41</v>
      </c>
      <c r="D143" s="7">
        <v>0.59599999999999997</v>
      </c>
      <c r="E143" s="7">
        <v>1.7000000000000001E-2</v>
      </c>
      <c r="F143" s="7">
        <v>1.1999999999999999E-3</v>
      </c>
      <c r="G143" s="8">
        <v>0</v>
      </c>
      <c r="H143" s="8">
        <v>1.3</v>
      </c>
      <c r="I143" s="7">
        <v>1</v>
      </c>
      <c r="J143" s="7">
        <v>0.99199999999999999</v>
      </c>
      <c r="K143" s="8">
        <v>1.3</v>
      </c>
      <c r="L143" s="8">
        <v>2231398</v>
      </c>
      <c r="M143" s="8">
        <v>728</v>
      </c>
      <c r="N143" s="8">
        <v>30</v>
      </c>
      <c r="O143" s="8">
        <v>2.25</v>
      </c>
      <c r="P143" s="9">
        <v>330409442</v>
      </c>
      <c r="Q143" s="9">
        <v>146.84899999999999</v>
      </c>
      <c r="R143" s="9">
        <v>2188142</v>
      </c>
      <c r="S143" s="9">
        <v>195650597</v>
      </c>
      <c r="T143" s="9">
        <v>86.955799999999996</v>
      </c>
      <c r="U143" s="9">
        <v>1304632</v>
      </c>
      <c r="V143" s="10">
        <v>59.622821553628597</v>
      </c>
      <c r="W143" s="10">
        <f>VLOOKUP(A143,[1]Sheet2!A:B,2,FALSE)</f>
        <v>86.082621257384005</v>
      </c>
      <c r="X143" s="10">
        <f>VLOOKUP(A143,[1]Sheet2!A:C,3,FALSE)</f>
        <v>0</v>
      </c>
      <c r="Y143" s="10">
        <f>VLOOKUP(A143,[1]Sheet2!A:D,4,FALSE)</f>
        <v>0</v>
      </c>
      <c r="Z143" s="10">
        <f>VLOOKUP(A143,[1]Sheet2!A:E,5,FALSE)</f>
        <v>0</v>
      </c>
      <c r="AA143" s="10">
        <f>VLOOKUP(A143,[1]Sheet2!A:F,6,FALSE)</f>
        <v>6.0387925481993099</v>
      </c>
      <c r="AB143" s="10">
        <f>VLOOKUP(A143,[1]Sheet2!A:G,7,FALSE)</f>
        <v>7.8785861944166697</v>
      </c>
    </row>
    <row r="144" spans="1:28" x14ac:dyDescent="0.2">
      <c r="A144" s="6" t="s">
        <v>171</v>
      </c>
      <c r="B144" s="7">
        <v>3.9E-2</v>
      </c>
      <c r="C144" s="7">
        <v>0.41199999999999998</v>
      </c>
      <c r="D144" s="7">
        <v>0.61499999999999999</v>
      </c>
      <c r="E144" s="7">
        <v>1.6E-2</v>
      </c>
      <c r="F144" s="7">
        <v>1.1999999999999999E-3</v>
      </c>
      <c r="G144" s="8">
        <v>0</v>
      </c>
      <c r="H144" s="8">
        <v>1.1000000000000001</v>
      </c>
      <c r="I144" s="7">
        <v>1</v>
      </c>
      <c r="J144" s="7">
        <v>0.99199999999999999</v>
      </c>
      <c r="K144" s="8">
        <v>1.1000000000000001</v>
      </c>
      <c r="L144" s="8">
        <v>2229579</v>
      </c>
      <c r="M144" s="8">
        <v>698</v>
      </c>
      <c r="N144" s="8">
        <v>30</v>
      </c>
      <c r="O144" s="8">
        <v>2.29</v>
      </c>
      <c r="P144" s="9">
        <v>275976660</v>
      </c>
      <c r="Q144" s="9">
        <v>122.65600000000001</v>
      </c>
      <c r="R144" s="9">
        <v>1827660</v>
      </c>
      <c r="S144" s="9">
        <v>168453393</v>
      </c>
      <c r="T144" s="9">
        <v>74.868200000000002</v>
      </c>
      <c r="U144" s="9">
        <v>1123016</v>
      </c>
      <c r="V144" s="10">
        <v>61.4455642734425</v>
      </c>
      <c r="W144" s="10">
        <f>VLOOKUP(A144,[1]Sheet2!A:B,2,FALSE)</f>
        <v>86.421545400458101</v>
      </c>
      <c r="X144" s="10">
        <f>VLOOKUP(A144,[1]Sheet2!A:C,3,FALSE)</f>
        <v>0</v>
      </c>
      <c r="Y144" s="10">
        <f>VLOOKUP(A144,[1]Sheet2!A:D,4,FALSE)</f>
        <v>0</v>
      </c>
      <c r="Z144" s="10">
        <f>VLOOKUP(A144,[1]Sheet2!A:E,5,FALSE)</f>
        <v>0</v>
      </c>
      <c r="AA144" s="10">
        <f>VLOOKUP(A144,[1]Sheet2!A:F,6,FALSE)</f>
        <v>5.8306108852795404</v>
      </c>
      <c r="AB144" s="10">
        <f>VLOOKUP(A144,[1]Sheet2!A:G,7,FALSE)</f>
        <v>7.7478437142622996</v>
      </c>
    </row>
    <row r="145" spans="1:28" x14ac:dyDescent="0.2">
      <c r="A145" s="6" t="s">
        <v>172</v>
      </c>
      <c r="B145" s="7">
        <v>4.2000000000000003E-2</v>
      </c>
      <c r="C145" s="7">
        <v>0.41199999999999998</v>
      </c>
      <c r="D145" s="7">
        <v>0.61499999999999999</v>
      </c>
      <c r="E145" s="7">
        <v>1.6E-2</v>
      </c>
      <c r="F145" s="7">
        <v>1.5E-3</v>
      </c>
      <c r="G145" s="8">
        <v>0</v>
      </c>
      <c r="H145" s="8">
        <v>1.1000000000000001</v>
      </c>
      <c r="I145" s="7">
        <v>1</v>
      </c>
      <c r="J145" s="7">
        <v>0.99199999999999999</v>
      </c>
      <c r="K145" s="8">
        <v>1.1000000000000001</v>
      </c>
      <c r="L145" s="8">
        <v>2225832</v>
      </c>
      <c r="M145" s="8">
        <v>753</v>
      </c>
      <c r="N145" s="8">
        <v>28</v>
      </c>
      <c r="O145" s="8">
        <v>2.27</v>
      </c>
      <c r="P145" s="9">
        <v>268507596</v>
      </c>
      <c r="Q145" s="9">
        <v>119.337</v>
      </c>
      <c r="R145" s="9">
        <v>1778196</v>
      </c>
      <c r="S145" s="9">
        <v>163934224</v>
      </c>
      <c r="T145" s="9">
        <v>72.859700000000004</v>
      </c>
      <c r="U145" s="9">
        <v>1093074</v>
      </c>
      <c r="V145" s="10">
        <v>61.470951458669298</v>
      </c>
      <c r="W145" s="10">
        <f>VLOOKUP(A145,[1]Sheet2!A:B,2,FALSE)</f>
        <v>86.628953976120499</v>
      </c>
      <c r="X145" s="10">
        <f>VLOOKUP(A145,[1]Sheet2!A:C,3,FALSE)</f>
        <v>0</v>
      </c>
      <c r="Y145" s="10">
        <f>VLOOKUP(A145,[1]Sheet2!A:D,4,FALSE)</f>
        <v>0</v>
      </c>
      <c r="Z145" s="10">
        <f>VLOOKUP(A145,[1]Sheet2!A:E,5,FALSE)</f>
        <v>0</v>
      </c>
      <c r="AA145" s="10">
        <f>VLOOKUP(A145,[1]Sheet2!A:F,6,FALSE)</f>
        <v>4.6367942138898801</v>
      </c>
      <c r="AB145" s="10">
        <f>VLOOKUP(A145,[1]Sheet2!A:G,7,FALSE)</f>
        <v>8.7342518099895301</v>
      </c>
    </row>
    <row r="146" spans="1:28" x14ac:dyDescent="0.2">
      <c r="A146" s="6" t="s">
        <v>173</v>
      </c>
      <c r="B146" s="7">
        <v>0.04</v>
      </c>
      <c r="C146" s="7">
        <v>0.41</v>
      </c>
      <c r="D146" s="7">
        <v>0.60699999999999998</v>
      </c>
      <c r="E146" s="7">
        <v>1.7000000000000001E-2</v>
      </c>
      <c r="F146" s="7">
        <v>1.5E-3</v>
      </c>
      <c r="G146" s="8">
        <v>0</v>
      </c>
      <c r="H146" s="8">
        <v>0.9</v>
      </c>
      <c r="I146" s="7">
        <v>1</v>
      </c>
      <c r="J146" s="7">
        <v>0.99099999999999999</v>
      </c>
      <c r="K146" s="8">
        <v>0.9</v>
      </c>
      <c r="L146" s="8">
        <v>2224661</v>
      </c>
      <c r="M146" s="8">
        <v>817</v>
      </c>
      <c r="N146" s="8">
        <v>29</v>
      </c>
      <c r="O146" s="8">
        <v>2.3199999999999998</v>
      </c>
      <c r="P146" s="9">
        <v>225817178</v>
      </c>
      <c r="Q146" s="9">
        <v>100.363</v>
      </c>
      <c r="R146" s="9">
        <v>1495478</v>
      </c>
      <c r="S146" s="9">
        <v>136128807</v>
      </c>
      <c r="T146" s="9">
        <v>60.5017</v>
      </c>
      <c r="U146" s="9">
        <v>907660</v>
      </c>
      <c r="V146" s="10">
        <v>60.6936377532802</v>
      </c>
      <c r="W146" s="10">
        <f>VLOOKUP(A146,[1]Sheet2!A:B,2,FALSE)</f>
        <v>86.640912508626897</v>
      </c>
      <c r="X146" s="10">
        <f>VLOOKUP(A146,[1]Sheet2!A:C,3,FALSE)</f>
        <v>0</v>
      </c>
      <c r="Y146" s="10">
        <f>VLOOKUP(A146,[1]Sheet2!A:D,4,FALSE)</f>
        <v>0</v>
      </c>
      <c r="Z146" s="10">
        <f>VLOOKUP(A146,[1]Sheet2!A:E,5,FALSE)</f>
        <v>0</v>
      </c>
      <c r="AA146" s="10">
        <f>VLOOKUP(A146,[1]Sheet2!A:F,6,FALSE)</f>
        <v>5.0844617314820297</v>
      </c>
      <c r="AB146" s="10">
        <f>VLOOKUP(A146,[1]Sheet2!A:G,7,FALSE)</f>
        <v>8.2746257598909807</v>
      </c>
    </row>
    <row r="147" spans="1:28" x14ac:dyDescent="0.2">
      <c r="A147" s="6" t="s">
        <v>174</v>
      </c>
      <c r="B147" s="7">
        <v>4.2000000000000003E-2</v>
      </c>
      <c r="C147" s="7">
        <v>0.41</v>
      </c>
      <c r="D147" s="7">
        <v>0.58899999999999997</v>
      </c>
      <c r="E147" s="7">
        <v>1.6E-2</v>
      </c>
      <c r="F147" s="7">
        <v>1.2999999999999999E-3</v>
      </c>
      <c r="G147" s="8">
        <v>0</v>
      </c>
      <c r="H147" s="8">
        <v>1</v>
      </c>
      <c r="I147" s="7">
        <v>1</v>
      </c>
      <c r="J147" s="7">
        <v>0.99199999999999999</v>
      </c>
      <c r="K147" s="8">
        <v>1</v>
      </c>
      <c r="L147" s="8">
        <v>2228506</v>
      </c>
      <c r="M147" s="8">
        <v>735</v>
      </c>
      <c r="N147" s="8">
        <v>28</v>
      </c>
      <c r="O147" s="8">
        <v>2.1800000000000002</v>
      </c>
      <c r="P147" s="9">
        <v>267346406</v>
      </c>
      <c r="Q147" s="9">
        <v>118.821</v>
      </c>
      <c r="R147" s="9">
        <v>1770506</v>
      </c>
      <c r="S147" s="9">
        <v>156275905</v>
      </c>
      <c r="T147" s="9">
        <v>69.456000000000003</v>
      </c>
      <c r="U147" s="9">
        <v>1042210</v>
      </c>
      <c r="V147" s="10">
        <v>58.865092803978001</v>
      </c>
      <c r="W147" s="10">
        <f>VLOOKUP(A147,[1]Sheet2!A:B,2,FALSE)</f>
        <v>86.252711600852294</v>
      </c>
      <c r="X147" s="10">
        <f>VLOOKUP(A147,[1]Sheet2!A:C,3,FALSE)</f>
        <v>0</v>
      </c>
      <c r="Y147" s="10">
        <f>VLOOKUP(A147,[1]Sheet2!A:D,4,FALSE)</f>
        <v>0</v>
      </c>
      <c r="Z147" s="10">
        <f>VLOOKUP(A147,[1]Sheet2!A:E,5,FALSE)</f>
        <v>0</v>
      </c>
      <c r="AA147" s="10">
        <f>VLOOKUP(A147,[1]Sheet2!A:F,6,FALSE)</f>
        <v>5.2890134572190899</v>
      </c>
      <c r="AB147" s="10">
        <f>VLOOKUP(A147,[1]Sheet2!A:G,7,FALSE)</f>
        <v>8.4582749419285506</v>
      </c>
    </row>
    <row r="148" spans="1:28" x14ac:dyDescent="0.2">
      <c r="A148" s="6" t="s">
        <v>175</v>
      </c>
      <c r="B148" s="7">
        <v>4.8000000000000001E-2</v>
      </c>
      <c r="C148" s="7">
        <v>0.41299999999999998</v>
      </c>
      <c r="D148" s="7">
        <v>0.63400000000000001</v>
      </c>
      <c r="E148" s="7">
        <v>1.6E-2</v>
      </c>
      <c r="F148" s="7">
        <v>8.9999999999999998E-4</v>
      </c>
      <c r="G148" s="8">
        <v>0</v>
      </c>
      <c r="H148" s="8">
        <v>1.3</v>
      </c>
      <c r="I148" s="7">
        <v>1</v>
      </c>
      <c r="J148" s="7">
        <v>0.995</v>
      </c>
      <c r="K148" s="8">
        <v>1.3</v>
      </c>
      <c r="L148" s="8">
        <v>2219917</v>
      </c>
      <c r="M148" s="8">
        <v>543</v>
      </c>
      <c r="N148" s="8">
        <v>29</v>
      </c>
      <c r="O148" s="8">
        <v>2.6</v>
      </c>
      <c r="P148" s="9">
        <v>320264658</v>
      </c>
      <c r="Q148" s="9">
        <v>142.34</v>
      </c>
      <c r="R148" s="9">
        <v>2120958</v>
      </c>
      <c r="S148" s="9">
        <v>201709015</v>
      </c>
      <c r="T148" s="9">
        <v>89.648399999999995</v>
      </c>
      <c r="U148" s="9">
        <v>1344714</v>
      </c>
      <c r="V148" s="10">
        <v>63.401255470405303</v>
      </c>
      <c r="W148" s="10">
        <f>VLOOKUP(A148,[1]Sheet2!A:B,2,FALSE)</f>
        <v>89.792676051309599</v>
      </c>
      <c r="X148" s="10">
        <f>VLOOKUP(A148,[1]Sheet2!A:C,3,FALSE)</f>
        <v>0</v>
      </c>
      <c r="Y148" s="10">
        <f>VLOOKUP(A148,[1]Sheet2!A:D,4,FALSE)</f>
        <v>0</v>
      </c>
      <c r="Z148" s="10">
        <f>VLOOKUP(A148,[1]Sheet2!A:E,5,FALSE)</f>
        <v>0</v>
      </c>
      <c r="AA148" s="10">
        <f>VLOOKUP(A148,[1]Sheet2!A:F,6,FALSE)</f>
        <v>4.2210067045206001</v>
      </c>
      <c r="AB148" s="10">
        <f>VLOOKUP(A148,[1]Sheet2!A:G,7,FALSE)</f>
        <v>5.9863172441697898</v>
      </c>
    </row>
    <row r="149" spans="1:28" x14ac:dyDescent="0.2">
      <c r="A149" s="6" t="s">
        <v>176</v>
      </c>
      <c r="B149" s="7">
        <v>3.6999999999999998E-2</v>
      </c>
      <c r="C149" s="7">
        <v>0.41099999999999998</v>
      </c>
      <c r="D149" s="7">
        <v>0.59299999999999997</v>
      </c>
      <c r="E149" s="7">
        <v>1.6E-2</v>
      </c>
      <c r="F149" s="7">
        <v>1.1999999999999999E-3</v>
      </c>
      <c r="G149" s="8">
        <v>0</v>
      </c>
      <c r="H149" s="8">
        <v>0.8</v>
      </c>
      <c r="I149" s="7">
        <v>1</v>
      </c>
      <c r="J149" s="7">
        <v>0.99299999999999999</v>
      </c>
      <c r="K149" s="8">
        <v>0.8</v>
      </c>
      <c r="L149" s="8">
        <v>2221837</v>
      </c>
      <c r="M149" s="8">
        <v>576</v>
      </c>
      <c r="N149" s="8">
        <v>26</v>
      </c>
      <c r="O149" s="8">
        <v>2.6</v>
      </c>
      <c r="P149" s="9">
        <v>195657042</v>
      </c>
      <c r="Q149" s="9">
        <v>86.958699999999993</v>
      </c>
      <c r="R149" s="9">
        <v>1295742</v>
      </c>
      <c r="S149" s="9">
        <v>115105835</v>
      </c>
      <c r="T149" s="9">
        <v>51.158099999999997</v>
      </c>
      <c r="U149" s="9">
        <v>767744</v>
      </c>
      <c r="V149" s="10">
        <v>59.251301570837398</v>
      </c>
      <c r="W149" s="10">
        <f>VLOOKUP(A149,[1]Sheet2!A:B,2,FALSE)</f>
        <v>87.417675926577402</v>
      </c>
      <c r="X149" s="10">
        <f>VLOOKUP(A149,[1]Sheet2!A:C,3,FALSE)</f>
        <v>0</v>
      </c>
      <c r="Y149" s="10">
        <f>VLOOKUP(A149,[1]Sheet2!A:D,4,FALSE)</f>
        <v>0</v>
      </c>
      <c r="Z149" s="10">
        <f>VLOOKUP(A149,[1]Sheet2!A:E,5,FALSE)</f>
        <v>0</v>
      </c>
      <c r="AA149" s="10">
        <f>VLOOKUP(A149,[1]Sheet2!A:F,6,FALSE)</f>
        <v>5.0915175255475003</v>
      </c>
      <c r="AB149" s="10">
        <f>VLOOKUP(A149,[1]Sheet2!A:G,7,FALSE)</f>
        <v>7.4908065478750103</v>
      </c>
    </row>
    <row r="150" spans="1:28" x14ac:dyDescent="0.2">
      <c r="A150" s="6" t="s">
        <v>177</v>
      </c>
      <c r="B150" s="7">
        <v>0.04</v>
      </c>
      <c r="C150" s="7">
        <v>0.41</v>
      </c>
      <c r="D150" s="7">
        <v>0.61299999999999999</v>
      </c>
      <c r="E150" s="7">
        <v>1.6E-2</v>
      </c>
      <c r="F150" s="7">
        <v>1.1999999999999999E-3</v>
      </c>
      <c r="G150" s="8">
        <v>0</v>
      </c>
      <c r="H150" s="8">
        <v>1</v>
      </c>
      <c r="I150" s="7">
        <v>1</v>
      </c>
      <c r="J150" s="7">
        <v>0.99199999999999999</v>
      </c>
      <c r="K150" s="8">
        <v>1</v>
      </c>
      <c r="L150" s="8">
        <v>2231570</v>
      </c>
      <c r="M150" s="8">
        <v>726</v>
      </c>
      <c r="N150" s="8">
        <v>33</v>
      </c>
      <c r="O150" s="8">
        <v>2.2000000000000002</v>
      </c>
      <c r="P150" s="9">
        <v>262473938</v>
      </c>
      <c r="Q150" s="9">
        <v>116.655</v>
      </c>
      <c r="R150" s="9">
        <v>1738238</v>
      </c>
      <c r="S150" s="9">
        <v>159707537</v>
      </c>
      <c r="T150" s="9">
        <v>70.981099999999998</v>
      </c>
      <c r="U150" s="9">
        <v>1064858</v>
      </c>
      <c r="V150" s="10">
        <v>61.260770964620498</v>
      </c>
      <c r="W150" s="10">
        <f>VLOOKUP(A150,[1]Sheet2!A:B,2,FALSE)</f>
        <v>86.306974401572603</v>
      </c>
      <c r="X150" s="10">
        <f>VLOOKUP(A150,[1]Sheet2!A:C,3,FALSE)</f>
        <v>0</v>
      </c>
      <c r="Y150" s="10">
        <f>VLOOKUP(A150,[1]Sheet2!A:D,4,FALSE)</f>
        <v>0</v>
      </c>
      <c r="Z150" s="10">
        <f>VLOOKUP(A150,[1]Sheet2!A:E,5,FALSE)</f>
        <v>0</v>
      </c>
      <c r="AA150" s="10">
        <f>VLOOKUP(A150,[1]Sheet2!A:F,6,FALSE)</f>
        <v>5.9112615414684697</v>
      </c>
      <c r="AB150" s="10">
        <f>VLOOKUP(A150,[1]Sheet2!A:G,7,FALSE)</f>
        <v>7.7817640569588997</v>
      </c>
    </row>
    <row r="151" spans="1:28" x14ac:dyDescent="0.2">
      <c r="A151" s="6" t="s">
        <v>178</v>
      </c>
      <c r="B151" s="7">
        <v>4.2000000000000003E-2</v>
      </c>
      <c r="C151" s="7">
        <v>0.41199999999999998</v>
      </c>
      <c r="D151" s="7">
        <v>0.628</v>
      </c>
      <c r="E151" s="7">
        <v>1.6E-2</v>
      </c>
      <c r="F151" s="7">
        <v>1.1999999999999999E-3</v>
      </c>
      <c r="G151" s="8">
        <v>0</v>
      </c>
      <c r="H151" s="8">
        <v>1</v>
      </c>
      <c r="I151" s="7">
        <v>1</v>
      </c>
      <c r="J151" s="7">
        <v>0.99199999999999999</v>
      </c>
      <c r="K151" s="8">
        <v>1</v>
      </c>
      <c r="L151" s="8">
        <v>2231616</v>
      </c>
      <c r="M151" s="8">
        <v>742</v>
      </c>
      <c r="N151" s="8">
        <v>27</v>
      </c>
      <c r="O151" s="8">
        <v>2.2000000000000002</v>
      </c>
      <c r="P151" s="9">
        <v>252676152</v>
      </c>
      <c r="Q151" s="9">
        <v>112.301</v>
      </c>
      <c r="R151" s="9">
        <v>1673352</v>
      </c>
      <c r="S151" s="9">
        <v>157590657</v>
      </c>
      <c r="T151" s="9">
        <v>70.040300000000002</v>
      </c>
      <c r="U151" s="9">
        <v>1050570</v>
      </c>
      <c r="V151" s="10">
        <v>62.782367368013396</v>
      </c>
      <c r="W151" s="10">
        <f>VLOOKUP(A151,[1]Sheet2!A:B,2,FALSE)</f>
        <v>86.736096828987698</v>
      </c>
      <c r="X151" s="10">
        <f>VLOOKUP(A151,[1]Sheet2!A:C,3,FALSE)</f>
        <v>0</v>
      </c>
      <c r="Y151" s="10">
        <f>VLOOKUP(A151,[1]Sheet2!A:D,4,FALSE)</f>
        <v>0</v>
      </c>
      <c r="Z151" s="10">
        <f>VLOOKUP(A151,[1]Sheet2!A:E,5,FALSE)</f>
        <v>0</v>
      </c>
      <c r="AA151" s="10">
        <f>VLOOKUP(A151,[1]Sheet2!A:F,6,FALSE)</f>
        <v>5.7153249087848303</v>
      </c>
      <c r="AB151" s="10">
        <f>VLOOKUP(A151,[1]Sheet2!A:G,7,FALSE)</f>
        <v>7.54857826222739</v>
      </c>
    </row>
    <row r="152" spans="1:28" x14ac:dyDescent="0.2">
      <c r="A152" s="6" t="s">
        <v>179</v>
      </c>
      <c r="B152" s="7">
        <v>4.2999999999999997E-2</v>
      </c>
      <c r="C152" s="7">
        <v>0.41099999999999998</v>
      </c>
      <c r="D152" s="7">
        <v>0.60699999999999998</v>
      </c>
      <c r="E152" s="7">
        <v>1.7000000000000001E-2</v>
      </c>
      <c r="F152" s="7">
        <v>8.9999999999999998E-4</v>
      </c>
      <c r="G152" s="8">
        <v>0</v>
      </c>
      <c r="H152" s="8">
        <v>0.9</v>
      </c>
      <c r="I152" s="7">
        <v>1</v>
      </c>
      <c r="J152" s="7">
        <v>0.99399999999999999</v>
      </c>
      <c r="K152" s="8">
        <v>0.9</v>
      </c>
      <c r="L152" s="8">
        <v>2219451</v>
      </c>
      <c r="M152" s="8">
        <v>516</v>
      </c>
      <c r="N152" s="8">
        <v>26</v>
      </c>
      <c r="O152" s="8">
        <v>2.71</v>
      </c>
      <c r="P152" s="9">
        <v>220867096</v>
      </c>
      <c r="Q152" s="9">
        <v>98.163200000000003</v>
      </c>
      <c r="R152" s="9">
        <v>1462696</v>
      </c>
      <c r="S152" s="9">
        <v>133176540</v>
      </c>
      <c r="T152" s="9">
        <v>59.189599999999999</v>
      </c>
      <c r="U152" s="9">
        <v>887948</v>
      </c>
      <c r="V152" s="10">
        <v>60.706257486176199</v>
      </c>
      <c r="W152" s="10">
        <f>VLOOKUP(A152,[1]Sheet2!A:B,2,FALSE)</f>
        <v>89.083547931409697</v>
      </c>
      <c r="X152" s="10">
        <f>VLOOKUP(A152,[1]Sheet2!A:C,3,FALSE)</f>
        <v>0</v>
      </c>
      <c r="Y152" s="10">
        <f>VLOOKUP(A152,[1]Sheet2!A:D,4,FALSE)</f>
        <v>0</v>
      </c>
      <c r="Z152" s="10">
        <f>VLOOKUP(A152,[1]Sheet2!A:E,5,FALSE)</f>
        <v>0</v>
      </c>
      <c r="AA152" s="10">
        <f>VLOOKUP(A152,[1]Sheet2!A:F,6,FALSE)</f>
        <v>4.6623544281552602</v>
      </c>
      <c r="AB152" s="10">
        <f>VLOOKUP(A152,[1]Sheet2!A:G,7,FALSE)</f>
        <v>6.2540976404349999</v>
      </c>
    </row>
    <row r="153" spans="1:28" x14ac:dyDescent="0.2">
      <c r="A153" s="6" t="s">
        <v>180</v>
      </c>
      <c r="B153" s="7">
        <v>3.6999999999999998E-2</v>
      </c>
      <c r="C153" s="7">
        <v>0.41099999999999998</v>
      </c>
      <c r="D153" s="7">
        <v>0.60399999999999998</v>
      </c>
      <c r="E153" s="7">
        <v>1.7000000000000001E-2</v>
      </c>
      <c r="F153" s="7">
        <v>1.1999999999999999E-3</v>
      </c>
      <c r="G153" s="8">
        <v>0</v>
      </c>
      <c r="H153" s="8">
        <v>1</v>
      </c>
      <c r="I153" s="7">
        <v>1</v>
      </c>
      <c r="J153" s="7">
        <v>0.99299999999999999</v>
      </c>
      <c r="K153" s="8">
        <v>1</v>
      </c>
      <c r="L153" s="8">
        <v>2222101</v>
      </c>
      <c r="M153" s="8">
        <v>589</v>
      </c>
      <c r="N153" s="8">
        <v>26</v>
      </c>
      <c r="O153" s="8">
        <v>2.5299999999999998</v>
      </c>
      <c r="P153" s="9">
        <v>249369856</v>
      </c>
      <c r="Q153" s="9">
        <v>110.831</v>
      </c>
      <c r="R153" s="9">
        <v>1651456</v>
      </c>
      <c r="S153" s="9">
        <v>149515065</v>
      </c>
      <c r="T153" s="9">
        <v>66.451099999999997</v>
      </c>
      <c r="U153" s="9">
        <v>996908</v>
      </c>
      <c r="V153" s="10">
        <v>60.365398775383603</v>
      </c>
      <c r="W153" s="10">
        <f>VLOOKUP(A153,[1]Sheet2!A:B,2,FALSE)</f>
        <v>87.654769406126903</v>
      </c>
      <c r="X153" s="10">
        <f>VLOOKUP(A153,[1]Sheet2!A:C,3,FALSE)</f>
        <v>0</v>
      </c>
      <c r="Y153" s="10">
        <f>VLOOKUP(A153,[1]Sheet2!A:D,4,FALSE)</f>
        <v>0</v>
      </c>
      <c r="Z153" s="10">
        <f>VLOOKUP(A153,[1]Sheet2!A:E,5,FALSE)</f>
        <v>0</v>
      </c>
      <c r="AA153" s="10">
        <f>VLOOKUP(A153,[1]Sheet2!A:F,6,FALSE)</f>
        <v>4.9323529765894296</v>
      </c>
      <c r="AB153" s="10">
        <f>VLOOKUP(A153,[1]Sheet2!A:G,7,FALSE)</f>
        <v>7.4128776172836099</v>
      </c>
    </row>
    <row r="154" spans="1:28" x14ac:dyDescent="0.2">
      <c r="A154" s="6" t="s">
        <v>181</v>
      </c>
      <c r="B154" s="7">
        <v>4.7E-2</v>
      </c>
      <c r="C154" s="7">
        <v>0.41299999999999998</v>
      </c>
      <c r="D154" s="7">
        <v>0.63200000000000001</v>
      </c>
      <c r="E154" s="7">
        <v>1.6E-2</v>
      </c>
      <c r="F154" s="7">
        <v>1.5E-3</v>
      </c>
      <c r="G154" s="8">
        <v>0</v>
      </c>
      <c r="H154" s="8">
        <v>1.2</v>
      </c>
      <c r="I154" s="7">
        <v>1</v>
      </c>
      <c r="J154" s="7">
        <v>0.99199999999999999</v>
      </c>
      <c r="K154" s="8">
        <v>1.2</v>
      </c>
      <c r="L154" s="8">
        <v>2225689</v>
      </c>
      <c r="M154" s="8">
        <v>774</v>
      </c>
      <c r="N154" s="8">
        <v>31</v>
      </c>
      <c r="O154" s="8">
        <v>2.3199999999999998</v>
      </c>
      <c r="P154" s="9">
        <v>283226774</v>
      </c>
      <c r="Q154" s="9">
        <v>125.878999999999</v>
      </c>
      <c r="R154" s="9">
        <v>1875674</v>
      </c>
      <c r="S154" s="9">
        <v>177876159</v>
      </c>
      <c r="T154" s="9">
        <v>79.056100000000001</v>
      </c>
      <c r="U154" s="9">
        <v>1185682</v>
      </c>
      <c r="V154" s="10">
        <v>63.2136501332321</v>
      </c>
      <c r="W154" s="10">
        <f>VLOOKUP(A154,[1]Sheet2!A:B,2,FALSE)</f>
        <v>86.896523794819302</v>
      </c>
      <c r="X154" s="10">
        <f>VLOOKUP(A154,[1]Sheet2!A:C,3,FALSE)</f>
        <v>0</v>
      </c>
      <c r="Y154" s="10">
        <f>VLOOKUP(A154,[1]Sheet2!A:D,4,FALSE)</f>
        <v>0</v>
      </c>
      <c r="Z154" s="10">
        <f>VLOOKUP(A154,[1]Sheet2!A:E,5,FALSE)</f>
        <v>0</v>
      </c>
      <c r="AA154" s="10">
        <f>VLOOKUP(A154,[1]Sheet2!A:F,6,FALSE)</f>
        <v>4.4503390822926301</v>
      </c>
      <c r="AB154" s="10">
        <f>VLOOKUP(A154,[1]Sheet2!A:G,7,FALSE)</f>
        <v>8.6531371228880101</v>
      </c>
    </row>
    <row r="155" spans="1:28" x14ac:dyDescent="0.2">
      <c r="A155" s="6" t="s">
        <v>182</v>
      </c>
      <c r="B155" s="7">
        <v>4.7E-2</v>
      </c>
      <c r="C155" s="7">
        <v>0.41299999999999998</v>
      </c>
      <c r="D155" s="7">
        <v>0.628</v>
      </c>
      <c r="E155" s="7">
        <v>1.6E-2</v>
      </c>
      <c r="F155" s="7">
        <v>1.1999999999999999E-3</v>
      </c>
      <c r="G155" s="8">
        <v>0</v>
      </c>
      <c r="H155" s="8">
        <v>1.2</v>
      </c>
      <c r="I155" s="7">
        <v>1</v>
      </c>
      <c r="J155" s="7">
        <v>0.99199999999999999</v>
      </c>
      <c r="K155" s="8">
        <v>1.2</v>
      </c>
      <c r="L155" s="8">
        <v>2230325</v>
      </c>
      <c r="M155" s="8">
        <v>667</v>
      </c>
      <c r="N155" s="8">
        <v>30</v>
      </c>
      <c r="O155" s="8">
        <v>2.3199999999999998</v>
      </c>
      <c r="P155" s="9">
        <v>290440950</v>
      </c>
      <c r="Q155" s="9">
        <v>129.08500000000001</v>
      </c>
      <c r="R155" s="9">
        <v>1923450</v>
      </c>
      <c r="S155" s="9">
        <v>181098866</v>
      </c>
      <c r="T155" s="9">
        <v>80.488399999999999</v>
      </c>
      <c r="U155" s="9">
        <v>1207110</v>
      </c>
      <c r="V155" s="10">
        <v>62.757545036262897</v>
      </c>
      <c r="W155" s="10">
        <f>VLOOKUP(A155,[1]Sheet2!A:B,2,FALSE)</f>
        <v>86.936704748676902</v>
      </c>
      <c r="X155" s="10">
        <f>VLOOKUP(A155,[1]Sheet2!A:C,3,FALSE)</f>
        <v>0</v>
      </c>
      <c r="Y155" s="10">
        <f>VLOOKUP(A155,[1]Sheet2!A:D,4,FALSE)</f>
        <v>0</v>
      </c>
      <c r="Z155" s="10">
        <f>VLOOKUP(A155,[1]Sheet2!A:E,5,FALSE)</f>
        <v>0</v>
      </c>
      <c r="AA155" s="10">
        <f>VLOOKUP(A155,[1]Sheet2!A:F,6,FALSE)</f>
        <v>5.9029049618213003</v>
      </c>
      <c r="AB155" s="10">
        <f>VLOOKUP(A155,[1]Sheet2!A:G,7,FALSE)</f>
        <v>7.1603902895017297</v>
      </c>
    </row>
    <row r="156" spans="1:28" x14ac:dyDescent="0.2">
      <c r="A156" s="6" t="s">
        <v>183</v>
      </c>
      <c r="B156" s="7">
        <v>3.4000000000000002E-2</v>
      </c>
      <c r="C156" s="7">
        <v>0.41</v>
      </c>
      <c r="D156" s="7">
        <v>0.58599999999999997</v>
      </c>
      <c r="E156" s="7">
        <v>1.7000000000000001E-2</v>
      </c>
      <c r="F156" s="7">
        <v>1.5E-3</v>
      </c>
      <c r="G156" s="8">
        <v>0</v>
      </c>
      <c r="H156" s="8">
        <v>0.6</v>
      </c>
      <c r="I156" s="7">
        <v>1</v>
      </c>
      <c r="J156" s="7">
        <v>0.99099999999999999</v>
      </c>
      <c r="K156" s="8">
        <v>0.6</v>
      </c>
      <c r="L156" s="8">
        <v>2224420</v>
      </c>
      <c r="M156" s="8">
        <v>818</v>
      </c>
      <c r="N156" s="8">
        <v>29</v>
      </c>
      <c r="O156" s="8">
        <v>2.35</v>
      </c>
      <c r="P156" s="9">
        <v>171471372</v>
      </c>
      <c r="Q156" s="9">
        <v>76.209500000000006</v>
      </c>
      <c r="R156" s="9">
        <v>1135572</v>
      </c>
      <c r="S156" s="9">
        <v>99684766</v>
      </c>
      <c r="T156" s="9">
        <v>44.304299999999998</v>
      </c>
      <c r="U156" s="9">
        <v>664854</v>
      </c>
      <c r="V156" s="10">
        <v>58.547938836110703</v>
      </c>
      <c r="W156" s="10">
        <f>VLOOKUP(A156,[1]Sheet2!A:B,2,FALSE)</f>
        <v>86.090507241361607</v>
      </c>
      <c r="X156" s="10">
        <f>VLOOKUP(A156,[1]Sheet2!A:C,3,FALSE)</f>
        <v>0</v>
      </c>
      <c r="Y156" s="10">
        <f>VLOOKUP(A156,[1]Sheet2!A:D,4,FALSE)</f>
        <v>0</v>
      </c>
      <c r="Z156" s="10">
        <f>VLOOKUP(A156,[1]Sheet2!A:E,5,FALSE)</f>
        <v>0</v>
      </c>
      <c r="AA156" s="10">
        <f>VLOOKUP(A156,[1]Sheet2!A:F,6,FALSE)</f>
        <v>5.3913765658523003</v>
      </c>
      <c r="AB156" s="10">
        <f>VLOOKUP(A156,[1]Sheet2!A:G,7,FALSE)</f>
        <v>8.5181161927860192</v>
      </c>
    </row>
    <row r="157" spans="1:28" x14ac:dyDescent="0.2">
      <c r="A157" s="6" t="s">
        <v>184</v>
      </c>
      <c r="B157" s="7">
        <v>4.3999999999999997E-2</v>
      </c>
      <c r="C157" s="7">
        <v>0.41199999999999998</v>
      </c>
      <c r="D157" s="7">
        <v>0.628</v>
      </c>
      <c r="E157" s="7">
        <v>1.6E-2</v>
      </c>
      <c r="F157" s="7">
        <v>1.1999999999999999E-3</v>
      </c>
      <c r="G157" s="8">
        <v>0</v>
      </c>
      <c r="H157" s="8">
        <v>1.2</v>
      </c>
      <c r="I157" s="7">
        <v>1</v>
      </c>
      <c r="J157" s="7">
        <v>0.99299999999999999</v>
      </c>
      <c r="K157" s="8">
        <v>1.2</v>
      </c>
      <c r="L157" s="8">
        <v>2222259</v>
      </c>
      <c r="M157" s="8">
        <v>614</v>
      </c>
      <c r="N157" s="8">
        <v>29</v>
      </c>
      <c r="O157" s="8">
        <v>2.57</v>
      </c>
      <c r="P157" s="9">
        <v>300250816</v>
      </c>
      <c r="Q157" s="9">
        <v>133.44499999999999</v>
      </c>
      <c r="R157" s="9">
        <v>1988416</v>
      </c>
      <c r="S157" s="9">
        <v>187228067</v>
      </c>
      <c r="T157" s="9">
        <v>83.212500000000006</v>
      </c>
      <c r="U157" s="9">
        <v>1248060</v>
      </c>
      <c r="V157" s="10">
        <v>62.766543821815901</v>
      </c>
      <c r="W157" s="10">
        <f>VLOOKUP(A157,[1]Sheet2!A:B,2,FALSE)</f>
        <v>87.885587529130405</v>
      </c>
      <c r="X157" s="10">
        <f>VLOOKUP(A157,[1]Sheet2!A:C,3,FALSE)</f>
        <v>0</v>
      </c>
      <c r="Y157" s="10">
        <f>VLOOKUP(A157,[1]Sheet2!A:D,4,FALSE)</f>
        <v>0</v>
      </c>
      <c r="Z157" s="10">
        <f>VLOOKUP(A157,[1]Sheet2!A:E,5,FALSE)</f>
        <v>0</v>
      </c>
      <c r="AA157" s="10">
        <f>VLOOKUP(A157,[1]Sheet2!A:F,6,FALSE)</f>
        <v>4.8205052587038599</v>
      </c>
      <c r="AB157" s="10">
        <f>VLOOKUP(A157,[1]Sheet2!A:G,7,FALSE)</f>
        <v>7.2939072121656903</v>
      </c>
    </row>
    <row r="158" spans="1:28" x14ac:dyDescent="0.2">
      <c r="A158" s="6" t="s">
        <v>185</v>
      </c>
      <c r="B158" s="7">
        <v>4.2999999999999997E-2</v>
      </c>
      <c r="C158" s="7">
        <v>0.41299999999999998</v>
      </c>
      <c r="D158" s="7">
        <v>0.63</v>
      </c>
      <c r="E158" s="7">
        <v>1.6E-2</v>
      </c>
      <c r="F158" s="7">
        <v>1.1000000000000001E-3</v>
      </c>
      <c r="G158" s="8">
        <v>0</v>
      </c>
      <c r="H158" s="8">
        <v>1.2</v>
      </c>
      <c r="I158" s="7">
        <v>1</v>
      </c>
      <c r="J158" s="7">
        <v>0.99299999999999999</v>
      </c>
      <c r="K158" s="8">
        <v>1.2</v>
      </c>
      <c r="L158" s="8">
        <v>2225981</v>
      </c>
      <c r="M158" s="8">
        <v>662</v>
      </c>
      <c r="N158" s="8">
        <v>31</v>
      </c>
      <c r="O158" s="8">
        <v>2.25</v>
      </c>
      <c r="P158" s="9">
        <v>286277578</v>
      </c>
      <c r="Q158" s="9">
        <v>127.23399999999999</v>
      </c>
      <c r="R158" s="9">
        <v>1895878</v>
      </c>
      <c r="S158" s="9">
        <v>179189609</v>
      </c>
      <c r="T158" s="9">
        <v>79.639799999999994</v>
      </c>
      <c r="U158" s="9">
        <v>1194636</v>
      </c>
      <c r="V158" s="10">
        <v>63.012282435895102</v>
      </c>
      <c r="W158" s="10">
        <f>VLOOKUP(A158,[1]Sheet2!A:B,2,FALSE)</f>
        <v>88.522207168659193</v>
      </c>
      <c r="X158" s="10">
        <f>VLOOKUP(A158,[1]Sheet2!A:C,3,FALSE)</f>
        <v>0</v>
      </c>
      <c r="Y158" s="10">
        <f>VLOOKUP(A158,[1]Sheet2!A:D,4,FALSE)</f>
        <v>0</v>
      </c>
      <c r="Z158" s="10">
        <f>VLOOKUP(A158,[1]Sheet2!A:E,5,FALSE)</f>
        <v>0</v>
      </c>
      <c r="AA158" s="10">
        <f>VLOOKUP(A158,[1]Sheet2!A:F,6,FALSE)</f>
        <v>4.9669500792963603</v>
      </c>
      <c r="AB158" s="10">
        <f>VLOOKUP(A158,[1]Sheet2!A:G,7,FALSE)</f>
        <v>6.5108427520443604</v>
      </c>
    </row>
    <row r="159" spans="1:28" x14ac:dyDescent="0.2">
      <c r="A159" s="6" t="s">
        <v>186</v>
      </c>
      <c r="B159" s="7">
        <v>0.04</v>
      </c>
      <c r="C159" s="7">
        <v>0.41299999999999998</v>
      </c>
      <c r="D159" s="7">
        <v>0.61099999999999999</v>
      </c>
      <c r="E159" s="7">
        <v>1.6E-2</v>
      </c>
      <c r="F159" s="7">
        <v>1.1999999999999999E-3</v>
      </c>
      <c r="G159" s="8">
        <v>0</v>
      </c>
      <c r="H159" s="8">
        <v>1.1000000000000001</v>
      </c>
      <c r="I159" s="7">
        <v>1</v>
      </c>
      <c r="J159" s="7">
        <v>0.99199999999999999</v>
      </c>
      <c r="K159" s="8">
        <v>1.1000000000000001</v>
      </c>
      <c r="L159" s="8">
        <v>2231274</v>
      </c>
      <c r="M159" s="8">
        <v>727</v>
      </c>
      <c r="N159" s="8">
        <v>29</v>
      </c>
      <c r="O159" s="8">
        <v>2.27</v>
      </c>
      <c r="P159" s="9">
        <v>276323054</v>
      </c>
      <c r="Q159" s="9">
        <v>122.81</v>
      </c>
      <c r="R159" s="9">
        <v>1829954</v>
      </c>
      <c r="S159" s="9">
        <v>167602478</v>
      </c>
      <c r="T159" s="9">
        <v>74.489999999999995</v>
      </c>
      <c r="U159" s="9">
        <v>1117390</v>
      </c>
      <c r="V159" s="10">
        <v>61.061097710652803</v>
      </c>
      <c r="W159" s="10">
        <f>VLOOKUP(A159,[1]Sheet2!A:B,2,FALSE)</f>
        <v>86.978326454974294</v>
      </c>
      <c r="X159" s="10">
        <f>VLOOKUP(A159,[1]Sheet2!A:C,3,FALSE)</f>
        <v>0</v>
      </c>
      <c r="Y159" s="10">
        <f>VLOOKUP(A159,[1]Sheet2!A:D,4,FALSE)</f>
        <v>0</v>
      </c>
      <c r="Z159" s="10">
        <f>VLOOKUP(A159,[1]Sheet2!A:E,5,FALSE)</f>
        <v>0</v>
      </c>
      <c r="AA159" s="10">
        <f>VLOOKUP(A159,[1]Sheet2!A:F,6,FALSE)</f>
        <v>5.5350348692514899</v>
      </c>
      <c r="AB159" s="10">
        <f>VLOOKUP(A159,[1]Sheet2!A:G,7,FALSE)</f>
        <v>7.4866386757741399</v>
      </c>
    </row>
    <row r="160" spans="1:28" x14ac:dyDescent="0.2">
      <c r="A160" s="6" t="s">
        <v>187</v>
      </c>
      <c r="B160" s="7">
        <v>0.04</v>
      </c>
      <c r="C160" s="7">
        <v>0.40899999999999997</v>
      </c>
      <c r="D160" s="7">
        <v>0.61</v>
      </c>
      <c r="E160" s="7">
        <v>1.7000000000000001E-2</v>
      </c>
      <c r="F160" s="7">
        <v>1.1999999999999999E-3</v>
      </c>
      <c r="G160" s="8">
        <v>0</v>
      </c>
      <c r="H160" s="8">
        <v>0.8</v>
      </c>
      <c r="I160" s="7">
        <v>1</v>
      </c>
      <c r="J160" s="7">
        <v>0.99199999999999999</v>
      </c>
      <c r="K160" s="8">
        <v>0.8</v>
      </c>
      <c r="L160" s="8">
        <v>2231043</v>
      </c>
      <c r="M160" s="8">
        <v>697</v>
      </c>
      <c r="N160" s="8">
        <v>28</v>
      </c>
      <c r="O160" s="8">
        <v>2.21</v>
      </c>
      <c r="P160" s="9">
        <v>202934638</v>
      </c>
      <c r="Q160" s="9">
        <v>90.193200000000004</v>
      </c>
      <c r="R160" s="9">
        <v>1343938</v>
      </c>
      <c r="S160" s="9">
        <v>123066765</v>
      </c>
      <c r="T160" s="9">
        <v>54.696300000000001</v>
      </c>
      <c r="U160" s="9">
        <v>820280</v>
      </c>
      <c r="V160" s="10">
        <v>61.035553723460403</v>
      </c>
      <c r="W160" s="10">
        <f>VLOOKUP(A160,[1]Sheet2!A:B,2,FALSE)</f>
        <v>85.919337644628001</v>
      </c>
      <c r="X160" s="10">
        <f>VLOOKUP(A160,[1]Sheet2!A:C,3,FALSE)</f>
        <v>0</v>
      </c>
      <c r="Y160" s="10">
        <f>VLOOKUP(A160,[1]Sheet2!A:D,4,FALSE)</f>
        <v>0</v>
      </c>
      <c r="Z160" s="10">
        <f>VLOOKUP(A160,[1]Sheet2!A:E,5,FALSE)</f>
        <v>0</v>
      </c>
      <c r="AA160" s="10">
        <f>VLOOKUP(A160,[1]Sheet2!A:F,6,FALSE)</f>
        <v>6.1768931844627497</v>
      </c>
      <c r="AB160" s="10">
        <f>VLOOKUP(A160,[1]Sheet2!A:G,7,FALSE)</f>
        <v>7.9037691709092401</v>
      </c>
    </row>
    <row r="161" spans="1:28" x14ac:dyDescent="0.2">
      <c r="A161" s="6" t="s">
        <v>188</v>
      </c>
      <c r="B161" s="7">
        <v>4.5999999999999999E-2</v>
      </c>
      <c r="C161" s="7">
        <v>0.41</v>
      </c>
      <c r="D161" s="7">
        <v>0.62</v>
      </c>
      <c r="E161" s="7">
        <v>1.6E-2</v>
      </c>
      <c r="F161" s="7">
        <v>1.1999999999999999E-3</v>
      </c>
      <c r="G161" s="8">
        <v>0</v>
      </c>
      <c r="H161" s="8">
        <v>1.2</v>
      </c>
      <c r="I161" s="7">
        <v>1</v>
      </c>
      <c r="J161" s="7">
        <v>0.99299999999999999</v>
      </c>
      <c r="K161" s="8">
        <v>1.2</v>
      </c>
      <c r="L161" s="8">
        <v>2222441</v>
      </c>
      <c r="M161" s="8">
        <v>585</v>
      </c>
      <c r="N161" s="8">
        <v>27</v>
      </c>
      <c r="O161" s="8">
        <v>2.61</v>
      </c>
      <c r="P161" s="9">
        <v>293835128</v>
      </c>
      <c r="Q161" s="9">
        <v>130.59299999999999</v>
      </c>
      <c r="R161" s="9">
        <v>1945928</v>
      </c>
      <c r="S161" s="9">
        <v>181049769</v>
      </c>
      <c r="T161" s="9">
        <v>80.4666</v>
      </c>
      <c r="U161" s="9">
        <v>1207024</v>
      </c>
      <c r="V161" s="10">
        <v>62.028194260013699</v>
      </c>
      <c r="W161" s="10">
        <f>VLOOKUP(A161,[1]Sheet2!A:B,2,FALSE)</f>
        <v>87.423685602085996</v>
      </c>
      <c r="X161" s="10">
        <f>VLOOKUP(A161,[1]Sheet2!A:C,3,FALSE)</f>
        <v>0</v>
      </c>
      <c r="Y161" s="10">
        <f>VLOOKUP(A161,[1]Sheet2!A:D,4,FALSE)</f>
        <v>0</v>
      </c>
      <c r="Z161" s="10">
        <f>VLOOKUP(A161,[1]Sheet2!A:E,5,FALSE)</f>
        <v>0</v>
      </c>
      <c r="AA161" s="10">
        <f>VLOOKUP(A161,[1]Sheet2!A:F,6,FALSE)</f>
        <v>5.0634799862745901</v>
      </c>
      <c r="AB161" s="10">
        <f>VLOOKUP(A161,[1]Sheet2!A:G,7,FALSE)</f>
        <v>7.5128344116393997</v>
      </c>
    </row>
    <row r="162" spans="1:28" x14ac:dyDescent="0.2">
      <c r="A162" s="6" t="s">
        <v>189</v>
      </c>
      <c r="B162" s="7">
        <v>4.4999999999999998E-2</v>
      </c>
      <c r="C162" s="7">
        <v>0.41299999999999998</v>
      </c>
      <c r="D162" s="7">
        <v>0.621</v>
      </c>
      <c r="E162" s="7">
        <v>1.6E-2</v>
      </c>
      <c r="F162" s="7">
        <v>1.1999999999999999E-3</v>
      </c>
      <c r="G162" s="8">
        <v>0</v>
      </c>
      <c r="H162" s="8">
        <v>1.1000000000000001</v>
      </c>
      <c r="I162" s="7">
        <v>1</v>
      </c>
      <c r="J162" s="7">
        <v>0.99199999999999999</v>
      </c>
      <c r="K162" s="8">
        <v>1.1000000000000001</v>
      </c>
      <c r="L162" s="8">
        <v>2231301</v>
      </c>
      <c r="M162" s="8">
        <v>715</v>
      </c>
      <c r="N162" s="8">
        <v>29</v>
      </c>
      <c r="O162" s="8">
        <v>2.2799999999999998</v>
      </c>
      <c r="P162" s="9">
        <v>281667850</v>
      </c>
      <c r="Q162" s="9">
        <v>125.18600000000001</v>
      </c>
      <c r="R162" s="9">
        <v>1865350</v>
      </c>
      <c r="S162" s="9">
        <v>173864522</v>
      </c>
      <c r="T162" s="9">
        <v>77.273099999999999</v>
      </c>
      <c r="U162" s="9">
        <v>1158838</v>
      </c>
      <c r="V162" s="10">
        <v>62.124427051223599</v>
      </c>
      <c r="W162" s="10">
        <f>VLOOKUP(A162,[1]Sheet2!A:B,2,FALSE)</f>
        <v>86.841600961281102</v>
      </c>
      <c r="X162" s="10">
        <f>VLOOKUP(A162,[1]Sheet2!A:C,3,FALSE)</f>
        <v>0</v>
      </c>
      <c r="Y162" s="10">
        <f>VLOOKUP(A162,[1]Sheet2!A:D,4,FALSE)</f>
        <v>0</v>
      </c>
      <c r="Z162" s="10">
        <f>VLOOKUP(A162,[1]Sheet2!A:E,5,FALSE)</f>
        <v>0</v>
      </c>
      <c r="AA162" s="10">
        <f>VLOOKUP(A162,[1]Sheet2!A:F,6,FALSE)</f>
        <v>5.6022940919535804</v>
      </c>
      <c r="AB162" s="10">
        <f>VLOOKUP(A162,[1]Sheet2!A:G,7,FALSE)</f>
        <v>7.5561049467652701</v>
      </c>
    </row>
    <row r="163" spans="1:28" x14ac:dyDescent="0.2">
      <c r="A163" s="6" t="s">
        <v>190</v>
      </c>
      <c r="B163" s="7">
        <v>0.04</v>
      </c>
      <c r="C163" s="7">
        <v>0.41199999999999998</v>
      </c>
      <c r="D163" s="7">
        <v>0.622</v>
      </c>
      <c r="E163" s="7">
        <v>1.6E-2</v>
      </c>
      <c r="F163" s="7">
        <v>1.1999999999999999E-3</v>
      </c>
      <c r="G163" s="8">
        <v>0</v>
      </c>
      <c r="H163" s="8">
        <v>1</v>
      </c>
      <c r="I163" s="7">
        <v>1</v>
      </c>
      <c r="J163" s="7">
        <v>0.99199999999999999</v>
      </c>
      <c r="K163" s="8">
        <v>1</v>
      </c>
      <c r="L163" s="8">
        <v>2231306</v>
      </c>
      <c r="M163" s="8">
        <v>723</v>
      </c>
      <c r="N163" s="8">
        <v>30</v>
      </c>
      <c r="O163" s="8">
        <v>2.2400000000000002</v>
      </c>
      <c r="P163" s="9">
        <v>258133896</v>
      </c>
      <c r="Q163" s="9">
        <v>114.726</v>
      </c>
      <c r="R163" s="9">
        <v>1709496</v>
      </c>
      <c r="S163" s="9">
        <v>159573501</v>
      </c>
      <c r="T163" s="9">
        <v>70.921599999999998</v>
      </c>
      <c r="U163" s="9">
        <v>1063902</v>
      </c>
      <c r="V163" s="10">
        <v>62.234834126549501</v>
      </c>
      <c r="W163" s="10">
        <f>VLOOKUP(A163,[1]Sheet2!A:B,2,FALSE)</f>
        <v>86.596007513410697</v>
      </c>
      <c r="X163" s="10">
        <f>VLOOKUP(A163,[1]Sheet2!A:C,3,FALSE)</f>
        <v>0</v>
      </c>
      <c r="Y163" s="10">
        <f>VLOOKUP(A163,[1]Sheet2!A:D,4,FALSE)</f>
        <v>0</v>
      </c>
      <c r="Z163" s="10">
        <f>VLOOKUP(A163,[1]Sheet2!A:E,5,FALSE)</f>
        <v>0</v>
      </c>
      <c r="AA163" s="10">
        <f>VLOOKUP(A163,[1]Sheet2!A:F,6,FALSE)</f>
        <v>5.7328301830030703</v>
      </c>
      <c r="AB163" s="10">
        <f>VLOOKUP(A163,[1]Sheet2!A:G,7,FALSE)</f>
        <v>7.6711623035861498</v>
      </c>
    </row>
    <row r="164" spans="1:28" x14ac:dyDescent="0.2">
      <c r="A164" s="6" t="s">
        <v>191</v>
      </c>
      <c r="B164" s="7">
        <v>3.5999999999999997E-2</v>
      </c>
      <c r="C164" s="7">
        <v>0.41</v>
      </c>
      <c r="D164" s="7">
        <v>0.60499999999999998</v>
      </c>
      <c r="E164" s="7">
        <v>1.6E-2</v>
      </c>
      <c r="F164" s="7">
        <v>1.1000000000000001E-3</v>
      </c>
      <c r="G164" s="8">
        <v>0</v>
      </c>
      <c r="H164" s="8">
        <v>0.9</v>
      </c>
      <c r="I164" s="7">
        <v>1</v>
      </c>
      <c r="J164" s="7">
        <v>0.99299999999999999</v>
      </c>
      <c r="K164" s="8">
        <v>0.9</v>
      </c>
      <c r="L164" s="8">
        <v>2221799</v>
      </c>
      <c r="M164" s="8">
        <v>611</v>
      </c>
      <c r="N164" s="8">
        <v>33</v>
      </c>
      <c r="O164" s="8">
        <v>2.34</v>
      </c>
      <c r="P164" s="9">
        <v>216389040</v>
      </c>
      <c r="Q164" s="9">
        <v>96.172899999999998</v>
      </c>
      <c r="R164" s="9">
        <v>1433040</v>
      </c>
      <c r="S164" s="9">
        <v>129979888</v>
      </c>
      <c r="T164" s="9">
        <v>57.768799999999999</v>
      </c>
      <c r="U164" s="9">
        <v>866594</v>
      </c>
      <c r="V164" s="10">
        <v>60.472422263160801</v>
      </c>
      <c r="W164" s="10">
        <f>VLOOKUP(A164,[1]Sheet2!A:B,2,FALSE)</f>
        <v>87.750221046386201</v>
      </c>
      <c r="X164" s="10">
        <f>VLOOKUP(A164,[1]Sheet2!A:C,3,FALSE)</f>
        <v>0</v>
      </c>
      <c r="Y164" s="10">
        <f>VLOOKUP(A164,[1]Sheet2!A:D,4,FALSE)</f>
        <v>0</v>
      </c>
      <c r="Z164" s="10">
        <f>VLOOKUP(A164,[1]Sheet2!A:E,5,FALSE)</f>
        <v>0</v>
      </c>
      <c r="AA164" s="10">
        <f>VLOOKUP(A164,[1]Sheet2!A:F,6,FALSE)</f>
        <v>4.8447827281394904</v>
      </c>
      <c r="AB164" s="10">
        <f>VLOOKUP(A164,[1]Sheet2!A:G,7,FALSE)</f>
        <v>7.4049962254742301</v>
      </c>
    </row>
    <row r="165" spans="1:28" x14ac:dyDescent="0.2">
      <c r="A165" s="6" t="s">
        <v>192</v>
      </c>
      <c r="B165" s="7">
        <v>5.1999999999999998E-2</v>
      </c>
      <c r="C165" s="7">
        <v>0.41</v>
      </c>
      <c r="D165" s="7">
        <v>0.63700000000000001</v>
      </c>
      <c r="E165" s="7">
        <v>1.6E-2</v>
      </c>
      <c r="F165" s="7">
        <v>8.9999999999999998E-4</v>
      </c>
      <c r="G165" s="8">
        <v>0</v>
      </c>
      <c r="H165" s="8">
        <v>1.4</v>
      </c>
      <c r="I165" s="7">
        <v>1</v>
      </c>
      <c r="J165" s="7">
        <v>0.99399999999999999</v>
      </c>
      <c r="K165" s="8">
        <v>1.4</v>
      </c>
      <c r="L165" s="8">
        <v>2238869</v>
      </c>
      <c r="M165" s="8">
        <v>454</v>
      </c>
      <c r="N165" s="8">
        <v>24</v>
      </c>
      <c r="O165" s="8">
        <v>3.32</v>
      </c>
      <c r="P165" s="9">
        <v>326486462</v>
      </c>
      <c r="Q165" s="9">
        <v>145.10499999999999</v>
      </c>
      <c r="R165" s="9">
        <v>2162162</v>
      </c>
      <c r="S165" s="9">
        <v>206820841</v>
      </c>
      <c r="T165" s="9">
        <v>91.920400000000001</v>
      </c>
      <c r="U165" s="9">
        <v>1378128</v>
      </c>
      <c r="V165" s="10">
        <v>63.738424780381798</v>
      </c>
      <c r="W165" s="10">
        <f>VLOOKUP(A165,[1]Sheet2!A:B,2,FALSE)</f>
        <v>87.260857067364995</v>
      </c>
      <c r="X165" s="10">
        <f>VLOOKUP(A165,[1]Sheet2!A:C,3,FALSE)</f>
        <v>0</v>
      </c>
      <c r="Y165" s="10">
        <f>VLOOKUP(A165,[1]Sheet2!A:D,4,FALSE)</f>
        <v>0</v>
      </c>
      <c r="Z165" s="10">
        <f>VLOOKUP(A165,[1]Sheet2!A:E,5,FALSE)</f>
        <v>0</v>
      </c>
      <c r="AA165" s="10">
        <f>VLOOKUP(A165,[1]Sheet2!A:F,6,FALSE)</f>
        <v>5.1935645907313104</v>
      </c>
      <c r="AB165" s="10">
        <f>VLOOKUP(A165,[1]Sheet2!A:G,7,FALSE)</f>
        <v>7.54557834190362</v>
      </c>
    </row>
    <row r="166" spans="1:28" x14ac:dyDescent="0.2">
      <c r="A166" s="6" t="s">
        <v>193</v>
      </c>
      <c r="B166" s="7">
        <v>0.04</v>
      </c>
      <c r="C166" s="7">
        <v>0.41099999999999998</v>
      </c>
      <c r="D166" s="7">
        <v>0.60199999999999998</v>
      </c>
      <c r="E166" s="7">
        <v>1.6E-2</v>
      </c>
      <c r="F166" s="7">
        <v>1.5E-3</v>
      </c>
      <c r="G166" s="8">
        <v>0</v>
      </c>
      <c r="H166" s="8">
        <v>1.2</v>
      </c>
      <c r="I166" s="7">
        <v>1</v>
      </c>
      <c r="J166" s="7">
        <v>0.99199999999999999</v>
      </c>
      <c r="K166" s="8">
        <v>1.2</v>
      </c>
      <c r="L166" s="8">
        <v>2222126</v>
      </c>
      <c r="M166" s="8">
        <v>741</v>
      </c>
      <c r="N166" s="8">
        <v>25</v>
      </c>
      <c r="O166" s="8">
        <v>2.4500000000000002</v>
      </c>
      <c r="P166" s="9">
        <v>299014428</v>
      </c>
      <c r="Q166" s="9">
        <v>132.89500000000001</v>
      </c>
      <c r="R166" s="9">
        <v>1980228</v>
      </c>
      <c r="S166" s="9">
        <v>178775420</v>
      </c>
      <c r="T166" s="9">
        <v>79.455699999999993</v>
      </c>
      <c r="U166" s="9">
        <v>1192158</v>
      </c>
      <c r="V166" s="10">
        <v>60.2030675255576</v>
      </c>
      <c r="W166" s="10">
        <f>VLOOKUP(A166,[1]Sheet2!A:B,2,FALSE)</f>
        <v>86.314530040743406</v>
      </c>
      <c r="X166" s="10">
        <f>VLOOKUP(A166,[1]Sheet2!A:C,3,FALSE)</f>
        <v>0</v>
      </c>
      <c r="Y166" s="10">
        <f>VLOOKUP(A166,[1]Sheet2!A:D,4,FALSE)</f>
        <v>0</v>
      </c>
      <c r="Z166" s="10">
        <f>VLOOKUP(A166,[1]Sheet2!A:E,5,FALSE)</f>
        <v>0</v>
      </c>
      <c r="AA166" s="10">
        <f>VLOOKUP(A166,[1]Sheet2!A:F,6,FALSE)</f>
        <v>5.6475322356542099</v>
      </c>
      <c r="AB166" s="10">
        <f>VLOOKUP(A166,[1]Sheet2!A:G,7,FALSE)</f>
        <v>8.0379377236023402</v>
      </c>
    </row>
    <row r="167" spans="1:28" x14ac:dyDescent="0.2">
      <c r="A167" s="6" t="s">
        <v>194</v>
      </c>
      <c r="B167" s="7">
        <v>4.4999999999999998E-2</v>
      </c>
      <c r="C167" s="7">
        <v>0.41299999999999998</v>
      </c>
      <c r="D167" s="7">
        <v>0.628</v>
      </c>
      <c r="E167" s="7">
        <v>1.6E-2</v>
      </c>
      <c r="F167" s="7">
        <v>1.2999999999999999E-3</v>
      </c>
      <c r="G167" s="8">
        <v>0</v>
      </c>
      <c r="H167" s="8">
        <v>1.1000000000000001</v>
      </c>
      <c r="I167" s="7">
        <v>1</v>
      </c>
      <c r="J167" s="7">
        <v>0.99099999999999999</v>
      </c>
      <c r="K167" s="8">
        <v>1.1000000000000001</v>
      </c>
      <c r="L167" s="8">
        <v>2225643</v>
      </c>
      <c r="M167" s="8">
        <v>759</v>
      </c>
      <c r="N167" s="8">
        <v>23</v>
      </c>
      <c r="O167" s="8">
        <v>2.2000000000000002</v>
      </c>
      <c r="P167" s="9">
        <v>262070164</v>
      </c>
      <c r="Q167" s="9">
        <v>116.476</v>
      </c>
      <c r="R167" s="9">
        <v>1735564</v>
      </c>
      <c r="S167" s="9">
        <v>163503168</v>
      </c>
      <c r="T167" s="9">
        <v>72.668099999999995</v>
      </c>
      <c r="U167" s="9">
        <v>1089668</v>
      </c>
      <c r="V167" s="10">
        <v>62.784662507403901</v>
      </c>
      <c r="W167" s="10">
        <f>VLOOKUP(A167,[1]Sheet2!A:B,2,FALSE)</f>
        <v>87.003233583732495</v>
      </c>
      <c r="X167" s="10">
        <f>VLOOKUP(A167,[1]Sheet2!A:C,3,FALSE)</f>
        <v>0</v>
      </c>
      <c r="Y167" s="10">
        <f>VLOOKUP(A167,[1]Sheet2!A:D,4,FALSE)</f>
        <v>0</v>
      </c>
      <c r="Z167" s="10">
        <f>VLOOKUP(A167,[1]Sheet2!A:E,5,FALSE)</f>
        <v>0</v>
      </c>
      <c r="AA167" s="10">
        <f>VLOOKUP(A167,[1]Sheet2!A:F,6,FALSE)</f>
        <v>4.87957149965938</v>
      </c>
      <c r="AB167" s="10">
        <f>VLOOKUP(A167,[1]Sheet2!A:G,7,FALSE)</f>
        <v>8.1171949166080708</v>
      </c>
    </row>
    <row r="168" spans="1:28" x14ac:dyDescent="0.2">
      <c r="A168" s="6" t="s">
        <v>195</v>
      </c>
      <c r="B168" s="7">
        <v>4.4999999999999998E-2</v>
      </c>
      <c r="C168" s="7">
        <v>0.41299999999999998</v>
      </c>
      <c r="D168" s="7">
        <v>0.621</v>
      </c>
      <c r="E168" s="7">
        <v>1.6E-2</v>
      </c>
      <c r="F168" s="7">
        <v>1.5E-3</v>
      </c>
      <c r="G168" s="8">
        <v>0</v>
      </c>
      <c r="H168" s="8">
        <v>1.2</v>
      </c>
      <c r="I168" s="7">
        <v>1</v>
      </c>
      <c r="J168" s="7">
        <v>0.99199999999999999</v>
      </c>
      <c r="K168" s="8">
        <v>1.2</v>
      </c>
      <c r="L168" s="8">
        <v>2225843</v>
      </c>
      <c r="M168" s="8">
        <v>760</v>
      </c>
      <c r="N168" s="8">
        <v>30</v>
      </c>
      <c r="O168" s="8">
        <v>2.35</v>
      </c>
      <c r="P168" s="9">
        <v>313804576</v>
      </c>
      <c r="Q168" s="9">
        <v>139.46899999999999</v>
      </c>
      <c r="R168" s="9">
        <v>2078176</v>
      </c>
      <c r="S168" s="9">
        <v>193507558</v>
      </c>
      <c r="T168" s="9">
        <v>86.003399999999999</v>
      </c>
      <c r="U168" s="9">
        <v>1290040</v>
      </c>
      <c r="V168" s="10">
        <v>62.075589362979798</v>
      </c>
      <c r="W168" s="10">
        <f>VLOOKUP(A168,[1]Sheet2!A:B,2,FALSE)</f>
        <v>85.542712562226299</v>
      </c>
      <c r="X168" s="10">
        <f>VLOOKUP(A168,[1]Sheet2!A:C,3,FALSE)</f>
        <v>0</v>
      </c>
      <c r="Y168" s="10">
        <f>VLOOKUP(A168,[1]Sheet2!A:D,4,FALSE)</f>
        <v>0</v>
      </c>
      <c r="Z168" s="10">
        <f>VLOOKUP(A168,[1]Sheet2!A:E,5,FALSE)</f>
        <v>0</v>
      </c>
      <c r="AA168" s="10">
        <f>VLOOKUP(A168,[1]Sheet2!A:F,6,FALSE)</f>
        <v>5.6769615728883398</v>
      </c>
      <c r="AB168" s="10">
        <f>VLOOKUP(A168,[1]Sheet2!A:G,7,FALSE)</f>
        <v>8.7803258648853504</v>
      </c>
    </row>
    <row r="169" spans="1:28" x14ac:dyDescent="0.2">
      <c r="A169" s="6" t="s">
        <v>196</v>
      </c>
      <c r="B169" s="7">
        <v>4.5999999999999999E-2</v>
      </c>
      <c r="C169" s="7">
        <v>0.41299999999999998</v>
      </c>
      <c r="D169" s="7">
        <v>0.63200000000000001</v>
      </c>
      <c r="E169" s="7">
        <v>1.6E-2</v>
      </c>
      <c r="F169" s="7">
        <v>1.1000000000000001E-3</v>
      </c>
      <c r="G169" s="8">
        <v>0</v>
      </c>
      <c r="H169" s="8">
        <v>1.2</v>
      </c>
      <c r="I169" s="7">
        <v>1</v>
      </c>
      <c r="J169" s="7">
        <v>0.99299999999999999</v>
      </c>
      <c r="K169" s="8">
        <v>1.2</v>
      </c>
      <c r="L169" s="8">
        <v>2222269</v>
      </c>
      <c r="M169" s="8">
        <v>642</v>
      </c>
      <c r="N169" s="8">
        <v>29</v>
      </c>
      <c r="O169" s="8">
        <v>2.2599999999999998</v>
      </c>
      <c r="P169" s="9">
        <v>300560668</v>
      </c>
      <c r="Q169" s="9">
        <v>133.583</v>
      </c>
      <c r="R169" s="9">
        <v>1990468</v>
      </c>
      <c r="S169" s="9">
        <v>188820489</v>
      </c>
      <c r="T169" s="9">
        <v>83.920199999999994</v>
      </c>
      <c r="U169" s="9">
        <v>1258466</v>
      </c>
      <c r="V169" s="10">
        <v>63.224628579811302</v>
      </c>
      <c r="W169" s="10">
        <f>VLOOKUP(A169,[1]Sheet2!A:B,2,FALSE)</f>
        <v>88.220118328146</v>
      </c>
      <c r="X169" s="10">
        <f>VLOOKUP(A169,[1]Sheet2!A:C,3,FALSE)</f>
        <v>0</v>
      </c>
      <c r="Y169" s="10">
        <f>VLOOKUP(A169,[1]Sheet2!A:D,4,FALSE)</f>
        <v>0</v>
      </c>
      <c r="Z169" s="10">
        <f>VLOOKUP(A169,[1]Sheet2!A:E,5,FALSE)</f>
        <v>0</v>
      </c>
      <c r="AA169" s="10">
        <f>VLOOKUP(A169,[1]Sheet2!A:F,6,FALSE)</f>
        <v>5.05135924768478</v>
      </c>
      <c r="AB169" s="10">
        <f>VLOOKUP(A169,[1]Sheet2!A:G,7,FALSE)</f>
        <v>6.7285224241691903</v>
      </c>
    </row>
    <row r="170" spans="1:28" x14ac:dyDescent="0.2">
      <c r="A170" s="6" t="s">
        <v>197</v>
      </c>
      <c r="B170" s="7">
        <v>4.1000000000000002E-2</v>
      </c>
      <c r="C170" s="7">
        <v>0.41099999999999998</v>
      </c>
      <c r="D170" s="7">
        <v>0.626</v>
      </c>
      <c r="E170" s="7">
        <v>1.6E-2</v>
      </c>
      <c r="F170" s="7">
        <v>8.9999999999999998E-4</v>
      </c>
      <c r="G170" s="8">
        <v>0</v>
      </c>
      <c r="H170" s="8">
        <v>0.9</v>
      </c>
      <c r="I170" s="7">
        <v>1</v>
      </c>
      <c r="J170" s="7">
        <v>0.99399999999999999</v>
      </c>
      <c r="K170" s="8">
        <v>0.9</v>
      </c>
      <c r="L170" s="8">
        <v>2219113</v>
      </c>
      <c r="M170" s="8">
        <v>532</v>
      </c>
      <c r="N170" s="8">
        <v>25</v>
      </c>
      <c r="O170" s="8">
        <v>2.67</v>
      </c>
      <c r="P170" s="9">
        <v>220962528</v>
      </c>
      <c r="Q170" s="9">
        <v>98.205600000000004</v>
      </c>
      <c r="R170" s="9">
        <v>1463328</v>
      </c>
      <c r="S170" s="9">
        <v>137345237</v>
      </c>
      <c r="T170" s="9">
        <v>61.042299999999997</v>
      </c>
      <c r="U170" s="9">
        <v>915256</v>
      </c>
      <c r="V170" s="10">
        <v>62.546196068140503</v>
      </c>
      <c r="W170" s="10">
        <f>VLOOKUP(A170,[1]Sheet2!A:B,2,FALSE)</f>
        <v>89.034315858049396</v>
      </c>
      <c r="X170" s="10">
        <f>VLOOKUP(A170,[1]Sheet2!A:C,3,FALSE)</f>
        <v>0</v>
      </c>
      <c r="Y170" s="10">
        <f>VLOOKUP(A170,[1]Sheet2!A:D,4,FALSE)</f>
        <v>0</v>
      </c>
      <c r="Z170" s="10">
        <f>VLOOKUP(A170,[1]Sheet2!A:E,5,FALSE)</f>
        <v>0</v>
      </c>
      <c r="AA170" s="10">
        <f>VLOOKUP(A170,[1]Sheet2!A:F,6,FALSE)</f>
        <v>4.6665369556235197</v>
      </c>
      <c r="AB170" s="10">
        <f>VLOOKUP(A170,[1]Sheet2!A:G,7,FALSE)</f>
        <v>6.2991471863269899</v>
      </c>
    </row>
    <row r="171" spans="1:28" x14ac:dyDescent="0.2">
      <c r="A171" s="6" t="s">
        <v>198</v>
      </c>
      <c r="B171" s="7">
        <v>4.1000000000000002E-2</v>
      </c>
      <c r="C171" s="7">
        <v>0.41</v>
      </c>
      <c r="D171" s="7">
        <v>0.61599999999999999</v>
      </c>
      <c r="E171" s="7">
        <v>1.6E-2</v>
      </c>
      <c r="F171" s="7">
        <v>1.1999999999999999E-3</v>
      </c>
      <c r="G171" s="8">
        <v>0</v>
      </c>
      <c r="H171" s="8">
        <v>1.1000000000000001</v>
      </c>
      <c r="I171" s="7">
        <v>1</v>
      </c>
      <c r="J171" s="7">
        <v>0.99199999999999999</v>
      </c>
      <c r="K171" s="8">
        <v>1.1000000000000001</v>
      </c>
      <c r="L171" s="8">
        <v>2230947</v>
      </c>
      <c r="M171" s="8">
        <v>737</v>
      </c>
      <c r="N171" s="8">
        <v>27</v>
      </c>
      <c r="O171" s="8">
        <v>2.1800000000000002</v>
      </c>
      <c r="P171" s="9">
        <v>287934652</v>
      </c>
      <c r="Q171" s="9">
        <v>127.971</v>
      </c>
      <c r="R171" s="9">
        <v>1906852</v>
      </c>
      <c r="S171" s="9">
        <v>176210348</v>
      </c>
      <c r="T171" s="9">
        <v>78.315700000000007</v>
      </c>
      <c r="U171" s="9">
        <v>1174870</v>
      </c>
      <c r="V171" s="10">
        <v>61.613066981601001</v>
      </c>
      <c r="W171" s="10">
        <f>VLOOKUP(A171,[1]Sheet2!A:B,2,FALSE)</f>
        <v>86.127309390157507</v>
      </c>
      <c r="X171" s="10">
        <f>VLOOKUP(A171,[1]Sheet2!A:C,3,FALSE)</f>
        <v>0</v>
      </c>
      <c r="Y171" s="10">
        <f>VLOOKUP(A171,[1]Sheet2!A:D,4,FALSE)</f>
        <v>0</v>
      </c>
      <c r="Z171" s="10">
        <f>VLOOKUP(A171,[1]Sheet2!A:E,5,FALSE)</f>
        <v>0</v>
      </c>
      <c r="AA171" s="10">
        <f>VLOOKUP(A171,[1]Sheet2!A:F,6,FALSE)</f>
        <v>5.9771649681181502</v>
      </c>
      <c r="AB171" s="10">
        <f>VLOOKUP(A171,[1]Sheet2!A:G,7,FALSE)</f>
        <v>7.8955256417243298</v>
      </c>
    </row>
    <row r="172" spans="1:28" x14ac:dyDescent="0.2">
      <c r="A172" s="6" t="s">
        <v>199</v>
      </c>
      <c r="B172" s="7">
        <v>5.1999999999999998E-2</v>
      </c>
      <c r="C172" s="7">
        <v>0.41299999999999998</v>
      </c>
      <c r="D172" s="7">
        <v>0.63800000000000001</v>
      </c>
      <c r="E172" s="7">
        <v>1.6E-2</v>
      </c>
      <c r="F172" s="7">
        <v>8.0000000000000004E-4</v>
      </c>
      <c r="G172" s="8">
        <v>0</v>
      </c>
      <c r="H172" s="8">
        <v>1.3</v>
      </c>
      <c r="I172" s="7">
        <v>1</v>
      </c>
      <c r="J172" s="7">
        <v>0.996</v>
      </c>
      <c r="K172" s="8">
        <v>1.3</v>
      </c>
      <c r="L172" s="8">
        <v>2214031</v>
      </c>
      <c r="M172" s="8">
        <v>251</v>
      </c>
      <c r="N172" s="8">
        <v>26</v>
      </c>
      <c r="O172" s="8">
        <v>3.74</v>
      </c>
      <c r="P172" s="9">
        <v>303060624</v>
      </c>
      <c r="Q172" s="9">
        <v>134.69399999999999</v>
      </c>
      <c r="R172" s="9">
        <v>2007024</v>
      </c>
      <c r="S172" s="9">
        <v>192220773</v>
      </c>
      <c r="T172" s="9">
        <v>85.431399999999996</v>
      </c>
      <c r="U172" s="9">
        <v>1281096</v>
      </c>
      <c r="V172" s="10">
        <v>63.830626838542997</v>
      </c>
      <c r="W172" s="10">
        <f>VLOOKUP(A172,[1]Sheet2!A:B,2,FALSE)</f>
        <v>89.517413961160599</v>
      </c>
      <c r="X172" s="10">
        <f>VLOOKUP(A172,[1]Sheet2!A:C,3,FALSE)</f>
        <v>0</v>
      </c>
      <c r="Y172" s="10">
        <f>VLOOKUP(A172,[1]Sheet2!A:D,4,FALSE)</f>
        <v>0</v>
      </c>
      <c r="Z172" s="10">
        <f>VLOOKUP(A172,[1]Sheet2!A:E,5,FALSE)</f>
        <v>0</v>
      </c>
      <c r="AA172" s="10">
        <f>VLOOKUP(A172,[1]Sheet2!A:F,6,FALSE)</f>
        <v>4.8203931418859796</v>
      </c>
      <c r="AB172" s="10">
        <f>VLOOKUP(A172,[1]Sheet2!A:G,7,FALSE)</f>
        <v>5.6621928969533197</v>
      </c>
    </row>
    <row r="173" spans="1:28" x14ac:dyDescent="0.2">
      <c r="A173" s="6" t="s">
        <v>200</v>
      </c>
      <c r="B173" s="7">
        <v>4.2000000000000003E-2</v>
      </c>
      <c r="C173" s="7">
        <v>0.41299999999999998</v>
      </c>
      <c r="D173" s="7">
        <v>0.62</v>
      </c>
      <c r="E173" s="7">
        <v>1.6E-2</v>
      </c>
      <c r="F173" s="7">
        <v>1.5E-3</v>
      </c>
      <c r="G173" s="8">
        <v>0</v>
      </c>
      <c r="H173" s="8">
        <v>1.2</v>
      </c>
      <c r="I173" s="7">
        <v>1</v>
      </c>
      <c r="J173" s="7">
        <v>0.99199999999999999</v>
      </c>
      <c r="K173" s="8">
        <v>1.2</v>
      </c>
      <c r="L173" s="8">
        <v>2225861</v>
      </c>
      <c r="M173" s="8">
        <v>831</v>
      </c>
      <c r="N173" s="8">
        <v>29</v>
      </c>
      <c r="O173" s="8">
        <v>2.4500000000000002</v>
      </c>
      <c r="P173" s="9">
        <v>291587946</v>
      </c>
      <c r="Q173" s="9">
        <v>129.595</v>
      </c>
      <c r="R173" s="9">
        <v>1931046</v>
      </c>
      <c r="S173" s="9">
        <v>179584570</v>
      </c>
      <c r="T173" s="9">
        <v>79.815399999999997</v>
      </c>
      <c r="U173" s="9">
        <v>1197358</v>
      </c>
      <c r="V173" s="10">
        <v>62.005669466185601</v>
      </c>
      <c r="W173" s="10">
        <f>VLOOKUP(A173,[1]Sheet2!A:B,2,FALSE)</f>
        <v>86.836314054309597</v>
      </c>
      <c r="X173" s="10">
        <f>VLOOKUP(A173,[1]Sheet2!A:C,3,FALSE)</f>
        <v>0</v>
      </c>
      <c r="Y173" s="10">
        <f>VLOOKUP(A173,[1]Sheet2!A:D,4,FALSE)</f>
        <v>0</v>
      </c>
      <c r="Z173" s="10">
        <f>VLOOKUP(A173,[1]Sheet2!A:E,5,FALSE)</f>
        <v>0</v>
      </c>
      <c r="AA173" s="10">
        <f>VLOOKUP(A173,[1]Sheet2!A:F,6,FALSE)</f>
        <v>4.4800211209827898</v>
      </c>
      <c r="AB173" s="10">
        <f>VLOOKUP(A173,[1]Sheet2!A:G,7,FALSE)</f>
        <v>8.6836648247075292</v>
      </c>
    </row>
    <row r="174" spans="1:28" x14ac:dyDescent="0.2">
      <c r="A174" s="6" t="s">
        <v>201</v>
      </c>
      <c r="B174" s="7">
        <v>3.9E-2</v>
      </c>
      <c r="C174" s="7">
        <v>0.41</v>
      </c>
      <c r="D174" s="7">
        <v>0.60099999999999998</v>
      </c>
      <c r="E174" s="7">
        <v>1.7000000000000001E-2</v>
      </c>
      <c r="F174" s="7">
        <v>1.5E-3</v>
      </c>
      <c r="G174" s="8">
        <v>0</v>
      </c>
      <c r="H174" s="8">
        <v>0.9</v>
      </c>
      <c r="I174" s="7">
        <v>1</v>
      </c>
      <c r="J174" s="7">
        <v>0.99099999999999999</v>
      </c>
      <c r="K174" s="8">
        <v>0.9</v>
      </c>
      <c r="L174" s="8">
        <v>2224664</v>
      </c>
      <c r="M174" s="8">
        <v>814</v>
      </c>
      <c r="N174" s="8">
        <v>28</v>
      </c>
      <c r="O174" s="8">
        <v>2.38</v>
      </c>
      <c r="P174" s="9">
        <v>235117872</v>
      </c>
      <c r="Q174" s="9">
        <v>104.497</v>
      </c>
      <c r="R174" s="9">
        <v>1557072</v>
      </c>
      <c r="S174" s="9">
        <v>140229845</v>
      </c>
      <c r="T174" s="9">
        <v>62.324399999999997</v>
      </c>
      <c r="U174" s="9">
        <v>935044</v>
      </c>
      <c r="V174" s="10">
        <v>60.051429863230403</v>
      </c>
      <c r="W174" s="10">
        <f>VLOOKUP(A174,[1]Sheet2!A:B,2,FALSE)</f>
        <v>86.275248122102298</v>
      </c>
      <c r="X174" s="10">
        <f>VLOOKUP(A174,[1]Sheet2!A:C,3,FALSE)</f>
        <v>0</v>
      </c>
      <c r="Y174" s="10">
        <f>VLOOKUP(A174,[1]Sheet2!A:D,4,FALSE)</f>
        <v>0</v>
      </c>
      <c r="Z174" s="10">
        <f>VLOOKUP(A174,[1]Sheet2!A:E,5,FALSE)</f>
        <v>0</v>
      </c>
      <c r="AA174" s="10">
        <f>VLOOKUP(A174,[1]Sheet2!A:F,6,FALSE)</f>
        <v>5.3355612084439601</v>
      </c>
      <c r="AB174" s="10">
        <f>VLOOKUP(A174,[1]Sheet2!A:G,7,FALSE)</f>
        <v>8.3891906694536509</v>
      </c>
    </row>
    <row r="175" spans="1:28" x14ac:dyDescent="0.2">
      <c r="A175" s="6" t="s">
        <v>202</v>
      </c>
      <c r="B175" s="7">
        <v>4.3999999999999997E-2</v>
      </c>
      <c r="C175" s="7">
        <v>0.41099999999999998</v>
      </c>
      <c r="D175" s="7">
        <v>0.64200000000000002</v>
      </c>
      <c r="E175" s="7">
        <v>1.6E-2</v>
      </c>
      <c r="F175" s="7">
        <v>1.1999999999999999E-3</v>
      </c>
      <c r="G175" s="8">
        <v>0</v>
      </c>
      <c r="H175" s="8">
        <v>1.3</v>
      </c>
      <c r="I175" s="7">
        <v>1</v>
      </c>
      <c r="J175" s="7">
        <v>0.99299999999999999</v>
      </c>
      <c r="K175" s="8">
        <v>1.3</v>
      </c>
      <c r="L175" s="8">
        <v>2222534</v>
      </c>
      <c r="M175" s="8">
        <v>587</v>
      </c>
      <c r="N175" s="8">
        <v>25</v>
      </c>
      <c r="O175" s="8">
        <v>2.6</v>
      </c>
      <c r="P175" s="9">
        <v>317359116</v>
      </c>
      <c r="Q175" s="9">
        <v>141.048</v>
      </c>
      <c r="R175" s="9">
        <v>2101716</v>
      </c>
      <c r="S175" s="9">
        <v>202397614</v>
      </c>
      <c r="T175" s="9">
        <v>89.954499999999996</v>
      </c>
      <c r="U175" s="9">
        <v>1349210</v>
      </c>
      <c r="V175" s="10">
        <v>64.195638230855096</v>
      </c>
      <c r="W175" s="10">
        <f>VLOOKUP(A175,[1]Sheet2!A:B,2,FALSE)</f>
        <v>87.583652273458597</v>
      </c>
      <c r="X175" s="10">
        <f>VLOOKUP(A175,[1]Sheet2!A:C,3,FALSE)</f>
        <v>0</v>
      </c>
      <c r="Y175" s="10">
        <f>VLOOKUP(A175,[1]Sheet2!A:D,4,FALSE)</f>
        <v>0</v>
      </c>
      <c r="Z175" s="10">
        <f>VLOOKUP(A175,[1]Sheet2!A:E,5,FALSE)</f>
        <v>0</v>
      </c>
      <c r="AA175" s="10">
        <f>VLOOKUP(A175,[1]Sheet2!A:F,6,FALSE)</f>
        <v>5.01579995521739</v>
      </c>
      <c r="AB175" s="10">
        <f>VLOOKUP(A175,[1]Sheet2!A:G,7,FALSE)</f>
        <v>7.4005477713239998</v>
      </c>
    </row>
    <row r="176" spans="1:28" x14ac:dyDescent="0.2">
      <c r="A176" s="6" t="s">
        <v>203</v>
      </c>
      <c r="B176" s="7">
        <v>4.2000000000000003E-2</v>
      </c>
      <c r="C176" s="7">
        <v>0.41299999999999998</v>
      </c>
      <c r="D176" s="7">
        <v>0.63900000000000001</v>
      </c>
      <c r="E176" s="7">
        <v>1.6E-2</v>
      </c>
      <c r="F176" s="7">
        <v>1.5E-3</v>
      </c>
      <c r="G176" s="8">
        <v>0</v>
      </c>
      <c r="H176" s="8">
        <v>1.1000000000000001</v>
      </c>
      <c r="I176" s="7">
        <v>1</v>
      </c>
      <c r="J176" s="7">
        <v>0.99199999999999999</v>
      </c>
      <c r="K176" s="8">
        <v>1.1000000000000001</v>
      </c>
      <c r="L176" s="8">
        <v>2225724</v>
      </c>
      <c r="M176" s="8">
        <v>808</v>
      </c>
      <c r="N176" s="8">
        <v>29</v>
      </c>
      <c r="O176" s="8">
        <v>2.33</v>
      </c>
      <c r="P176" s="9">
        <v>276559520</v>
      </c>
      <c r="Q176" s="9">
        <v>122.91500000000001</v>
      </c>
      <c r="R176" s="9">
        <v>1831520</v>
      </c>
      <c r="S176" s="9">
        <v>175652924</v>
      </c>
      <c r="T176" s="9">
        <v>78.067999999999998</v>
      </c>
      <c r="U176" s="9">
        <v>1170722</v>
      </c>
      <c r="V176" s="10">
        <v>63.920787105791902</v>
      </c>
      <c r="W176" s="10">
        <f>VLOOKUP(A176,[1]Sheet2!A:B,2,FALSE)</f>
        <v>86.877519528212702</v>
      </c>
      <c r="X176" s="10">
        <f>VLOOKUP(A176,[1]Sheet2!A:C,3,FALSE)</f>
        <v>0</v>
      </c>
      <c r="Y176" s="10">
        <f>VLOOKUP(A176,[1]Sheet2!A:D,4,FALSE)</f>
        <v>0</v>
      </c>
      <c r="Z176" s="10">
        <f>VLOOKUP(A176,[1]Sheet2!A:E,5,FALSE)</f>
        <v>0</v>
      </c>
      <c r="AA176" s="10">
        <f>VLOOKUP(A176,[1]Sheet2!A:F,6,FALSE)</f>
        <v>4.5213515864376497</v>
      </c>
      <c r="AB176" s="10">
        <f>VLOOKUP(A176,[1]Sheet2!A:G,7,FALSE)</f>
        <v>8.6011288853496097</v>
      </c>
    </row>
    <row r="177" spans="1:28" x14ac:dyDescent="0.2">
      <c r="A177" s="6" t="s">
        <v>204</v>
      </c>
      <c r="B177" s="7">
        <v>3.7999999999999999E-2</v>
      </c>
      <c r="C177" s="7">
        <v>0.41</v>
      </c>
      <c r="D177" s="7">
        <v>0.63900000000000001</v>
      </c>
      <c r="E177" s="7">
        <v>1.6E-2</v>
      </c>
      <c r="F177" s="7">
        <v>8.9999999999999998E-4</v>
      </c>
      <c r="G177" s="8">
        <v>0</v>
      </c>
      <c r="H177" s="8">
        <v>0.9</v>
      </c>
      <c r="I177" s="7">
        <v>1</v>
      </c>
      <c r="J177" s="7">
        <v>0.99399999999999999</v>
      </c>
      <c r="K177" s="8">
        <v>0.9</v>
      </c>
      <c r="L177" s="8">
        <v>2210247</v>
      </c>
      <c r="M177" s="8">
        <v>524</v>
      </c>
      <c r="N177" s="8">
        <v>30</v>
      </c>
      <c r="O177" s="8">
        <v>2.4900000000000002</v>
      </c>
      <c r="P177" s="9">
        <v>217897530</v>
      </c>
      <c r="Q177" s="9">
        <v>96.843299999999999</v>
      </c>
      <c r="R177" s="9">
        <v>1443030</v>
      </c>
      <c r="S177" s="9">
        <v>138442904</v>
      </c>
      <c r="T177" s="9">
        <v>61.530200000000001</v>
      </c>
      <c r="U177" s="9">
        <v>922680</v>
      </c>
      <c r="V177" s="10">
        <v>63.940458618323902</v>
      </c>
      <c r="W177" s="10">
        <f>VLOOKUP(A177,[1]Sheet2!A:B,2,FALSE)</f>
        <v>88.794069757105405</v>
      </c>
      <c r="X177" s="10">
        <f>VLOOKUP(A177,[1]Sheet2!A:C,3,FALSE)</f>
        <v>0</v>
      </c>
      <c r="Y177" s="10">
        <f>VLOOKUP(A177,[1]Sheet2!A:D,4,FALSE)</f>
        <v>0</v>
      </c>
      <c r="Z177" s="10">
        <f>VLOOKUP(A177,[1]Sheet2!A:E,5,FALSE)</f>
        <v>0</v>
      </c>
      <c r="AA177" s="10">
        <f>VLOOKUP(A177,[1]Sheet2!A:F,6,FALSE)</f>
        <v>4.8498685034982598</v>
      </c>
      <c r="AB177" s="10">
        <f>VLOOKUP(A177,[1]Sheet2!A:G,7,FALSE)</f>
        <v>6.3560617393962602</v>
      </c>
    </row>
    <row r="178" spans="1:28" x14ac:dyDescent="0.2">
      <c r="A178" s="6" t="s">
        <v>205</v>
      </c>
      <c r="B178" s="7">
        <v>4.3999999999999997E-2</v>
      </c>
      <c r="C178" s="7">
        <v>0.41099999999999998</v>
      </c>
      <c r="D178" s="7">
        <v>0.64100000000000001</v>
      </c>
      <c r="E178" s="7">
        <v>1.6E-2</v>
      </c>
      <c r="F178" s="7">
        <v>1.1999999999999999E-3</v>
      </c>
      <c r="G178" s="8">
        <v>0</v>
      </c>
      <c r="H178" s="8">
        <v>1.3</v>
      </c>
      <c r="I178" s="7">
        <v>1</v>
      </c>
      <c r="J178" s="7">
        <v>0.99299999999999999</v>
      </c>
      <c r="K178" s="8">
        <v>1.3</v>
      </c>
      <c r="L178" s="8">
        <v>2222456</v>
      </c>
      <c r="M178" s="8">
        <v>596</v>
      </c>
      <c r="N178" s="8">
        <v>25</v>
      </c>
      <c r="O178" s="8">
        <v>2.68</v>
      </c>
      <c r="P178" s="9">
        <v>300024618</v>
      </c>
      <c r="Q178" s="9">
        <v>133.34399999999999</v>
      </c>
      <c r="R178" s="9">
        <v>1986918</v>
      </c>
      <c r="S178" s="9">
        <v>191031032</v>
      </c>
      <c r="T178" s="9">
        <v>84.902699999999996</v>
      </c>
      <c r="U178" s="9">
        <v>1273350</v>
      </c>
      <c r="V178" s="10">
        <v>64.0866910461327</v>
      </c>
      <c r="W178" s="10">
        <f>VLOOKUP(A178,[1]Sheet2!A:B,2,FALSE)</f>
        <v>87.393921491297604</v>
      </c>
      <c r="X178" s="10">
        <f>VLOOKUP(A178,[1]Sheet2!A:C,3,FALSE)</f>
        <v>0</v>
      </c>
      <c r="Y178" s="10">
        <f>VLOOKUP(A178,[1]Sheet2!A:D,4,FALSE)</f>
        <v>0</v>
      </c>
      <c r="Z178" s="10">
        <f>VLOOKUP(A178,[1]Sheet2!A:E,5,FALSE)</f>
        <v>0</v>
      </c>
      <c r="AA178" s="10">
        <f>VLOOKUP(A178,[1]Sheet2!A:F,6,FALSE)</f>
        <v>5.14456216542355</v>
      </c>
      <c r="AB178" s="10">
        <f>VLOOKUP(A178,[1]Sheet2!A:G,7,FALSE)</f>
        <v>7.4615163432787703</v>
      </c>
    </row>
    <row r="179" spans="1:28" x14ac:dyDescent="0.2">
      <c r="A179" s="6" t="s">
        <v>206</v>
      </c>
      <c r="B179" s="7">
        <v>4.4999999999999998E-2</v>
      </c>
      <c r="C179" s="7">
        <v>0.41199999999999998</v>
      </c>
      <c r="D179" s="7">
        <v>0.64600000000000002</v>
      </c>
      <c r="E179" s="7">
        <v>1.6E-2</v>
      </c>
      <c r="F179" s="7">
        <v>1.6999999999999999E-3</v>
      </c>
      <c r="G179" s="8">
        <v>0</v>
      </c>
      <c r="H179" s="8">
        <v>1.2</v>
      </c>
      <c r="I179" s="7">
        <v>1</v>
      </c>
      <c r="J179" s="7">
        <v>0.99099999999999999</v>
      </c>
      <c r="K179" s="8">
        <v>1.2</v>
      </c>
      <c r="L179" s="8">
        <v>2223111</v>
      </c>
      <c r="M179" s="8">
        <v>1208</v>
      </c>
      <c r="N179" s="8">
        <v>31</v>
      </c>
      <c r="O179" s="8">
        <v>2.76</v>
      </c>
      <c r="P179" s="9">
        <v>296241162</v>
      </c>
      <c r="Q179" s="9">
        <v>131.66299999999899</v>
      </c>
      <c r="R179" s="9">
        <v>1961862</v>
      </c>
      <c r="S179" s="9">
        <v>190131840</v>
      </c>
      <c r="T179" s="9">
        <v>84.502999999999901</v>
      </c>
      <c r="U179" s="9">
        <v>1267306</v>
      </c>
      <c r="V179" s="10">
        <v>64.597102140721404</v>
      </c>
      <c r="W179" s="10">
        <f>VLOOKUP(A179,[1]Sheet2!A:B,2,FALSE)</f>
        <v>86.635641341771603</v>
      </c>
      <c r="X179" s="10">
        <f>VLOOKUP(A179,[1]Sheet2!A:C,3,FALSE)</f>
        <v>0</v>
      </c>
      <c r="Y179" s="10">
        <f>VLOOKUP(A179,[1]Sheet2!A:D,4,FALSE)</f>
        <v>0</v>
      </c>
      <c r="Z179" s="10">
        <f>VLOOKUP(A179,[1]Sheet2!A:E,5,FALSE)</f>
        <v>0</v>
      </c>
      <c r="AA179" s="10">
        <f>VLOOKUP(A179,[1]Sheet2!A:F,6,FALSE)</f>
        <v>5.0956570333453799</v>
      </c>
      <c r="AB179" s="10">
        <f>VLOOKUP(A179,[1]Sheet2!A:G,7,FALSE)</f>
        <v>8.2687016248829792</v>
      </c>
    </row>
    <row r="180" spans="1:28" x14ac:dyDescent="0.2">
      <c r="A180" s="6" t="s">
        <v>207</v>
      </c>
      <c r="B180" s="7">
        <v>3.6999999999999998E-2</v>
      </c>
      <c r="C180" s="7">
        <v>0.41</v>
      </c>
      <c r="D180" s="7">
        <v>0.63900000000000001</v>
      </c>
      <c r="E180" s="7">
        <v>1.7000000000000001E-2</v>
      </c>
      <c r="F180" s="7">
        <v>1.6000000000000001E-3</v>
      </c>
      <c r="G180" s="8">
        <v>0</v>
      </c>
      <c r="H180" s="8">
        <v>0.8</v>
      </c>
      <c r="I180" s="7">
        <v>1</v>
      </c>
      <c r="J180" s="7">
        <v>0.99099999999999999</v>
      </c>
      <c r="K180" s="8">
        <v>0.8</v>
      </c>
      <c r="L180" s="8">
        <v>2224139</v>
      </c>
      <c r="M180" s="8">
        <v>981</v>
      </c>
      <c r="N180" s="8">
        <v>31</v>
      </c>
      <c r="O180" s="8">
        <v>2.61</v>
      </c>
      <c r="P180" s="9">
        <v>182789426</v>
      </c>
      <c r="Q180" s="9">
        <v>81.239699999999999</v>
      </c>
      <c r="R180" s="9">
        <v>1210526</v>
      </c>
      <c r="S180" s="9">
        <v>116026755</v>
      </c>
      <c r="T180" s="9">
        <v>51.567399999999999</v>
      </c>
      <c r="U180" s="9">
        <v>773574</v>
      </c>
      <c r="V180" s="10">
        <v>63.903955801031898</v>
      </c>
      <c r="W180" s="10">
        <f>VLOOKUP(A180,[1]Sheet2!A:B,2,FALSE)</f>
        <v>86.275473640909894</v>
      </c>
      <c r="X180" s="10">
        <f>VLOOKUP(A180,[1]Sheet2!A:C,3,FALSE)</f>
        <v>0</v>
      </c>
      <c r="Y180" s="10">
        <f>VLOOKUP(A180,[1]Sheet2!A:D,4,FALSE)</f>
        <v>0</v>
      </c>
      <c r="Z180" s="10">
        <f>VLOOKUP(A180,[1]Sheet2!A:E,5,FALSE)</f>
        <v>0</v>
      </c>
      <c r="AA180" s="10">
        <f>VLOOKUP(A180,[1]Sheet2!A:F,6,FALSE)</f>
        <v>5.3227846955063898</v>
      </c>
      <c r="AB180" s="10">
        <f>VLOOKUP(A180,[1]Sheet2!A:G,7,FALSE)</f>
        <v>8.4017416635836497</v>
      </c>
    </row>
    <row r="181" spans="1:28" x14ac:dyDescent="0.2">
      <c r="A181" s="6" t="s">
        <v>208</v>
      </c>
      <c r="B181" s="7">
        <v>3.5000000000000003E-2</v>
      </c>
      <c r="C181" s="7">
        <v>0.41</v>
      </c>
      <c r="D181" s="7">
        <v>0.56000000000000005</v>
      </c>
      <c r="E181" s="7">
        <v>1.6E-2</v>
      </c>
      <c r="F181" s="7">
        <v>1.4E-3</v>
      </c>
      <c r="G181" s="8">
        <v>0</v>
      </c>
      <c r="H181" s="8">
        <v>0.9</v>
      </c>
      <c r="I181" s="7">
        <v>1</v>
      </c>
      <c r="J181" s="7">
        <v>0.99199999999999999</v>
      </c>
      <c r="K181" s="8">
        <v>0.9</v>
      </c>
      <c r="L181" s="8">
        <v>2222521</v>
      </c>
      <c r="M181" s="8">
        <v>687</v>
      </c>
      <c r="N181" s="8">
        <v>31</v>
      </c>
      <c r="O181" s="8">
        <v>2.42</v>
      </c>
      <c r="P181" s="9">
        <v>251809110</v>
      </c>
      <c r="Q181" s="9">
        <v>111.91500000000001</v>
      </c>
      <c r="R181" s="9">
        <v>1667610</v>
      </c>
      <c r="S181" s="9">
        <v>139945693</v>
      </c>
      <c r="T181" s="9">
        <v>62.198099999999997</v>
      </c>
      <c r="U181" s="9">
        <v>933492</v>
      </c>
      <c r="V181" s="10">
        <v>55.977836544515803</v>
      </c>
      <c r="W181" s="10">
        <f>VLOOKUP(A181,[1]Sheet2!A:B,2,FALSE)</f>
        <v>86.354487090170494</v>
      </c>
      <c r="X181" s="10">
        <f>VLOOKUP(A181,[1]Sheet2!A:C,3,FALSE)</f>
        <v>0</v>
      </c>
      <c r="Y181" s="10">
        <f>VLOOKUP(A181,[1]Sheet2!A:D,4,FALSE)</f>
        <v>0</v>
      </c>
      <c r="Z181" s="10">
        <f>VLOOKUP(A181,[1]Sheet2!A:E,5,FALSE)</f>
        <v>0</v>
      </c>
      <c r="AA181" s="10">
        <f>VLOOKUP(A181,[1]Sheet2!A:F,6,FALSE)</f>
        <v>5.20058734633069</v>
      </c>
      <c r="AB181" s="10">
        <f>VLOOKUP(A181,[1]Sheet2!A:G,7,FALSE)</f>
        <v>8.4449255634987797</v>
      </c>
    </row>
    <row r="182" spans="1:28" x14ac:dyDescent="0.2">
      <c r="A182" s="6" t="s">
        <v>209</v>
      </c>
      <c r="B182" s="7">
        <v>4.2999999999999997E-2</v>
      </c>
      <c r="C182" s="7">
        <v>0.41099999999999998</v>
      </c>
      <c r="D182" s="7">
        <v>0.61499999999999999</v>
      </c>
      <c r="E182" s="7">
        <v>1.6E-2</v>
      </c>
      <c r="F182" s="7">
        <v>8.9999999999999998E-4</v>
      </c>
      <c r="G182" s="8">
        <v>0</v>
      </c>
      <c r="H182" s="8">
        <v>1.1000000000000001</v>
      </c>
      <c r="I182" s="7">
        <v>1</v>
      </c>
      <c r="J182" s="7">
        <v>0.995</v>
      </c>
      <c r="K182" s="8">
        <v>1.1000000000000001</v>
      </c>
      <c r="L182" s="8">
        <v>2219942</v>
      </c>
      <c r="M182" s="8">
        <v>533</v>
      </c>
      <c r="N182" s="8">
        <v>31</v>
      </c>
      <c r="O182" s="8">
        <v>2.63</v>
      </c>
      <c r="P182" s="9">
        <v>265133350</v>
      </c>
      <c r="Q182" s="9">
        <v>117.837</v>
      </c>
      <c r="R182" s="9">
        <v>1755850</v>
      </c>
      <c r="S182" s="9">
        <v>161895202</v>
      </c>
      <c r="T182" s="9">
        <v>71.953400000000002</v>
      </c>
      <c r="U182" s="9">
        <v>1079252</v>
      </c>
      <c r="V182" s="10">
        <v>61.466070564114197</v>
      </c>
      <c r="W182" s="10">
        <f>VLOOKUP(A182,[1]Sheet2!A:B,2,FALSE)</f>
        <v>89.139718775602503</v>
      </c>
      <c r="X182" s="10">
        <f>VLOOKUP(A182,[1]Sheet2!A:C,3,FALSE)</f>
        <v>0</v>
      </c>
      <c r="Y182" s="10">
        <f>VLOOKUP(A182,[1]Sheet2!A:D,4,FALSE)</f>
        <v>0</v>
      </c>
      <c r="Z182" s="10">
        <f>VLOOKUP(A182,[1]Sheet2!A:E,5,FALSE)</f>
        <v>0</v>
      </c>
      <c r="AA182" s="10">
        <f>VLOOKUP(A182,[1]Sheet2!A:F,6,FALSE)</f>
        <v>4.6343081902064496</v>
      </c>
      <c r="AB182" s="10">
        <f>VLOOKUP(A182,[1]Sheet2!A:G,7,FALSE)</f>
        <v>6.22597303419104</v>
      </c>
    </row>
    <row r="183" spans="1:28" x14ac:dyDescent="0.2">
      <c r="A183" s="6" t="s">
        <v>210</v>
      </c>
      <c r="B183" s="7">
        <v>4.7E-2</v>
      </c>
      <c r="C183" s="7">
        <v>0.41299999999999998</v>
      </c>
      <c r="D183" s="7">
        <v>0.63700000000000001</v>
      </c>
      <c r="E183" s="7">
        <v>1.6E-2</v>
      </c>
      <c r="F183" s="7">
        <v>1.5E-3</v>
      </c>
      <c r="G183" s="8">
        <v>0</v>
      </c>
      <c r="H183" s="8">
        <v>1.3</v>
      </c>
      <c r="I183" s="7">
        <v>1</v>
      </c>
      <c r="J183" s="7">
        <v>0.99199999999999999</v>
      </c>
      <c r="K183" s="8">
        <v>1.3</v>
      </c>
      <c r="L183" s="8">
        <v>2225131</v>
      </c>
      <c r="M183" s="8">
        <v>851</v>
      </c>
      <c r="N183" s="8">
        <v>30</v>
      </c>
      <c r="O183" s="8">
        <v>2.2999999999999998</v>
      </c>
      <c r="P183" s="9">
        <v>304049976</v>
      </c>
      <c r="Q183" s="9">
        <v>135.13299999999899</v>
      </c>
      <c r="R183" s="9">
        <v>2013576</v>
      </c>
      <c r="S183" s="9">
        <v>192411511</v>
      </c>
      <c r="T183" s="9">
        <v>85.516199999999998</v>
      </c>
      <c r="U183" s="9">
        <v>1282262</v>
      </c>
      <c r="V183" s="10">
        <v>63.680834495444898</v>
      </c>
      <c r="W183" s="10">
        <f>VLOOKUP(A183,[1]Sheet2!A:B,2,FALSE)</f>
        <v>87.443099031864506</v>
      </c>
      <c r="X183" s="10">
        <f>VLOOKUP(A183,[1]Sheet2!A:C,3,FALSE)</f>
        <v>0</v>
      </c>
      <c r="Y183" s="10">
        <f>VLOOKUP(A183,[1]Sheet2!A:D,4,FALSE)</f>
        <v>0</v>
      </c>
      <c r="Z183" s="10">
        <f>VLOOKUP(A183,[1]Sheet2!A:E,5,FALSE)</f>
        <v>0</v>
      </c>
      <c r="AA183" s="10">
        <f>VLOOKUP(A183,[1]Sheet2!A:F,6,FALSE)</f>
        <v>4.5349174604462199</v>
      </c>
      <c r="AB183" s="10">
        <f>VLOOKUP(A183,[1]Sheet2!A:G,7,FALSE)</f>
        <v>8.0219835076892192</v>
      </c>
    </row>
    <row r="184" spans="1:28" x14ac:dyDescent="0.2">
      <c r="A184" s="6" t="s">
        <v>211</v>
      </c>
      <c r="B184" s="7">
        <v>0.04</v>
      </c>
      <c r="C184" s="7">
        <v>0.41</v>
      </c>
      <c r="D184" s="7">
        <v>0.63900000000000001</v>
      </c>
      <c r="E184" s="7">
        <v>1.6E-2</v>
      </c>
      <c r="F184" s="7">
        <v>1E-3</v>
      </c>
      <c r="G184" s="8">
        <v>0</v>
      </c>
      <c r="H184" s="8">
        <v>0.9</v>
      </c>
      <c r="I184" s="7">
        <v>1</v>
      </c>
      <c r="J184" s="7">
        <v>0.99299999999999999</v>
      </c>
      <c r="K184" s="8">
        <v>0.9</v>
      </c>
      <c r="L184" s="8">
        <v>2221115</v>
      </c>
      <c r="M184" s="8">
        <v>601</v>
      </c>
      <c r="N184" s="8">
        <v>29</v>
      </c>
      <c r="O184" s="8">
        <v>2.38</v>
      </c>
      <c r="P184" s="9">
        <v>209496796</v>
      </c>
      <c r="Q184" s="9">
        <v>93.109700000000004</v>
      </c>
      <c r="R184" s="9">
        <v>1387396</v>
      </c>
      <c r="S184" s="9">
        <v>133092567</v>
      </c>
      <c r="T184" s="9">
        <v>59.152299999999997</v>
      </c>
      <c r="U184" s="9">
        <v>887214</v>
      </c>
      <c r="V184" s="10">
        <v>63.948144581647902</v>
      </c>
      <c r="W184" s="10">
        <f>VLOOKUP(A184,[1]Sheet2!A:B,2,FALSE)</f>
        <v>87.712991134155899</v>
      </c>
      <c r="X184" s="10">
        <f>VLOOKUP(A184,[1]Sheet2!A:C,3,FALSE)</f>
        <v>0</v>
      </c>
      <c r="Y184" s="10">
        <f>VLOOKUP(A184,[1]Sheet2!A:D,4,FALSE)</f>
        <v>0</v>
      </c>
      <c r="Z184" s="10">
        <f>VLOOKUP(A184,[1]Sheet2!A:E,5,FALSE)</f>
        <v>0</v>
      </c>
      <c r="AA184" s="10">
        <f>VLOOKUP(A184,[1]Sheet2!A:F,6,FALSE)</f>
        <v>5.3984442484781896</v>
      </c>
      <c r="AB184" s="10">
        <f>VLOOKUP(A184,[1]Sheet2!A:G,7,FALSE)</f>
        <v>6.8885646173658701</v>
      </c>
    </row>
    <row r="185" spans="1:28" x14ac:dyDescent="0.2">
      <c r="A185" s="6" t="s">
        <v>212</v>
      </c>
      <c r="B185" s="7">
        <v>4.1000000000000002E-2</v>
      </c>
      <c r="C185" s="7">
        <v>0.41099999999999998</v>
      </c>
      <c r="D185" s="7">
        <v>0.6</v>
      </c>
      <c r="E185" s="7">
        <v>1.7000000000000001E-2</v>
      </c>
      <c r="F185" s="7">
        <v>8.9999999999999998E-4</v>
      </c>
      <c r="G185" s="8">
        <v>0</v>
      </c>
      <c r="H185" s="8">
        <v>1</v>
      </c>
      <c r="I185" s="7">
        <v>1</v>
      </c>
      <c r="J185" s="7">
        <v>0.99399999999999999</v>
      </c>
      <c r="K185" s="8">
        <v>1</v>
      </c>
      <c r="L185" s="8">
        <v>2204618</v>
      </c>
      <c r="M185" s="8">
        <v>542</v>
      </c>
      <c r="N185" s="8">
        <v>25</v>
      </c>
      <c r="O185" s="8">
        <v>2.71</v>
      </c>
      <c r="P185" s="9">
        <v>257282558</v>
      </c>
      <c r="Q185" s="9">
        <v>114.348</v>
      </c>
      <c r="R185" s="9">
        <v>1703858</v>
      </c>
      <c r="S185" s="9">
        <v>153354486</v>
      </c>
      <c r="T185" s="9">
        <v>68.157499999999999</v>
      </c>
      <c r="U185" s="9">
        <v>1022706</v>
      </c>
      <c r="V185" s="10">
        <v>60.022959659783801</v>
      </c>
      <c r="W185" s="10">
        <f>VLOOKUP(A185,[1]Sheet2!A:B,2,FALSE)</f>
        <v>89.210805820324197</v>
      </c>
      <c r="X185" s="10">
        <f>VLOOKUP(A185,[1]Sheet2!A:C,3,FALSE)</f>
        <v>0</v>
      </c>
      <c r="Y185" s="10">
        <f>VLOOKUP(A185,[1]Sheet2!A:D,4,FALSE)</f>
        <v>0</v>
      </c>
      <c r="Z185" s="10">
        <f>VLOOKUP(A185,[1]Sheet2!A:E,5,FALSE)</f>
        <v>0</v>
      </c>
      <c r="AA185" s="10">
        <f>VLOOKUP(A185,[1]Sheet2!A:F,6,FALSE)</f>
        <v>4.5985959709961799</v>
      </c>
      <c r="AB185" s="10">
        <f>VLOOKUP(A185,[1]Sheet2!A:G,7,FALSE)</f>
        <v>6.1905982086796101</v>
      </c>
    </row>
    <row r="186" spans="1:28" x14ac:dyDescent="0.2">
      <c r="A186" s="6" t="s">
        <v>213</v>
      </c>
      <c r="B186" s="7">
        <v>4.4999999999999998E-2</v>
      </c>
      <c r="C186" s="7">
        <v>0.41299999999999998</v>
      </c>
      <c r="D186" s="7">
        <v>0.61499999999999999</v>
      </c>
      <c r="E186" s="7">
        <v>1.6E-2</v>
      </c>
      <c r="F186" s="7">
        <v>1E-3</v>
      </c>
      <c r="G186" s="8">
        <v>0</v>
      </c>
      <c r="H186" s="8">
        <v>1.2</v>
      </c>
      <c r="I186" s="7">
        <v>1</v>
      </c>
      <c r="J186" s="7">
        <v>0.996</v>
      </c>
      <c r="K186" s="8">
        <v>1.2</v>
      </c>
      <c r="L186" s="8">
        <v>2224378</v>
      </c>
      <c r="M186" s="8">
        <v>413</v>
      </c>
      <c r="N186" s="8">
        <v>7</v>
      </c>
      <c r="O186" s="8">
        <v>2.15</v>
      </c>
      <c r="P186" s="9">
        <v>303011398</v>
      </c>
      <c r="Q186" s="9">
        <v>134.672</v>
      </c>
      <c r="R186" s="9">
        <v>2006698</v>
      </c>
      <c r="S186" s="9">
        <v>185146354</v>
      </c>
      <c r="T186" s="9">
        <v>82.287300000000002</v>
      </c>
      <c r="U186" s="9">
        <v>1234420</v>
      </c>
      <c r="V186" s="10">
        <v>61.514986310844897</v>
      </c>
      <c r="W186" s="10">
        <f>VLOOKUP(A186,[1]Sheet2!A:B,2,FALSE)</f>
        <v>89.338763814583501</v>
      </c>
      <c r="X186" s="10">
        <f>VLOOKUP(A186,[1]Sheet2!A:C,3,FALSE)</f>
        <v>0</v>
      </c>
      <c r="Y186" s="10">
        <f>VLOOKUP(A186,[1]Sheet2!A:D,4,FALSE)</f>
        <v>0</v>
      </c>
      <c r="Z186" s="10">
        <f>VLOOKUP(A186,[1]Sheet2!A:E,5,FALSE)</f>
        <v>0</v>
      </c>
      <c r="AA186" s="10">
        <f>VLOOKUP(A186,[1]Sheet2!A:F,6,FALSE)</f>
        <v>4.2423878990812103</v>
      </c>
      <c r="AB186" s="10">
        <f>VLOOKUP(A186,[1]Sheet2!A:G,7,FALSE)</f>
        <v>6.4188482863352396</v>
      </c>
    </row>
    <row r="187" spans="1:28" x14ac:dyDescent="0.2">
      <c r="A187" s="6" t="s">
        <v>214</v>
      </c>
      <c r="B187" s="7">
        <v>4.1000000000000002E-2</v>
      </c>
      <c r="C187" s="7">
        <v>0.41199999999999998</v>
      </c>
      <c r="D187" s="7">
        <v>0.52600000000000002</v>
      </c>
      <c r="E187" s="7">
        <v>1.6E-2</v>
      </c>
      <c r="F187" s="7">
        <v>1.6000000000000001E-3</v>
      </c>
      <c r="G187" s="8">
        <v>0</v>
      </c>
      <c r="H187" s="8">
        <v>0.9</v>
      </c>
      <c r="I187" s="7">
        <v>1</v>
      </c>
      <c r="J187" s="7">
        <v>0.99199999999999999</v>
      </c>
      <c r="K187" s="8">
        <v>0.9</v>
      </c>
      <c r="L187" s="8">
        <v>2225451</v>
      </c>
      <c r="M187" s="8">
        <v>788</v>
      </c>
      <c r="N187" s="8">
        <v>30</v>
      </c>
      <c r="O187" s="8">
        <v>2.2999999999999998</v>
      </c>
      <c r="P187" s="9">
        <v>262451590</v>
      </c>
      <c r="Q187" s="9">
        <v>116.645</v>
      </c>
      <c r="R187" s="9">
        <v>1738090</v>
      </c>
      <c r="S187" s="9">
        <v>137022243</v>
      </c>
      <c r="T187" s="9">
        <v>60.898800000000001</v>
      </c>
      <c r="U187" s="9">
        <v>913570</v>
      </c>
      <c r="V187" s="10">
        <v>52.5617200490193</v>
      </c>
      <c r="W187" s="10">
        <f>VLOOKUP(A187,[1]Sheet2!A:B,2,FALSE)</f>
        <v>86.531760892655697</v>
      </c>
      <c r="X187" s="10">
        <f>VLOOKUP(A187,[1]Sheet2!A:C,3,FALSE)</f>
        <v>0</v>
      </c>
      <c r="Y187" s="10">
        <f>VLOOKUP(A187,[1]Sheet2!A:D,4,FALSE)</f>
        <v>0</v>
      </c>
      <c r="Z187" s="10">
        <f>VLOOKUP(A187,[1]Sheet2!A:E,5,FALSE)</f>
        <v>0</v>
      </c>
      <c r="AA187" s="10">
        <f>VLOOKUP(A187,[1]Sheet2!A:F,6,FALSE)</f>
        <v>4.56555303702243</v>
      </c>
      <c r="AB187" s="10">
        <f>VLOOKUP(A187,[1]Sheet2!A:G,7,FALSE)</f>
        <v>8.9026860703218205</v>
      </c>
    </row>
    <row r="188" spans="1:28" x14ac:dyDescent="0.2">
      <c r="A188" s="6" t="s">
        <v>215</v>
      </c>
      <c r="B188" s="7">
        <v>0.04</v>
      </c>
      <c r="C188" s="7">
        <v>0.41</v>
      </c>
      <c r="D188" s="7">
        <v>0.59299999999999997</v>
      </c>
      <c r="E188" s="7">
        <v>1.6E-2</v>
      </c>
      <c r="F188" s="7">
        <v>1.5E-3</v>
      </c>
      <c r="G188" s="8">
        <v>0</v>
      </c>
      <c r="H188" s="8">
        <v>1.1000000000000001</v>
      </c>
      <c r="I188" s="7">
        <v>1</v>
      </c>
      <c r="J188" s="7">
        <v>0.99099999999999999</v>
      </c>
      <c r="K188" s="8">
        <v>1.1000000000000001</v>
      </c>
      <c r="L188" s="8">
        <v>2225336</v>
      </c>
      <c r="M188" s="8">
        <v>828</v>
      </c>
      <c r="N188" s="8">
        <v>28</v>
      </c>
      <c r="O188" s="8">
        <v>2.25</v>
      </c>
      <c r="P188" s="9">
        <v>281374004</v>
      </c>
      <c r="Q188" s="9">
        <v>125.05500000000001</v>
      </c>
      <c r="R188" s="9">
        <v>1863404</v>
      </c>
      <c r="S188" s="9">
        <v>165807746</v>
      </c>
      <c r="T188" s="9">
        <v>73.692300000000003</v>
      </c>
      <c r="U188" s="9">
        <v>1105516</v>
      </c>
      <c r="V188" s="10">
        <v>59.3277678914502</v>
      </c>
      <c r="W188" s="10">
        <f>VLOOKUP(A188,[1]Sheet2!A:B,2,FALSE)</f>
        <v>86.219283989850894</v>
      </c>
      <c r="X188" s="10">
        <f>VLOOKUP(A188,[1]Sheet2!A:C,3,FALSE)</f>
        <v>0</v>
      </c>
      <c r="Y188" s="10">
        <f>VLOOKUP(A188,[1]Sheet2!A:D,4,FALSE)</f>
        <v>0</v>
      </c>
      <c r="Z188" s="10">
        <f>VLOOKUP(A188,[1]Sheet2!A:E,5,FALSE)</f>
        <v>0</v>
      </c>
      <c r="AA188" s="10">
        <f>VLOOKUP(A188,[1]Sheet2!A:F,6,FALSE)</f>
        <v>5.2106369963913499</v>
      </c>
      <c r="AB188" s="10">
        <f>VLOOKUP(A188,[1]Sheet2!A:G,7,FALSE)</f>
        <v>8.5700790137577307</v>
      </c>
    </row>
    <row r="189" spans="1:28" x14ac:dyDescent="0.2">
      <c r="A189" s="6" t="s">
        <v>216</v>
      </c>
      <c r="B189" s="7">
        <v>0.04</v>
      </c>
      <c r="C189" s="7">
        <v>0.41299999999999998</v>
      </c>
      <c r="D189" s="7">
        <v>0.61199999999999999</v>
      </c>
      <c r="E189" s="7">
        <v>1.6E-2</v>
      </c>
      <c r="F189" s="7">
        <v>8.9999999999999998E-4</v>
      </c>
      <c r="G189" s="8">
        <v>0</v>
      </c>
      <c r="H189" s="8">
        <v>1.1000000000000001</v>
      </c>
      <c r="I189" s="7">
        <v>1</v>
      </c>
      <c r="J189" s="7">
        <v>0.995</v>
      </c>
      <c r="K189" s="8">
        <v>1.1000000000000001</v>
      </c>
      <c r="L189" s="8">
        <v>2219925</v>
      </c>
      <c r="M189" s="8">
        <v>536</v>
      </c>
      <c r="N189" s="8">
        <v>29</v>
      </c>
      <c r="O189" s="8">
        <v>2.57</v>
      </c>
      <c r="P189" s="9">
        <v>265630140</v>
      </c>
      <c r="Q189" s="9">
        <v>118.057999999999</v>
      </c>
      <c r="R189" s="9">
        <v>1759140</v>
      </c>
      <c r="S189" s="9">
        <v>161438346</v>
      </c>
      <c r="T189" s="9">
        <v>71.750399999999999</v>
      </c>
      <c r="U189" s="9">
        <v>1076238</v>
      </c>
      <c r="V189" s="10">
        <v>61.179781029366602</v>
      </c>
      <c r="W189" s="10">
        <f>VLOOKUP(A189,[1]Sheet2!A:B,2,FALSE)</f>
        <v>89.625719145297495</v>
      </c>
      <c r="X189" s="10">
        <f>VLOOKUP(A189,[1]Sheet2!A:C,3,FALSE)</f>
        <v>0</v>
      </c>
      <c r="Y189" s="10">
        <f>VLOOKUP(A189,[1]Sheet2!A:D,4,FALSE)</f>
        <v>0</v>
      </c>
      <c r="Z189" s="10">
        <f>VLOOKUP(A189,[1]Sheet2!A:E,5,FALSE)</f>
        <v>0</v>
      </c>
      <c r="AA189" s="10">
        <f>VLOOKUP(A189,[1]Sheet2!A:F,6,FALSE)</f>
        <v>4.2420975342262004</v>
      </c>
      <c r="AB189" s="10">
        <f>VLOOKUP(A189,[1]Sheet2!A:G,7,FALSE)</f>
        <v>6.1321833204762397</v>
      </c>
    </row>
    <row r="190" spans="1:28" x14ac:dyDescent="0.2">
      <c r="A190" s="6" t="s">
        <v>217</v>
      </c>
      <c r="B190" s="7">
        <v>3.9E-2</v>
      </c>
      <c r="C190" s="7">
        <v>0.41</v>
      </c>
      <c r="D190" s="7">
        <v>0.59599999999999997</v>
      </c>
      <c r="E190" s="7">
        <v>1.6E-2</v>
      </c>
      <c r="F190" s="7">
        <v>8.0000000000000004E-4</v>
      </c>
      <c r="G190" s="8">
        <v>0</v>
      </c>
      <c r="H190" s="8">
        <v>0.8</v>
      </c>
      <c r="I190" s="7">
        <v>1</v>
      </c>
      <c r="J190" s="7">
        <v>0.99399999999999999</v>
      </c>
      <c r="K190" s="8">
        <v>0.8</v>
      </c>
      <c r="L190" s="8">
        <v>2218318</v>
      </c>
      <c r="M190" s="8">
        <v>455</v>
      </c>
      <c r="N190" s="8">
        <v>28</v>
      </c>
      <c r="O190" s="8">
        <v>2.5</v>
      </c>
      <c r="P190" s="9">
        <v>207538930</v>
      </c>
      <c r="Q190" s="9">
        <v>92.239500000000007</v>
      </c>
      <c r="R190" s="9">
        <v>1374430</v>
      </c>
      <c r="S190" s="9">
        <v>122919746</v>
      </c>
      <c r="T190" s="9">
        <v>54.631</v>
      </c>
      <c r="U190" s="9">
        <v>819390</v>
      </c>
      <c r="V190" s="10">
        <v>59.616713837736299</v>
      </c>
      <c r="W190" s="10">
        <f>VLOOKUP(A190,[1]Sheet2!A:B,2,FALSE)</f>
        <v>89.110107716990697</v>
      </c>
      <c r="X190" s="10">
        <f>VLOOKUP(A190,[1]Sheet2!A:C,3,FALSE)</f>
        <v>0</v>
      </c>
      <c r="Y190" s="10">
        <f>VLOOKUP(A190,[1]Sheet2!A:D,4,FALSE)</f>
        <v>0</v>
      </c>
      <c r="Z190" s="10">
        <f>VLOOKUP(A190,[1]Sheet2!A:E,5,FALSE)</f>
        <v>0</v>
      </c>
      <c r="AA190" s="10">
        <f>VLOOKUP(A190,[1]Sheet2!A:F,6,FALSE)</f>
        <v>4.6444557862168097</v>
      </c>
      <c r="AB190" s="10">
        <f>VLOOKUP(A190,[1]Sheet2!A:G,7,FALSE)</f>
        <v>6.2454364967924301</v>
      </c>
    </row>
    <row r="191" spans="1:28" x14ac:dyDescent="0.2">
      <c r="A191" s="6" t="s">
        <v>218</v>
      </c>
      <c r="B191" s="7">
        <v>4.2000000000000003E-2</v>
      </c>
      <c r="C191" s="7">
        <v>0.41</v>
      </c>
      <c r="D191" s="7">
        <v>0.624</v>
      </c>
      <c r="E191" s="7">
        <v>1.6E-2</v>
      </c>
      <c r="F191" s="7">
        <v>1.5E-3</v>
      </c>
      <c r="G191" s="8">
        <v>0</v>
      </c>
      <c r="H191" s="8">
        <v>1</v>
      </c>
      <c r="I191" s="7">
        <v>1</v>
      </c>
      <c r="J191" s="7">
        <v>0.99099999999999999</v>
      </c>
      <c r="K191" s="8">
        <v>1</v>
      </c>
      <c r="L191" s="8">
        <v>2224780</v>
      </c>
      <c r="M191" s="8">
        <v>811</v>
      </c>
      <c r="N191" s="8">
        <v>28</v>
      </c>
      <c r="O191" s="8">
        <v>2.38</v>
      </c>
      <c r="P191" s="9">
        <v>255733298</v>
      </c>
      <c r="Q191" s="9">
        <v>113.658999999999</v>
      </c>
      <c r="R191" s="9">
        <v>1693598</v>
      </c>
      <c r="S191" s="9">
        <v>158492313</v>
      </c>
      <c r="T191" s="9">
        <v>70.441000000000003</v>
      </c>
      <c r="U191" s="9">
        <v>1056494</v>
      </c>
      <c r="V191" s="10">
        <v>62.381627753457401</v>
      </c>
      <c r="W191" s="10">
        <f>VLOOKUP(A191,[1]Sheet2!A:B,2,FALSE)</f>
        <v>86.354737073307405</v>
      </c>
      <c r="X191" s="10">
        <f>VLOOKUP(A191,[1]Sheet2!A:C,3,FALSE)</f>
        <v>0</v>
      </c>
      <c r="Y191" s="10">
        <f>VLOOKUP(A191,[1]Sheet2!A:D,4,FALSE)</f>
        <v>0</v>
      </c>
      <c r="Z191" s="10">
        <f>VLOOKUP(A191,[1]Sheet2!A:E,5,FALSE)</f>
        <v>0</v>
      </c>
      <c r="AA191" s="10">
        <f>VLOOKUP(A191,[1]Sheet2!A:F,6,FALSE)</f>
        <v>5.1595055781509096</v>
      </c>
      <c r="AB191" s="10">
        <f>VLOOKUP(A191,[1]Sheet2!A:G,7,FALSE)</f>
        <v>8.4857573485416502</v>
      </c>
    </row>
    <row r="192" spans="1:28" x14ac:dyDescent="0.2">
      <c r="A192" s="6" t="s">
        <v>219</v>
      </c>
      <c r="B192" s="7">
        <v>4.5999999999999999E-2</v>
      </c>
      <c r="C192" s="7">
        <v>0.41099999999999998</v>
      </c>
      <c r="D192" s="7">
        <v>0.60699999999999998</v>
      </c>
      <c r="E192" s="7">
        <v>1.6E-2</v>
      </c>
      <c r="F192" s="7">
        <v>1.1999999999999999E-3</v>
      </c>
      <c r="G192" s="8">
        <v>0</v>
      </c>
      <c r="H192" s="8">
        <v>1.3</v>
      </c>
      <c r="I192" s="7">
        <v>1</v>
      </c>
      <c r="J192" s="7">
        <v>0.99299999999999999</v>
      </c>
      <c r="K192" s="8">
        <v>1.3</v>
      </c>
      <c r="L192" s="8">
        <v>2223086</v>
      </c>
      <c r="M192" s="8">
        <v>597</v>
      </c>
      <c r="N192" s="8">
        <v>25</v>
      </c>
      <c r="O192" s="8">
        <v>2.62</v>
      </c>
      <c r="P192" s="9">
        <v>325155246</v>
      </c>
      <c r="Q192" s="9">
        <v>144.51300000000001</v>
      </c>
      <c r="R192" s="9">
        <v>2153346</v>
      </c>
      <c r="S192" s="9">
        <v>196071352</v>
      </c>
      <c r="T192" s="9">
        <v>87.142799999999994</v>
      </c>
      <c r="U192" s="9">
        <v>1307366</v>
      </c>
      <c r="V192" s="10">
        <v>60.713234194597597</v>
      </c>
      <c r="W192" s="10">
        <f>VLOOKUP(A192,[1]Sheet2!A:B,2,FALSE)</f>
        <v>87.628184429484605</v>
      </c>
      <c r="X192" s="10">
        <f>VLOOKUP(A192,[1]Sheet2!A:C,3,FALSE)</f>
        <v>0</v>
      </c>
      <c r="Y192" s="10">
        <f>VLOOKUP(A192,[1]Sheet2!A:D,4,FALSE)</f>
        <v>0</v>
      </c>
      <c r="Z192" s="10">
        <f>VLOOKUP(A192,[1]Sheet2!A:E,5,FALSE)</f>
        <v>0</v>
      </c>
      <c r="AA192" s="10">
        <f>VLOOKUP(A192,[1]Sheet2!A:F,6,FALSE)</f>
        <v>4.9252203295416797</v>
      </c>
      <c r="AB192" s="10">
        <f>VLOOKUP(A192,[1]Sheet2!A:G,7,FALSE)</f>
        <v>7.4465952409737</v>
      </c>
    </row>
    <row r="193" spans="1:28" x14ac:dyDescent="0.2">
      <c r="A193" s="6" t="s">
        <v>220</v>
      </c>
      <c r="B193" s="7">
        <v>4.5999999999999999E-2</v>
      </c>
      <c r="C193" s="7">
        <v>0.41199999999999998</v>
      </c>
      <c r="D193" s="7">
        <v>0.63600000000000001</v>
      </c>
      <c r="E193" s="7">
        <v>1.6E-2</v>
      </c>
      <c r="F193" s="7">
        <v>1.2999999999999999E-3</v>
      </c>
      <c r="G193" s="8">
        <v>0</v>
      </c>
      <c r="H193" s="8">
        <v>1.3</v>
      </c>
      <c r="I193" s="7">
        <v>1</v>
      </c>
      <c r="J193" s="7">
        <v>0.99199999999999999</v>
      </c>
      <c r="K193" s="8">
        <v>1.3</v>
      </c>
      <c r="L193" s="8">
        <v>2225736</v>
      </c>
      <c r="M193" s="8">
        <v>737</v>
      </c>
      <c r="N193" s="8">
        <v>25</v>
      </c>
      <c r="O193" s="8">
        <v>2.29</v>
      </c>
      <c r="P193" s="9">
        <v>321251594</v>
      </c>
      <c r="Q193" s="9">
        <v>142.77799999999999</v>
      </c>
      <c r="R193" s="9">
        <v>2127494</v>
      </c>
      <c r="S193" s="9">
        <v>202988724</v>
      </c>
      <c r="T193" s="9">
        <v>90.217200000000005</v>
      </c>
      <c r="U193" s="9">
        <v>1353108</v>
      </c>
      <c r="V193" s="10">
        <v>63.601025431799101</v>
      </c>
      <c r="W193" s="10">
        <f>VLOOKUP(A193,[1]Sheet2!A:B,2,FALSE)</f>
        <v>86.496559166808296</v>
      </c>
      <c r="X193" s="10">
        <f>VLOOKUP(A193,[1]Sheet2!A:C,3,FALSE)</f>
        <v>0</v>
      </c>
      <c r="Y193" s="10">
        <f>VLOOKUP(A193,[1]Sheet2!A:D,4,FALSE)</f>
        <v>0</v>
      </c>
      <c r="Z193" s="10">
        <f>VLOOKUP(A193,[1]Sheet2!A:E,5,FALSE)</f>
        <v>0</v>
      </c>
      <c r="AA193" s="10">
        <f>VLOOKUP(A193,[1]Sheet2!A:F,6,FALSE)</f>
        <v>5.19547332707503</v>
      </c>
      <c r="AB193" s="10">
        <f>VLOOKUP(A193,[1]Sheet2!A:G,7,FALSE)</f>
        <v>8.3079675061166203</v>
      </c>
    </row>
    <row r="194" spans="1:28" x14ac:dyDescent="0.2">
      <c r="A194" s="6" t="s">
        <v>221</v>
      </c>
      <c r="B194" s="7">
        <v>3.9E-2</v>
      </c>
      <c r="C194" s="7">
        <v>0.41099999999999998</v>
      </c>
      <c r="D194" s="7">
        <v>0.61599999999999999</v>
      </c>
      <c r="E194" s="7">
        <v>1.6E-2</v>
      </c>
      <c r="F194" s="7">
        <v>8.9999999999999998E-4</v>
      </c>
      <c r="G194" s="8">
        <v>0</v>
      </c>
      <c r="H194" s="8">
        <v>1</v>
      </c>
      <c r="I194" s="7">
        <v>1</v>
      </c>
      <c r="J194" s="7">
        <v>0.995</v>
      </c>
      <c r="K194" s="8">
        <v>1</v>
      </c>
      <c r="L194" s="8">
        <v>2218792</v>
      </c>
      <c r="M194" s="8">
        <v>448</v>
      </c>
      <c r="N194" s="8">
        <v>28</v>
      </c>
      <c r="O194" s="8">
        <v>2.73</v>
      </c>
      <c r="P194" s="9">
        <v>240536356</v>
      </c>
      <c r="Q194" s="9">
        <v>106.905</v>
      </c>
      <c r="R194" s="9">
        <v>1592956</v>
      </c>
      <c r="S194" s="9">
        <v>147106130</v>
      </c>
      <c r="T194" s="9">
        <v>65.380499999999998</v>
      </c>
      <c r="U194" s="9">
        <v>980766</v>
      </c>
      <c r="V194" s="10">
        <v>61.568932224116601</v>
      </c>
      <c r="W194" s="10">
        <f>VLOOKUP(A194,[1]Sheet2!A:B,2,FALSE)</f>
        <v>89.162640967473394</v>
      </c>
      <c r="X194" s="10">
        <f>VLOOKUP(A194,[1]Sheet2!A:C,3,FALSE)</f>
        <v>0</v>
      </c>
      <c r="Y194" s="10">
        <f>VLOOKUP(A194,[1]Sheet2!A:D,4,FALSE)</f>
        <v>0</v>
      </c>
      <c r="Z194" s="10">
        <f>VLOOKUP(A194,[1]Sheet2!A:E,5,FALSE)</f>
        <v>0</v>
      </c>
      <c r="AA194" s="10">
        <f>VLOOKUP(A194,[1]Sheet2!A:F,6,FALSE)</f>
        <v>4.6409103520310699</v>
      </c>
      <c r="AB194" s="10">
        <f>VLOOKUP(A194,[1]Sheet2!A:G,7,FALSE)</f>
        <v>6.1964486804954904</v>
      </c>
    </row>
    <row r="195" spans="1:28" x14ac:dyDescent="0.2">
      <c r="A195" s="6" t="s">
        <v>222</v>
      </c>
      <c r="B195" s="7">
        <v>3.9E-2</v>
      </c>
      <c r="C195" s="7">
        <v>0.41</v>
      </c>
      <c r="D195" s="7">
        <v>0.61699999999999999</v>
      </c>
      <c r="E195" s="7">
        <v>1.6E-2</v>
      </c>
      <c r="F195" s="7">
        <v>1.5E-3</v>
      </c>
      <c r="G195" s="8">
        <v>0</v>
      </c>
      <c r="H195" s="8">
        <v>1.1000000000000001</v>
      </c>
      <c r="I195" s="7">
        <v>1</v>
      </c>
      <c r="J195" s="7">
        <v>0.99199999999999999</v>
      </c>
      <c r="K195" s="8">
        <v>1.1000000000000001</v>
      </c>
      <c r="L195" s="8">
        <v>2225162</v>
      </c>
      <c r="M195" s="8">
        <v>836</v>
      </c>
      <c r="N195" s="8">
        <v>28</v>
      </c>
      <c r="O195" s="8">
        <v>2.34</v>
      </c>
      <c r="P195" s="9">
        <v>281644294</v>
      </c>
      <c r="Q195" s="9">
        <v>125.175</v>
      </c>
      <c r="R195" s="9">
        <v>1865194</v>
      </c>
      <c r="S195" s="9">
        <v>172635226</v>
      </c>
      <c r="T195" s="9">
        <v>76.726799999999997</v>
      </c>
      <c r="U195" s="9">
        <v>1150986</v>
      </c>
      <c r="V195" s="10">
        <v>61.708648001226599</v>
      </c>
      <c r="W195" s="10">
        <f>VLOOKUP(A195,[1]Sheet2!A:B,2,FALSE)</f>
        <v>86.358302927479599</v>
      </c>
      <c r="X195" s="10">
        <f>VLOOKUP(A195,[1]Sheet2!A:C,3,FALSE)</f>
        <v>0</v>
      </c>
      <c r="Y195" s="10">
        <f>VLOOKUP(A195,[1]Sheet2!A:D,4,FALSE)</f>
        <v>0</v>
      </c>
      <c r="Z195" s="10">
        <f>VLOOKUP(A195,[1]Sheet2!A:E,5,FALSE)</f>
        <v>0</v>
      </c>
      <c r="AA195" s="10">
        <f>VLOOKUP(A195,[1]Sheet2!A:F,6,FALSE)</f>
        <v>5.2218685737032597</v>
      </c>
      <c r="AB195" s="10">
        <f>VLOOKUP(A195,[1]Sheet2!A:G,7,FALSE)</f>
        <v>8.4198284988170897</v>
      </c>
    </row>
    <row r="196" spans="1:28" x14ac:dyDescent="0.2">
      <c r="A196" s="6" t="s">
        <v>223</v>
      </c>
      <c r="B196" s="7">
        <v>4.5999999999999999E-2</v>
      </c>
      <c r="C196" s="7">
        <v>0.41299999999999998</v>
      </c>
      <c r="D196" s="7">
        <v>0.629</v>
      </c>
      <c r="E196" s="7">
        <v>1.6E-2</v>
      </c>
      <c r="F196" s="7">
        <v>1.1999999999999999E-3</v>
      </c>
      <c r="G196" s="8">
        <v>0</v>
      </c>
      <c r="H196" s="8">
        <v>1.2</v>
      </c>
      <c r="I196" s="7">
        <v>1</v>
      </c>
      <c r="J196" s="7">
        <v>0.99199999999999999</v>
      </c>
      <c r="K196" s="8">
        <v>1.2</v>
      </c>
      <c r="L196" s="8">
        <v>2231631</v>
      </c>
      <c r="M196" s="8">
        <v>700</v>
      </c>
      <c r="N196" s="8">
        <v>31</v>
      </c>
      <c r="O196" s="8">
        <v>2.2599999999999998</v>
      </c>
      <c r="P196" s="9">
        <v>287192034</v>
      </c>
      <c r="Q196" s="9">
        <v>127.64100000000001</v>
      </c>
      <c r="R196" s="9">
        <v>1901934</v>
      </c>
      <c r="S196" s="9">
        <v>179591103</v>
      </c>
      <c r="T196" s="9">
        <v>79.818299999999994</v>
      </c>
      <c r="U196" s="9">
        <v>1197202</v>
      </c>
      <c r="V196" s="10">
        <v>62.946558608237702</v>
      </c>
      <c r="W196" s="10">
        <f>VLOOKUP(A196,[1]Sheet2!A:B,2,FALSE)</f>
        <v>87.014838322612704</v>
      </c>
      <c r="X196" s="10">
        <f>VLOOKUP(A196,[1]Sheet2!A:C,3,FALSE)</f>
        <v>0</v>
      </c>
      <c r="Y196" s="10">
        <f>VLOOKUP(A196,[1]Sheet2!A:D,4,FALSE)</f>
        <v>0</v>
      </c>
      <c r="Z196" s="10">
        <f>VLOOKUP(A196,[1]Sheet2!A:E,5,FALSE)</f>
        <v>0</v>
      </c>
      <c r="AA196" s="10">
        <f>VLOOKUP(A196,[1]Sheet2!A:F,6,FALSE)</f>
        <v>5.5051697658523002</v>
      </c>
      <c r="AB196" s="10">
        <f>VLOOKUP(A196,[1]Sheet2!A:G,7,FALSE)</f>
        <v>7.4799919115349196</v>
      </c>
    </row>
    <row r="197" spans="1:28" x14ac:dyDescent="0.2">
      <c r="A197" s="6" t="s">
        <v>224</v>
      </c>
      <c r="B197" s="7">
        <v>3.9E-2</v>
      </c>
      <c r="C197" s="7">
        <v>0.41</v>
      </c>
      <c r="D197" s="7">
        <v>0.6</v>
      </c>
      <c r="E197" s="7">
        <v>1.6E-2</v>
      </c>
      <c r="F197" s="7">
        <v>1.1999999999999999E-3</v>
      </c>
      <c r="G197" s="8">
        <v>0</v>
      </c>
      <c r="H197" s="8">
        <v>0.8</v>
      </c>
      <c r="I197" s="7">
        <v>1</v>
      </c>
      <c r="J197" s="7">
        <v>0.99199999999999999</v>
      </c>
      <c r="K197" s="8">
        <v>0.8</v>
      </c>
      <c r="L197" s="8">
        <v>2231323</v>
      </c>
      <c r="M197" s="8">
        <v>723</v>
      </c>
      <c r="N197" s="8">
        <v>31</v>
      </c>
      <c r="O197" s="8">
        <v>2.2000000000000002</v>
      </c>
      <c r="P197" s="9">
        <v>217534526</v>
      </c>
      <c r="Q197" s="9">
        <v>96.682000000000002</v>
      </c>
      <c r="R197" s="9">
        <v>1440626</v>
      </c>
      <c r="S197" s="9">
        <v>129637112</v>
      </c>
      <c r="T197" s="9">
        <v>57.616500000000002</v>
      </c>
      <c r="U197" s="9">
        <v>864502</v>
      </c>
      <c r="V197" s="10">
        <v>60.008773963540797</v>
      </c>
      <c r="W197" s="10">
        <f>VLOOKUP(A197,[1]Sheet2!A:B,2,FALSE)</f>
        <v>86.291078508293793</v>
      </c>
      <c r="X197" s="10">
        <f>VLOOKUP(A197,[1]Sheet2!A:C,3,FALSE)</f>
        <v>0</v>
      </c>
      <c r="Y197" s="10">
        <f>VLOOKUP(A197,[1]Sheet2!A:D,4,FALSE)</f>
        <v>0</v>
      </c>
      <c r="Z197" s="10">
        <f>VLOOKUP(A197,[1]Sheet2!A:E,5,FALSE)</f>
        <v>0</v>
      </c>
      <c r="AA197" s="10">
        <f>VLOOKUP(A197,[1]Sheet2!A:F,6,FALSE)</f>
        <v>5.9152589054063096</v>
      </c>
      <c r="AB197" s="10">
        <f>VLOOKUP(A197,[1]Sheet2!A:G,7,FALSE)</f>
        <v>7.7936625862998596</v>
      </c>
    </row>
    <row r="198" spans="1:28" x14ac:dyDescent="0.2">
      <c r="A198" s="6" t="s">
        <v>225</v>
      </c>
      <c r="B198" s="7">
        <v>4.5999999999999999E-2</v>
      </c>
      <c r="C198" s="7">
        <v>0.41</v>
      </c>
      <c r="D198" s="7">
        <v>0.63400000000000001</v>
      </c>
      <c r="E198" s="7">
        <v>1.6E-2</v>
      </c>
      <c r="F198" s="7">
        <v>8.9999999999999998E-4</v>
      </c>
      <c r="G198" s="8">
        <v>0</v>
      </c>
      <c r="H198" s="8">
        <v>1.4</v>
      </c>
      <c r="I198" s="7">
        <v>1</v>
      </c>
      <c r="J198" s="7">
        <v>0.99299999999999999</v>
      </c>
      <c r="K198" s="8">
        <v>1.4</v>
      </c>
      <c r="L198" s="8">
        <v>2238416</v>
      </c>
      <c r="M198" s="8">
        <v>380</v>
      </c>
      <c r="N198" s="8">
        <v>27</v>
      </c>
      <c r="O198" s="8">
        <v>3.18</v>
      </c>
      <c r="P198" s="9">
        <v>336925092</v>
      </c>
      <c r="Q198" s="9">
        <v>149.744</v>
      </c>
      <c r="R198" s="9">
        <v>2231292</v>
      </c>
      <c r="S198" s="9">
        <v>212212420</v>
      </c>
      <c r="T198" s="9">
        <v>94.316599999999994</v>
      </c>
      <c r="U198" s="9">
        <v>1414426</v>
      </c>
      <c r="V198" s="10">
        <v>63.390448224616001</v>
      </c>
      <c r="W198" s="10">
        <f>VLOOKUP(A198,[1]Sheet2!A:B,2,FALSE)</f>
        <v>86.2997250695811</v>
      </c>
      <c r="X198" s="10">
        <f>VLOOKUP(A198,[1]Sheet2!A:C,3,FALSE)</f>
        <v>0</v>
      </c>
      <c r="Y198" s="10">
        <f>VLOOKUP(A198,[1]Sheet2!A:D,4,FALSE)</f>
        <v>0</v>
      </c>
      <c r="Z198" s="10">
        <f>VLOOKUP(A198,[1]Sheet2!A:E,5,FALSE)</f>
        <v>0</v>
      </c>
      <c r="AA198" s="10">
        <f>VLOOKUP(A198,[1]Sheet2!A:F,6,FALSE)</f>
        <v>5.3266354400018097</v>
      </c>
      <c r="AB198" s="10">
        <f>VLOOKUP(A198,[1]Sheet2!A:G,7,FALSE)</f>
        <v>8.3736394904170304</v>
      </c>
    </row>
    <row r="199" spans="1:28" x14ac:dyDescent="0.2">
      <c r="A199" s="6" t="s">
        <v>226</v>
      </c>
      <c r="B199" s="7">
        <v>4.2000000000000003E-2</v>
      </c>
      <c r="C199" s="7">
        <v>0.41199999999999998</v>
      </c>
      <c r="D199" s="7">
        <v>0.624</v>
      </c>
      <c r="E199" s="7">
        <v>1.6E-2</v>
      </c>
      <c r="F199" s="7">
        <v>1.1999999999999999E-3</v>
      </c>
      <c r="G199" s="8">
        <v>0</v>
      </c>
      <c r="H199" s="8">
        <v>1.2</v>
      </c>
      <c r="I199" s="7">
        <v>1</v>
      </c>
      <c r="J199" s="7">
        <v>0.99199999999999999</v>
      </c>
      <c r="K199" s="8">
        <v>1.2</v>
      </c>
      <c r="L199" s="8">
        <v>2231431</v>
      </c>
      <c r="M199" s="8">
        <v>761</v>
      </c>
      <c r="N199" s="8">
        <v>28</v>
      </c>
      <c r="O199" s="8">
        <v>2.2799999999999998</v>
      </c>
      <c r="P199" s="9">
        <v>287618458</v>
      </c>
      <c r="Q199" s="9">
        <v>127.83</v>
      </c>
      <c r="R199" s="9">
        <v>1904758</v>
      </c>
      <c r="S199" s="9">
        <v>178286233</v>
      </c>
      <c r="T199" s="9">
        <v>79.238299999999995</v>
      </c>
      <c r="U199" s="9">
        <v>1188424</v>
      </c>
      <c r="V199" s="10">
        <v>62.3923879043952</v>
      </c>
      <c r="W199" s="10">
        <f>VLOOKUP(A199,[1]Sheet2!A:B,2,FALSE)</f>
        <v>86.656218383703305</v>
      </c>
      <c r="X199" s="10">
        <f>VLOOKUP(A199,[1]Sheet2!A:C,3,FALSE)</f>
        <v>0</v>
      </c>
      <c r="Y199" s="10">
        <f>VLOOKUP(A199,[1]Sheet2!A:D,4,FALSE)</f>
        <v>0</v>
      </c>
      <c r="Z199" s="10">
        <f>VLOOKUP(A199,[1]Sheet2!A:E,5,FALSE)</f>
        <v>0</v>
      </c>
      <c r="AA199" s="10">
        <f>VLOOKUP(A199,[1]Sheet2!A:F,6,FALSE)</f>
        <v>5.7090719938320298</v>
      </c>
      <c r="AB199" s="10">
        <f>VLOOKUP(A199,[1]Sheet2!A:G,7,FALSE)</f>
        <v>7.6347096224645803</v>
      </c>
    </row>
    <row r="200" spans="1:28" x14ac:dyDescent="0.2">
      <c r="A200" s="6" t="s">
        <v>227</v>
      </c>
      <c r="B200" s="7">
        <v>3.6999999999999998E-2</v>
      </c>
      <c r="C200" s="7">
        <v>0.41</v>
      </c>
      <c r="D200" s="7">
        <v>0.60499999999999998</v>
      </c>
      <c r="E200" s="7">
        <v>1.6E-2</v>
      </c>
      <c r="F200" s="7">
        <v>1.5E-3</v>
      </c>
      <c r="G200" s="8">
        <v>0</v>
      </c>
      <c r="H200" s="8">
        <v>0.9</v>
      </c>
      <c r="I200" s="7">
        <v>1</v>
      </c>
      <c r="J200" s="7">
        <v>0.99099999999999999</v>
      </c>
      <c r="K200" s="8">
        <v>0.9</v>
      </c>
      <c r="L200" s="8">
        <v>2224639</v>
      </c>
      <c r="M200" s="8">
        <v>817</v>
      </c>
      <c r="N200" s="8">
        <v>30</v>
      </c>
      <c r="O200" s="8">
        <v>2.38</v>
      </c>
      <c r="P200" s="9">
        <v>228018154</v>
      </c>
      <c r="Q200" s="9">
        <v>101.34099999999999</v>
      </c>
      <c r="R200" s="9">
        <v>1510054</v>
      </c>
      <c r="S200" s="9">
        <v>137065682</v>
      </c>
      <c r="T200" s="9">
        <v>60.918100000000003</v>
      </c>
      <c r="U200" s="9">
        <v>913870</v>
      </c>
      <c r="V200" s="10">
        <v>60.519027796356902</v>
      </c>
      <c r="W200" s="10">
        <f>VLOOKUP(A200,[1]Sheet2!A:B,2,FALSE)</f>
        <v>86.1388848742844</v>
      </c>
      <c r="X200" s="10">
        <f>VLOOKUP(A200,[1]Sheet2!A:C,3,FALSE)</f>
        <v>0</v>
      </c>
      <c r="Y200" s="10">
        <f>VLOOKUP(A200,[1]Sheet2!A:D,4,FALSE)</f>
        <v>0</v>
      </c>
      <c r="Z200" s="10">
        <f>VLOOKUP(A200,[1]Sheet2!A:E,5,FALSE)</f>
        <v>0</v>
      </c>
      <c r="AA200" s="10">
        <f>VLOOKUP(A200,[1]Sheet2!A:F,6,FALSE)</f>
        <v>5.33234355086649</v>
      </c>
      <c r="AB200" s="10">
        <f>VLOOKUP(A200,[1]Sheet2!A:G,7,FALSE)</f>
        <v>8.5287715748490101</v>
      </c>
    </row>
    <row r="201" spans="1:28" x14ac:dyDescent="0.2">
      <c r="A201" s="6" t="s">
        <v>228</v>
      </c>
      <c r="B201" s="7">
        <v>4.2000000000000003E-2</v>
      </c>
      <c r="C201" s="7">
        <v>0.41</v>
      </c>
      <c r="D201" s="7">
        <v>0.63800000000000001</v>
      </c>
      <c r="E201" s="7">
        <v>1.7000000000000001E-2</v>
      </c>
      <c r="F201" s="7">
        <v>1E-3</v>
      </c>
      <c r="G201" s="8">
        <v>0</v>
      </c>
      <c r="H201" s="8">
        <v>1.2</v>
      </c>
      <c r="I201" s="7">
        <v>1</v>
      </c>
      <c r="J201" s="7">
        <v>0.99299999999999999</v>
      </c>
      <c r="K201" s="8">
        <v>1.2</v>
      </c>
      <c r="L201" s="8">
        <v>2238370</v>
      </c>
      <c r="M201" s="8">
        <v>383</v>
      </c>
      <c r="N201" s="8">
        <v>23</v>
      </c>
      <c r="O201" s="8">
        <v>3.07</v>
      </c>
      <c r="P201" s="9">
        <v>293351324</v>
      </c>
      <c r="Q201" s="9">
        <v>130.37799999999999</v>
      </c>
      <c r="R201" s="9">
        <v>1942724</v>
      </c>
      <c r="S201" s="9">
        <v>185998233</v>
      </c>
      <c r="T201" s="9">
        <v>82.665899999999993</v>
      </c>
      <c r="U201" s="9">
        <v>1239844</v>
      </c>
      <c r="V201" s="10">
        <v>63.8198735383924</v>
      </c>
      <c r="W201" s="10">
        <f>VLOOKUP(A201,[1]Sheet2!A:B,2,FALSE)</f>
        <v>86.414082811398004</v>
      </c>
      <c r="X201" s="10">
        <f>VLOOKUP(A201,[1]Sheet2!A:C,3,FALSE)</f>
        <v>0</v>
      </c>
      <c r="Y201" s="10">
        <f>VLOOKUP(A201,[1]Sheet2!A:D,4,FALSE)</f>
        <v>0</v>
      </c>
      <c r="Z201" s="10">
        <f>VLOOKUP(A201,[1]Sheet2!A:E,5,FALSE)</f>
        <v>0</v>
      </c>
      <c r="AA201" s="10">
        <f>VLOOKUP(A201,[1]Sheet2!A:F,6,FALSE)</f>
        <v>5.4458249751068699</v>
      </c>
      <c r="AB201" s="10">
        <f>VLOOKUP(A201,[1]Sheet2!A:G,7,FALSE)</f>
        <v>8.1400922134950608</v>
      </c>
    </row>
    <row r="202" spans="1:28" x14ac:dyDescent="0.2">
      <c r="A202" s="6" t="s">
        <v>229</v>
      </c>
      <c r="B202" s="7">
        <v>4.4999999999999998E-2</v>
      </c>
      <c r="C202" s="7">
        <v>0.41299999999999998</v>
      </c>
      <c r="D202" s="7">
        <v>0.63300000000000001</v>
      </c>
      <c r="E202" s="7">
        <v>1.6E-2</v>
      </c>
      <c r="F202" s="7">
        <v>1.1999999999999999E-3</v>
      </c>
      <c r="G202" s="8">
        <v>0</v>
      </c>
      <c r="H202" s="8">
        <v>1.2</v>
      </c>
      <c r="I202" s="7">
        <v>1</v>
      </c>
      <c r="J202" s="7">
        <v>0.99199999999999999</v>
      </c>
      <c r="K202" s="8">
        <v>1.2</v>
      </c>
      <c r="L202" s="8">
        <v>2231587</v>
      </c>
      <c r="M202" s="8">
        <v>734</v>
      </c>
      <c r="N202" s="8">
        <v>27</v>
      </c>
      <c r="O202" s="8">
        <v>2.2200000000000002</v>
      </c>
      <c r="P202" s="9">
        <v>299327904</v>
      </c>
      <c r="Q202" s="9">
        <v>133.035</v>
      </c>
      <c r="R202" s="9">
        <v>1982304</v>
      </c>
      <c r="S202" s="9">
        <v>188150423</v>
      </c>
      <c r="T202" s="9">
        <v>83.622399999999999</v>
      </c>
      <c r="U202" s="9">
        <v>1254220</v>
      </c>
      <c r="V202" s="10">
        <v>63.270820217282498</v>
      </c>
      <c r="W202" s="10">
        <f>VLOOKUP(A202,[1]Sheet2!A:B,2,FALSE)</f>
        <v>86.849892403134902</v>
      </c>
      <c r="X202" s="10">
        <f>VLOOKUP(A202,[1]Sheet2!A:C,3,FALSE)</f>
        <v>0</v>
      </c>
      <c r="Y202" s="10">
        <f>VLOOKUP(A202,[1]Sheet2!A:D,4,FALSE)</f>
        <v>0</v>
      </c>
      <c r="Z202" s="10">
        <f>VLOOKUP(A202,[1]Sheet2!A:E,5,FALSE)</f>
        <v>0</v>
      </c>
      <c r="AA202" s="10">
        <f>VLOOKUP(A202,[1]Sheet2!A:F,6,FALSE)</f>
        <v>5.5926441710255697</v>
      </c>
      <c r="AB202" s="10">
        <f>VLOOKUP(A202,[1]Sheet2!A:G,7,FALSE)</f>
        <v>7.5574634258394999</v>
      </c>
    </row>
    <row r="203" spans="1:28" x14ac:dyDescent="0.2">
      <c r="A203" s="6" t="s">
        <v>230</v>
      </c>
      <c r="B203" s="7">
        <v>4.3999999999999997E-2</v>
      </c>
      <c r="C203" s="7">
        <v>0.41</v>
      </c>
      <c r="D203" s="7">
        <v>0.63100000000000001</v>
      </c>
      <c r="E203" s="7">
        <v>1.6E-2</v>
      </c>
      <c r="F203" s="7">
        <v>1.5E-3</v>
      </c>
      <c r="G203" s="8">
        <v>0</v>
      </c>
      <c r="H203" s="8">
        <v>1.1000000000000001</v>
      </c>
      <c r="I203" s="7">
        <v>1</v>
      </c>
      <c r="J203" s="7">
        <v>0.99099999999999999</v>
      </c>
      <c r="K203" s="8">
        <v>1.1000000000000001</v>
      </c>
      <c r="L203" s="8">
        <v>2225072</v>
      </c>
      <c r="M203" s="8">
        <v>830</v>
      </c>
      <c r="N203" s="8">
        <v>31</v>
      </c>
      <c r="O203" s="8">
        <v>2.35</v>
      </c>
      <c r="P203" s="9">
        <v>264080880</v>
      </c>
      <c r="Q203" s="9">
        <v>117.369</v>
      </c>
      <c r="R203" s="9">
        <v>1748880</v>
      </c>
      <c r="S203" s="9">
        <v>165548788</v>
      </c>
      <c r="T203" s="9">
        <v>73.577200000000005</v>
      </c>
      <c r="U203" s="9">
        <v>1103742</v>
      </c>
      <c r="V203" s="10">
        <v>63.1113627006998</v>
      </c>
      <c r="W203" s="10">
        <f>VLOOKUP(A203,[1]Sheet2!A:B,2,FALSE)</f>
        <v>86.030284847243294</v>
      </c>
      <c r="X203" s="10">
        <f>VLOOKUP(A203,[1]Sheet2!A:C,3,FALSE)</f>
        <v>0</v>
      </c>
      <c r="Y203" s="10">
        <f>VLOOKUP(A203,[1]Sheet2!A:D,4,FALSE)</f>
        <v>0</v>
      </c>
      <c r="Z203" s="10">
        <f>VLOOKUP(A203,[1]Sheet2!A:E,5,FALSE)</f>
        <v>0</v>
      </c>
      <c r="AA203" s="10">
        <f>VLOOKUP(A203,[1]Sheet2!A:F,6,FALSE)</f>
        <v>5.4324555090468403</v>
      </c>
      <c r="AB203" s="10">
        <f>VLOOKUP(A203,[1]Sheet2!A:G,7,FALSE)</f>
        <v>8.5372596437098096</v>
      </c>
    </row>
    <row r="204" spans="1:28" x14ac:dyDescent="0.2">
      <c r="A204" s="6" t="s">
        <v>231</v>
      </c>
      <c r="B204" s="7">
        <v>4.2999999999999997E-2</v>
      </c>
      <c r="C204" s="7">
        <v>0.41</v>
      </c>
      <c r="D204" s="7">
        <v>0.59199999999999997</v>
      </c>
      <c r="E204" s="7">
        <v>1.7000000000000001E-2</v>
      </c>
      <c r="F204" s="7">
        <v>1.1000000000000001E-3</v>
      </c>
      <c r="G204" s="8">
        <v>0</v>
      </c>
      <c r="H204" s="8">
        <v>1.1000000000000001</v>
      </c>
      <c r="I204" s="7">
        <v>1</v>
      </c>
      <c r="J204" s="7">
        <v>0.99299999999999999</v>
      </c>
      <c r="K204" s="8">
        <v>1.1000000000000001</v>
      </c>
      <c r="L204" s="8">
        <v>2225575</v>
      </c>
      <c r="M204" s="8">
        <v>637</v>
      </c>
      <c r="N204" s="8">
        <v>34</v>
      </c>
      <c r="O204" s="8">
        <v>2.25</v>
      </c>
      <c r="P204" s="9">
        <v>275219546</v>
      </c>
      <c r="Q204" s="9">
        <v>122.32</v>
      </c>
      <c r="R204" s="9">
        <v>1822646</v>
      </c>
      <c r="S204" s="9">
        <v>161804061</v>
      </c>
      <c r="T204" s="9">
        <v>71.912899999999993</v>
      </c>
      <c r="U204" s="9">
        <v>1079232</v>
      </c>
      <c r="V204" s="10">
        <v>59.212375853566698</v>
      </c>
      <c r="W204" s="10">
        <f>VLOOKUP(A204,[1]Sheet2!A:B,2,FALSE)</f>
        <v>87.813503809959798</v>
      </c>
      <c r="X204" s="10">
        <f>VLOOKUP(A204,[1]Sheet2!A:C,3,FALSE)</f>
        <v>0</v>
      </c>
      <c r="Y204" s="10">
        <f>VLOOKUP(A204,[1]Sheet2!A:D,4,FALSE)</f>
        <v>0</v>
      </c>
      <c r="Z204" s="10">
        <f>VLOOKUP(A204,[1]Sheet2!A:E,5,FALSE)</f>
        <v>0</v>
      </c>
      <c r="AA204" s="10">
        <f>VLOOKUP(A204,[1]Sheet2!A:F,6,FALSE)</f>
        <v>5.3055845429252999</v>
      </c>
      <c r="AB204" s="10">
        <f>VLOOKUP(A204,[1]Sheet2!A:G,7,FALSE)</f>
        <v>6.8809116471148499</v>
      </c>
    </row>
    <row r="205" spans="1:28" x14ac:dyDescent="0.2">
      <c r="A205" s="6" t="s">
        <v>232</v>
      </c>
      <c r="B205" s="7">
        <v>4.4999999999999998E-2</v>
      </c>
      <c r="C205" s="7">
        <v>0.41199999999999998</v>
      </c>
      <c r="D205" s="7">
        <v>0.62</v>
      </c>
      <c r="E205" s="7">
        <v>1.6E-2</v>
      </c>
      <c r="F205" s="7">
        <v>1.1999999999999999E-3</v>
      </c>
      <c r="G205" s="8">
        <v>0</v>
      </c>
      <c r="H205" s="8">
        <v>1.2</v>
      </c>
      <c r="I205" s="7">
        <v>1</v>
      </c>
      <c r="J205" s="7">
        <v>0.99199999999999999</v>
      </c>
      <c r="K205" s="8">
        <v>1.2</v>
      </c>
      <c r="L205" s="8">
        <v>2231332</v>
      </c>
      <c r="M205" s="8">
        <v>721</v>
      </c>
      <c r="N205" s="8">
        <v>26</v>
      </c>
      <c r="O205" s="8">
        <v>2.2200000000000002</v>
      </c>
      <c r="P205" s="9">
        <v>292601760</v>
      </c>
      <c r="Q205" s="9">
        <v>130.04499999999999</v>
      </c>
      <c r="R205" s="9">
        <v>1937760</v>
      </c>
      <c r="S205" s="9">
        <v>180289422</v>
      </c>
      <c r="T205" s="9">
        <v>80.128600000000006</v>
      </c>
      <c r="U205" s="9">
        <v>1201958</v>
      </c>
      <c r="V205" s="10">
        <v>62.028218148790302</v>
      </c>
      <c r="W205" s="10">
        <f>VLOOKUP(A205,[1]Sheet2!A:B,2,FALSE)</f>
        <v>86.747324848079302</v>
      </c>
      <c r="X205" s="10">
        <f>VLOOKUP(A205,[1]Sheet2!A:C,3,FALSE)</f>
        <v>0</v>
      </c>
      <c r="Y205" s="10">
        <f>VLOOKUP(A205,[1]Sheet2!A:D,4,FALSE)</f>
        <v>0</v>
      </c>
      <c r="Z205" s="10">
        <f>VLOOKUP(A205,[1]Sheet2!A:E,5,FALSE)</f>
        <v>0</v>
      </c>
      <c r="AA205" s="10">
        <f>VLOOKUP(A205,[1]Sheet2!A:F,6,FALSE)</f>
        <v>5.7773960689539203</v>
      </c>
      <c r="AB205" s="10">
        <f>VLOOKUP(A205,[1]Sheet2!A:G,7,FALSE)</f>
        <v>7.4752790829667504</v>
      </c>
    </row>
    <row r="206" spans="1:28" x14ac:dyDescent="0.2">
      <c r="A206" s="6" t="s">
        <v>233</v>
      </c>
      <c r="B206" s="7">
        <v>4.2999999999999997E-2</v>
      </c>
      <c r="C206" s="7">
        <v>0.41199999999999998</v>
      </c>
      <c r="D206" s="7">
        <v>0.61599999999999999</v>
      </c>
      <c r="E206" s="7">
        <v>1.6E-2</v>
      </c>
      <c r="F206" s="7">
        <v>1.1999999999999999E-3</v>
      </c>
      <c r="G206" s="8">
        <v>0</v>
      </c>
      <c r="H206" s="8">
        <v>1.1000000000000001</v>
      </c>
      <c r="I206" s="7">
        <v>1</v>
      </c>
      <c r="J206" s="7">
        <v>0.99199999999999999</v>
      </c>
      <c r="K206" s="8">
        <v>1.1000000000000001</v>
      </c>
      <c r="L206" s="8">
        <v>2231350</v>
      </c>
      <c r="M206" s="8">
        <v>727</v>
      </c>
      <c r="N206" s="8">
        <v>25</v>
      </c>
      <c r="O206" s="8">
        <v>2.3199999999999998</v>
      </c>
      <c r="P206" s="9">
        <v>278527956</v>
      </c>
      <c r="Q206" s="9">
        <v>123.79</v>
      </c>
      <c r="R206" s="9">
        <v>1844556</v>
      </c>
      <c r="S206" s="9">
        <v>170495942</v>
      </c>
      <c r="T206" s="9">
        <v>75.775999999999996</v>
      </c>
      <c r="U206" s="9">
        <v>1136710</v>
      </c>
      <c r="V206" s="10">
        <v>61.625128215136797</v>
      </c>
      <c r="W206" s="10">
        <f>VLOOKUP(A206,[1]Sheet2!A:B,2,FALSE)</f>
        <v>86.842299772979203</v>
      </c>
      <c r="X206" s="10">
        <f>VLOOKUP(A206,[1]Sheet2!A:C,3,FALSE)</f>
        <v>0</v>
      </c>
      <c r="Y206" s="10">
        <f>VLOOKUP(A206,[1]Sheet2!A:D,4,FALSE)</f>
        <v>0</v>
      </c>
      <c r="Z206" s="10">
        <f>VLOOKUP(A206,[1]Sheet2!A:E,5,FALSE)</f>
        <v>0</v>
      </c>
      <c r="AA206" s="10">
        <f>VLOOKUP(A206,[1]Sheet2!A:F,6,FALSE)</f>
        <v>5.5729194164334803</v>
      </c>
      <c r="AB206" s="10">
        <f>VLOOKUP(A206,[1]Sheet2!A:G,7,FALSE)</f>
        <v>7.5847808105872598</v>
      </c>
    </row>
    <row r="207" spans="1:28" x14ac:dyDescent="0.2">
      <c r="A207" s="6" t="s">
        <v>234</v>
      </c>
      <c r="B207" s="7">
        <v>4.1000000000000002E-2</v>
      </c>
      <c r="C207" s="7">
        <v>0.41</v>
      </c>
      <c r="D207" s="7">
        <v>0.59399999999999997</v>
      </c>
      <c r="E207" s="7">
        <v>1.6E-2</v>
      </c>
      <c r="F207" s="7">
        <v>1.5E-3</v>
      </c>
      <c r="G207" s="8">
        <v>0</v>
      </c>
      <c r="H207" s="8">
        <v>1</v>
      </c>
      <c r="I207" s="7">
        <v>1</v>
      </c>
      <c r="J207" s="7">
        <v>0.99099999999999999</v>
      </c>
      <c r="K207" s="8">
        <v>1</v>
      </c>
      <c r="L207" s="8">
        <v>2224763</v>
      </c>
      <c r="M207" s="8">
        <v>809</v>
      </c>
      <c r="N207" s="8">
        <v>28</v>
      </c>
      <c r="O207" s="8">
        <v>2.34</v>
      </c>
      <c r="P207" s="9">
        <v>255173692</v>
      </c>
      <c r="Q207" s="9">
        <v>113.411</v>
      </c>
      <c r="R207" s="9">
        <v>1689892</v>
      </c>
      <c r="S207" s="9">
        <v>150614819</v>
      </c>
      <c r="T207" s="9">
        <v>66.939899999999994</v>
      </c>
      <c r="U207" s="9">
        <v>1004482</v>
      </c>
      <c r="V207" s="10">
        <v>59.440603304826503</v>
      </c>
      <c r="W207" s="10">
        <f>VLOOKUP(A207,[1]Sheet2!A:B,2,FALSE)</f>
        <v>86.240958480706098</v>
      </c>
      <c r="X207" s="10">
        <f>VLOOKUP(A207,[1]Sheet2!A:C,3,FALSE)</f>
        <v>0</v>
      </c>
      <c r="Y207" s="10">
        <f>VLOOKUP(A207,[1]Sheet2!A:D,4,FALSE)</f>
        <v>0</v>
      </c>
      <c r="Z207" s="10">
        <f>VLOOKUP(A207,[1]Sheet2!A:E,5,FALSE)</f>
        <v>0</v>
      </c>
      <c r="AA207" s="10">
        <f>VLOOKUP(A207,[1]Sheet2!A:F,6,FALSE)</f>
        <v>5.3028311506229402</v>
      </c>
      <c r="AB207" s="10">
        <f>VLOOKUP(A207,[1]Sheet2!A:G,7,FALSE)</f>
        <v>8.45621036867092</v>
      </c>
    </row>
    <row r="208" spans="1:28" x14ac:dyDescent="0.2">
      <c r="A208" s="6" t="s">
        <v>235</v>
      </c>
      <c r="B208" s="7">
        <v>4.8000000000000001E-2</v>
      </c>
      <c r="C208" s="7">
        <v>0.41099999999999998</v>
      </c>
      <c r="D208" s="7">
        <v>0.65400000000000003</v>
      </c>
      <c r="E208" s="7">
        <v>1.6E-2</v>
      </c>
      <c r="F208" s="7">
        <v>1.1999999999999999E-3</v>
      </c>
      <c r="G208" s="8">
        <v>0</v>
      </c>
      <c r="H208" s="8">
        <v>1.4</v>
      </c>
      <c r="I208" s="7">
        <v>1</v>
      </c>
      <c r="J208" s="7">
        <v>0.99399999999999999</v>
      </c>
      <c r="K208" s="8">
        <v>1.4</v>
      </c>
      <c r="L208" s="8">
        <v>2222575</v>
      </c>
      <c r="M208" s="8">
        <v>611</v>
      </c>
      <c r="N208" s="8">
        <v>23</v>
      </c>
      <c r="O208" s="8">
        <v>2.59</v>
      </c>
      <c r="P208" s="9">
        <v>320126342</v>
      </c>
      <c r="Q208" s="9">
        <v>142.27799999999999</v>
      </c>
      <c r="R208" s="9">
        <v>2120042</v>
      </c>
      <c r="S208" s="9">
        <v>208167066</v>
      </c>
      <c r="T208" s="9">
        <v>92.518699999999995</v>
      </c>
      <c r="U208" s="9">
        <v>1387236</v>
      </c>
      <c r="V208" s="10">
        <v>65.434364036184107</v>
      </c>
      <c r="W208" s="10">
        <f>VLOOKUP(A208,[1]Sheet2!A:B,2,FALSE)</f>
        <v>87.424754180163006</v>
      </c>
      <c r="X208" s="10">
        <f>VLOOKUP(A208,[1]Sheet2!A:C,3,FALSE)</f>
        <v>0</v>
      </c>
      <c r="Y208" s="10">
        <f>VLOOKUP(A208,[1]Sheet2!A:D,4,FALSE)</f>
        <v>0</v>
      </c>
      <c r="Z208" s="10">
        <f>VLOOKUP(A208,[1]Sheet2!A:E,5,FALSE)</f>
        <v>0</v>
      </c>
      <c r="AA208" s="10">
        <f>VLOOKUP(A208,[1]Sheet2!A:F,6,FALSE)</f>
        <v>5.1451267244885299</v>
      </c>
      <c r="AB208" s="10">
        <f>VLOOKUP(A208,[1]Sheet2!A:G,7,FALSE)</f>
        <v>7.4301190953483802</v>
      </c>
    </row>
    <row r="209" spans="1:28" x14ac:dyDescent="0.2">
      <c r="A209" s="6" t="s">
        <v>236</v>
      </c>
      <c r="B209" s="7">
        <v>4.9000000000000002E-2</v>
      </c>
      <c r="C209" s="7">
        <v>0.41299999999999998</v>
      </c>
      <c r="D209" s="7">
        <v>0.63</v>
      </c>
      <c r="E209" s="7">
        <v>1.6E-2</v>
      </c>
      <c r="F209" s="7">
        <v>1.1000000000000001E-3</v>
      </c>
      <c r="G209" s="8">
        <v>0</v>
      </c>
      <c r="H209" s="8">
        <v>1.2</v>
      </c>
      <c r="I209" s="7">
        <v>1</v>
      </c>
      <c r="J209" s="7">
        <v>0.99299999999999999</v>
      </c>
      <c r="K209" s="8">
        <v>1.2</v>
      </c>
      <c r="L209" s="8">
        <v>2222092</v>
      </c>
      <c r="M209" s="8">
        <v>647</v>
      </c>
      <c r="N209" s="8">
        <v>30</v>
      </c>
      <c r="O209" s="8">
        <v>2.37</v>
      </c>
      <c r="P209" s="9">
        <v>301214498</v>
      </c>
      <c r="Q209" s="9">
        <v>133.87299999999999</v>
      </c>
      <c r="R209" s="9">
        <v>1994798</v>
      </c>
      <c r="S209" s="9">
        <v>188368100</v>
      </c>
      <c r="T209" s="9">
        <v>83.719200000000001</v>
      </c>
      <c r="U209" s="9">
        <v>1255804</v>
      </c>
      <c r="V209" s="10">
        <v>62.953943206279497</v>
      </c>
      <c r="W209" s="10">
        <f>VLOOKUP(A209,[1]Sheet2!A:B,2,FALSE)</f>
        <v>89.167715318816803</v>
      </c>
      <c r="X209" s="10">
        <f>VLOOKUP(A209,[1]Sheet2!A:C,3,FALSE)</f>
        <v>0</v>
      </c>
      <c r="Y209" s="10">
        <f>VLOOKUP(A209,[1]Sheet2!A:D,4,FALSE)</f>
        <v>0</v>
      </c>
      <c r="Z209" s="10">
        <f>VLOOKUP(A209,[1]Sheet2!A:E,5,FALSE)</f>
        <v>0</v>
      </c>
      <c r="AA209" s="10">
        <f>VLOOKUP(A209,[1]Sheet2!A:F,6,FALSE)</f>
        <v>4.1451759346278196</v>
      </c>
      <c r="AB209" s="10">
        <f>VLOOKUP(A209,[1]Sheet2!A:G,7,FALSE)</f>
        <v>6.6871087465553796</v>
      </c>
    </row>
    <row r="210" spans="1:28" x14ac:dyDescent="0.2">
      <c r="A210" s="6" t="s">
        <v>237</v>
      </c>
      <c r="B210" s="7">
        <v>3.6999999999999998E-2</v>
      </c>
      <c r="C210" s="7">
        <v>0.41</v>
      </c>
      <c r="D210" s="7">
        <v>0.60399999999999998</v>
      </c>
      <c r="E210" s="7">
        <v>1.7000000000000001E-2</v>
      </c>
      <c r="F210" s="7">
        <v>1E-3</v>
      </c>
      <c r="G210" s="8">
        <v>0</v>
      </c>
      <c r="H210" s="8">
        <v>0.8</v>
      </c>
      <c r="I210" s="7">
        <v>1</v>
      </c>
      <c r="J210" s="7">
        <v>0.99199999999999999</v>
      </c>
      <c r="K210" s="8">
        <v>0.8</v>
      </c>
      <c r="L210" s="8">
        <v>2221176</v>
      </c>
      <c r="M210" s="8">
        <v>597</v>
      </c>
      <c r="N210" s="8">
        <v>29</v>
      </c>
      <c r="O210" s="8">
        <v>2.34</v>
      </c>
      <c r="P210" s="9">
        <v>198016266</v>
      </c>
      <c r="Q210" s="9">
        <v>88.007199999999997</v>
      </c>
      <c r="R210" s="9">
        <v>1311366</v>
      </c>
      <c r="S210" s="9">
        <v>118822458</v>
      </c>
      <c r="T210" s="9">
        <v>52.81</v>
      </c>
      <c r="U210" s="9">
        <v>792246</v>
      </c>
      <c r="V210" s="10">
        <v>60.4137975210582</v>
      </c>
      <c r="W210" s="10">
        <f>VLOOKUP(A210,[1]Sheet2!A:B,2,FALSE)</f>
        <v>87.786708835178999</v>
      </c>
      <c r="X210" s="10">
        <f>VLOOKUP(A210,[1]Sheet2!A:C,3,FALSE)</f>
        <v>0</v>
      </c>
      <c r="Y210" s="10">
        <f>VLOOKUP(A210,[1]Sheet2!A:D,4,FALSE)</f>
        <v>0</v>
      </c>
      <c r="Z210" s="10">
        <f>VLOOKUP(A210,[1]Sheet2!A:E,5,FALSE)</f>
        <v>0</v>
      </c>
      <c r="AA210" s="10">
        <f>VLOOKUP(A210,[1]Sheet2!A:F,6,FALSE)</f>
        <v>5.2984297954894499</v>
      </c>
      <c r="AB210" s="10">
        <f>VLOOKUP(A210,[1]Sheet2!A:G,7,FALSE)</f>
        <v>6.91486136933149</v>
      </c>
    </row>
    <row r="211" spans="1:28" x14ac:dyDescent="0.2">
      <c r="A211" s="6" t="s">
        <v>238</v>
      </c>
      <c r="B211" s="7">
        <v>0.04</v>
      </c>
      <c r="C211" s="7">
        <v>0.41</v>
      </c>
      <c r="D211" s="7">
        <v>0.59499999999999997</v>
      </c>
      <c r="E211" s="7">
        <v>1.6E-2</v>
      </c>
      <c r="F211" s="7">
        <v>8.9999999999999998E-4</v>
      </c>
      <c r="G211" s="8">
        <v>0</v>
      </c>
      <c r="H211" s="8">
        <v>1</v>
      </c>
      <c r="I211" s="7">
        <v>1</v>
      </c>
      <c r="J211" s="7">
        <v>0.99399999999999999</v>
      </c>
      <c r="K211" s="8">
        <v>1</v>
      </c>
      <c r="L211" s="8">
        <v>2203940</v>
      </c>
      <c r="M211" s="8">
        <v>537</v>
      </c>
      <c r="N211" s="8">
        <v>27</v>
      </c>
      <c r="O211" s="8">
        <v>2.65</v>
      </c>
      <c r="P211" s="9">
        <v>266774720</v>
      </c>
      <c r="Q211" s="9">
        <v>118.56699999999999</v>
      </c>
      <c r="R211" s="9">
        <v>1766720</v>
      </c>
      <c r="S211" s="9">
        <v>157731505</v>
      </c>
      <c r="T211" s="9">
        <v>70.102900000000005</v>
      </c>
      <c r="U211" s="9">
        <v>1051558</v>
      </c>
      <c r="V211" s="10">
        <v>59.520354102517601</v>
      </c>
      <c r="W211" s="10">
        <f>VLOOKUP(A211,[1]Sheet2!A:B,2,FALSE)</f>
        <v>88.860222909698294</v>
      </c>
      <c r="X211" s="10">
        <f>VLOOKUP(A211,[1]Sheet2!A:C,3,FALSE)</f>
        <v>0</v>
      </c>
      <c r="Y211" s="10">
        <f>VLOOKUP(A211,[1]Sheet2!A:D,4,FALSE)</f>
        <v>0</v>
      </c>
      <c r="Z211" s="10">
        <f>VLOOKUP(A211,[1]Sheet2!A:E,5,FALSE)</f>
        <v>0</v>
      </c>
      <c r="AA211" s="10">
        <f>VLOOKUP(A211,[1]Sheet2!A:F,6,FALSE)</f>
        <v>4.7454879621913397</v>
      </c>
      <c r="AB211" s="10">
        <f>VLOOKUP(A211,[1]Sheet2!A:G,7,FALSE)</f>
        <v>6.3942891281102803</v>
      </c>
    </row>
    <row r="212" spans="1:28" x14ac:dyDescent="0.2">
      <c r="A212" s="6" t="s">
        <v>239</v>
      </c>
      <c r="B212" s="7">
        <v>3.6999999999999998E-2</v>
      </c>
      <c r="C212" s="7">
        <v>0.41199999999999998</v>
      </c>
      <c r="D212" s="7">
        <v>0.60399999999999998</v>
      </c>
      <c r="E212" s="7">
        <v>1.6E-2</v>
      </c>
      <c r="F212" s="7">
        <v>1.2999999999999999E-3</v>
      </c>
      <c r="G212" s="8">
        <v>0</v>
      </c>
      <c r="H212" s="8">
        <v>0.9</v>
      </c>
      <c r="I212" s="7">
        <v>1</v>
      </c>
      <c r="J212" s="7">
        <v>0.99199999999999999</v>
      </c>
      <c r="K212" s="8">
        <v>0.9</v>
      </c>
      <c r="L212" s="8">
        <v>2228867</v>
      </c>
      <c r="M212" s="8">
        <v>760</v>
      </c>
      <c r="N212" s="8">
        <v>29</v>
      </c>
      <c r="O212" s="8">
        <v>2.2200000000000002</v>
      </c>
      <c r="P212" s="9">
        <v>241950924</v>
      </c>
      <c r="Q212" s="9">
        <v>107.533999999999</v>
      </c>
      <c r="R212" s="9">
        <v>1602324</v>
      </c>
      <c r="S212" s="9">
        <v>145146345</v>
      </c>
      <c r="T212" s="9">
        <v>64.509500000000003</v>
      </c>
      <c r="U212" s="9">
        <v>967670</v>
      </c>
      <c r="V212" s="10">
        <v>60.391656119486399</v>
      </c>
      <c r="W212" s="10">
        <f>VLOOKUP(A212,[1]Sheet2!A:B,2,FALSE)</f>
        <v>86.624710812660297</v>
      </c>
      <c r="X212" s="10">
        <f>VLOOKUP(A212,[1]Sheet2!A:C,3,FALSE)</f>
        <v>0</v>
      </c>
      <c r="Y212" s="10">
        <f>VLOOKUP(A212,[1]Sheet2!A:D,4,FALSE)</f>
        <v>0</v>
      </c>
      <c r="Z212" s="10">
        <f>VLOOKUP(A212,[1]Sheet2!A:E,5,FALSE)</f>
        <v>0</v>
      </c>
      <c r="AA212" s="10">
        <f>VLOOKUP(A212,[1]Sheet2!A:F,6,FALSE)</f>
        <v>5.0440060949009897</v>
      </c>
      <c r="AB212" s="10">
        <f>VLOOKUP(A212,[1]Sheet2!A:G,7,FALSE)</f>
        <v>8.3312830924386496</v>
      </c>
    </row>
    <row r="213" spans="1:28" x14ac:dyDescent="0.2">
      <c r="A213" s="6" t="s">
        <v>240</v>
      </c>
      <c r="B213" s="7">
        <v>4.4999999999999998E-2</v>
      </c>
      <c r="C213" s="7">
        <v>0.41299999999999998</v>
      </c>
      <c r="D213" s="7">
        <v>0.63600000000000001</v>
      </c>
      <c r="E213" s="7">
        <v>1.6E-2</v>
      </c>
      <c r="F213" s="7">
        <v>1.1999999999999999E-3</v>
      </c>
      <c r="G213" s="8">
        <v>0</v>
      </c>
      <c r="H213" s="8">
        <v>1.1000000000000001</v>
      </c>
      <c r="I213" s="7">
        <v>1</v>
      </c>
      <c r="J213" s="7">
        <v>0.99299999999999999</v>
      </c>
      <c r="K213" s="8">
        <v>1.1000000000000001</v>
      </c>
      <c r="L213" s="8">
        <v>2222236</v>
      </c>
      <c r="M213" s="8">
        <v>590</v>
      </c>
      <c r="N213" s="8">
        <v>27</v>
      </c>
      <c r="O213" s="8">
        <v>2.5299999999999998</v>
      </c>
      <c r="P213" s="9">
        <v>265860868</v>
      </c>
      <c r="Q213" s="9">
        <v>118.16</v>
      </c>
      <c r="R213" s="9">
        <v>1760668</v>
      </c>
      <c r="S213" s="9">
        <v>167873980</v>
      </c>
      <c r="T213" s="9">
        <v>74.610699999999994</v>
      </c>
      <c r="U213" s="9">
        <v>1118918</v>
      </c>
      <c r="V213" s="10">
        <v>63.550765959283602</v>
      </c>
      <c r="W213" s="10">
        <f>VLOOKUP(A213,[1]Sheet2!A:B,2,FALSE)</f>
        <v>88.197638240195701</v>
      </c>
      <c r="X213" s="10">
        <f>VLOOKUP(A213,[1]Sheet2!A:C,3,FALSE)</f>
        <v>0</v>
      </c>
      <c r="Y213" s="10">
        <f>VLOOKUP(A213,[1]Sheet2!A:D,4,FALSE)</f>
        <v>0</v>
      </c>
      <c r="Z213" s="10">
        <f>VLOOKUP(A213,[1]Sheet2!A:E,5,FALSE)</f>
        <v>0</v>
      </c>
      <c r="AA213" s="10">
        <f>VLOOKUP(A213,[1]Sheet2!A:F,6,FALSE)</f>
        <v>4.6462724678315697</v>
      </c>
      <c r="AB213" s="10">
        <f>VLOOKUP(A213,[1]Sheet2!A:G,7,FALSE)</f>
        <v>7.1560892919727301</v>
      </c>
    </row>
    <row r="214" spans="1:28" x14ac:dyDescent="0.2">
      <c r="A214" s="6" t="s">
        <v>241</v>
      </c>
      <c r="B214" s="7">
        <v>4.1000000000000002E-2</v>
      </c>
      <c r="C214" s="7">
        <v>0.41</v>
      </c>
      <c r="D214" s="7">
        <v>0.63400000000000001</v>
      </c>
      <c r="E214" s="7">
        <v>1.7000000000000001E-2</v>
      </c>
      <c r="F214" s="7">
        <v>1.1999999999999999E-3</v>
      </c>
      <c r="G214" s="8">
        <v>0</v>
      </c>
      <c r="H214" s="8">
        <v>0.9</v>
      </c>
      <c r="I214" s="7">
        <v>1</v>
      </c>
      <c r="J214" s="7">
        <v>0.99299999999999999</v>
      </c>
      <c r="K214" s="8">
        <v>0.9</v>
      </c>
      <c r="L214" s="8">
        <v>2222277</v>
      </c>
      <c r="M214" s="8">
        <v>589</v>
      </c>
      <c r="N214" s="8">
        <v>28</v>
      </c>
      <c r="O214" s="8">
        <v>2.5499999999999998</v>
      </c>
      <c r="P214" s="9">
        <v>221309526</v>
      </c>
      <c r="Q214" s="9">
        <v>98.359800000000007</v>
      </c>
      <c r="R214" s="9">
        <v>1465626</v>
      </c>
      <c r="S214" s="9">
        <v>139371104</v>
      </c>
      <c r="T214" s="9">
        <v>61.942700000000002</v>
      </c>
      <c r="U214" s="9">
        <v>929038</v>
      </c>
      <c r="V214" s="10">
        <v>63.388477005729897</v>
      </c>
      <c r="W214" s="10">
        <f>VLOOKUP(A214,[1]Sheet2!A:B,2,FALSE)</f>
        <v>87.352225500118394</v>
      </c>
      <c r="X214" s="10">
        <f>VLOOKUP(A214,[1]Sheet2!A:C,3,FALSE)</f>
        <v>0</v>
      </c>
      <c r="Y214" s="10">
        <f>VLOOKUP(A214,[1]Sheet2!A:D,4,FALSE)</f>
        <v>0</v>
      </c>
      <c r="Z214" s="10">
        <f>VLOOKUP(A214,[1]Sheet2!A:E,5,FALSE)</f>
        <v>0</v>
      </c>
      <c r="AA214" s="10">
        <f>VLOOKUP(A214,[1]Sheet2!A:F,6,FALSE)</f>
        <v>5.1135898705829099</v>
      </c>
      <c r="AB214" s="10">
        <f>VLOOKUP(A214,[1]Sheet2!A:G,7,FALSE)</f>
        <v>7.5341846292986503</v>
      </c>
    </row>
    <row r="215" spans="1:28" x14ac:dyDescent="0.2">
      <c r="A215" s="6" t="s">
        <v>242</v>
      </c>
      <c r="B215" s="7">
        <v>4.1000000000000002E-2</v>
      </c>
      <c r="C215" s="7">
        <v>0.41099999999999998</v>
      </c>
      <c r="D215" s="7">
        <v>0.622</v>
      </c>
      <c r="E215" s="7">
        <v>1.6E-2</v>
      </c>
      <c r="F215" s="7">
        <v>8.9999999999999998E-4</v>
      </c>
      <c r="G215" s="8">
        <v>0</v>
      </c>
      <c r="H215" s="8">
        <v>1</v>
      </c>
      <c r="I215" s="7">
        <v>1</v>
      </c>
      <c r="J215" s="7">
        <v>0.995</v>
      </c>
      <c r="K215" s="8">
        <v>1</v>
      </c>
      <c r="L215" s="8">
        <v>2219844</v>
      </c>
      <c r="M215" s="8">
        <v>532</v>
      </c>
      <c r="N215" s="8">
        <v>30</v>
      </c>
      <c r="O215" s="8">
        <v>2.72</v>
      </c>
      <c r="P215" s="9">
        <v>250577252</v>
      </c>
      <c r="Q215" s="9">
        <v>111.36799999999999</v>
      </c>
      <c r="R215" s="9">
        <v>1659452</v>
      </c>
      <c r="S215" s="9">
        <v>154889738</v>
      </c>
      <c r="T215" s="9">
        <v>68.8399</v>
      </c>
      <c r="U215" s="9">
        <v>1032446</v>
      </c>
      <c r="V215" s="10">
        <v>62.2160809713086</v>
      </c>
      <c r="W215" s="10">
        <f>VLOOKUP(A215,[1]Sheet2!A:B,2,FALSE)</f>
        <v>89.088527588698994</v>
      </c>
      <c r="X215" s="10">
        <f>VLOOKUP(A215,[1]Sheet2!A:C,3,FALSE)</f>
        <v>0</v>
      </c>
      <c r="Y215" s="10">
        <f>VLOOKUP(A215,[1]Sheet2!A:D,4,FALSE)</f>
        <v>0</v>
      </c>
      <c r="Z215" s="10">
        <f>VLOOKUP(A215,[1]Sheet2!A:E,5,FALSE)</f>
        <v>0</v>
      </c>
      <c r="AA215" s="10">
        <f>VLOOKUP(A215,[1]Sheet2!A:F,6,FALSE)</f>
        <v>4.6777846885965602</v>
      </c>
      <c r="AB215" s="10">
        <f>VLOOKUP(A215,[1]Sheet2!A:G,7,FALSE)</f>
        <v>6.2336877227043601</v>
      </c>
    </row>
    <row r="216" spans="1:28" x14ac:dyDescent="0.2">
      <c r="A216" s="6" t="s">
        <v>243</v>
      </c>
      <c r="B216" s="7">
        <v>4.3999999999999997E-2</v>
      </c>
      <c r="C216" s="7">
        <v>0.41299999999999998</v>
      </c>
      <c r="D216" s="7">
        <v>0.621</v>
      </c>
      <c r="E216" s="7">
        <v>1.6E-2</v>
      </c>
      <c r="F216" s="7">
        <v>8.9999999999999998E-4</v>
      </c>
      <c r="G216" s="8">
        <v>0</v>
      </c>
      <c r="H216" s="8">
        <v>1.1000000000000001</v>
      </c>
      <c r="I216" s="7">
        <v>1</v>
      </c>
      <c r="J216" s="7">
        <v>0.995</v>
      </c>
      <c r="K216" s="8">
        <v>1.1000000000000001</v>
      </c>
      <c r="L216" s="8">
        <v>2220005</v>
      </c>
      <c r="M216" s="8">
        <v>517</v>
      </c>
      <c r="N216" s="8">
        <v>28</v>
      </c>
      <c r="O216" s="8">
        <v>2.72</v>
      </c>
      <c r="P216" s="9">
        <v>269530470</v>
      </c>
      <c r="Q216" s="9">
        <v>119.791</v>
      </c>
      <c r="R216" s="9">
        <v>1784970</v>
      </c>
      <c r="S216" s="9">
        <v>166331485</v>
      </c>
      <c r="T216" s="9">
        <v>73.9251</v>
      </c>
      <c r="U216" s="9">
        <v>1108770</v>
      </c>
      <c r="V216" s="10">
        <v>62.117010369922099</v>
      </c>
      <c r="W216" s="10">
        <f>VLOOKUP(A216,[1]Sheet2!A:B,2,FALSE)</f>
        <v>89.504782936589507</v>
      </c>
      <c r="X216" s="10">
        <f>VLOOKUP(A216,[1]Sheet2!A:C,3,FALSE)</f>
        <v>0</v>
      </c>
      <c r="Y216" s="10">
        <f>VLOOKUP(A216,[1]Sheet2!A:D,4,FALSE)</f>
        <v>0</v>
      </c>
      <c r="Z216" s="10">
        <f>VLOOKUP(A216,[1]Sheet2!A:E,5,FALSE)</f>
        <v>0</v>
      </c>
      <c r="AA216" s="10">
        <f>VLOOKUP(A216,[1]Sheet2!A:F,6,FALSE)</f>
        <v>4.4137970851330204</v>
      </c>
      <c r="AB216" s="10">
        <f>VLOOKUP(A216,[1]Sheet2!A:G,7,FALSE)</f>
        <v>6.0814199782774203</v>
      </c>
    </row>
    <row r="217" spans="1:28" x14ac:dyDescent="0.2">
      <c r="A217" s="6" t="s">
        <v>244</v>
      </c>
      <c r="B217" s="7">
        <v>0.04</v>
      </c>
      <c r="C217" s="7">
        <v>0.41099999999999998</v>
      </c>
      <c r="D217" s="7">
        <v>0.61699999999999999</v>
      </c>
      <c r="E217" s="7">
        <v>1.6E-2</v>
      </c>
      <c r="F217" s="7">
        <v>8.9999999999999998E-4</v>
      </c>
      <c r="G217" s="8">
        <v>0</v>
      </c>
      <c r="H217" s="8">
        <v>1.2</v>
      </c>
      <c r="I217" s="7">
        <v>1</v>
      </c>
      <c r="J217" s="7">
        <v>0.99399999999999999</v>
      </c>
      <c r="K217" s="8">
        <v>1.2</v>
      </c>
      <c r="L217" s="8">
        <v>2219922</v>
      </c>
      <c r="M217" s="8">
        <v>530</v>
      </c>
      <c r="N217" s="8">
        <v>28</v>
      </c>
      <c r="O217" s="8">
        <v>2.63</v>
      </c>
      <c r="P217" s="9">
        <v>307579148</v>
      </c>
      <c r="Q217" s="9">
        <v>136.702</v>
      </c>
      <c r="R217" s="9">
        <v>2036948</v>
      </c>
      <c r="S217" s="9">
        <v>188357651</v>
      </c>
      <c r="T217" s="9">
        <v>83.714500000000001</v>
      </c>
      <c r="U217" s="9">
        <v>1255944</v>
      </c>
      <c r="V217" s="10">
        <v>61.658127747983698</v>
      </c>
      <c r="W217" s="10">
        <f>VLOOKUP(A217,[1]Sheet2!A:B,2,FALSE)</f>
        <v>88.963600159299006</v>
      </c>
      <c r="X217" s="10">
        <f>VLOOKUP(A217,[1]Sheet2!A:C,3,FALSE)</f>
        <v>0</v>
      </c>
      <c r="Y217" s="10">
        <f>VLOOKUP(A217,[1]Sheet2!A:D,4,FALSE)</f>
        <v>0</v>
      </c>
      <c r="Z217" s="10">
        <f>VLOOKUP(A217,[1]Sheet2!A:E,5,FALSE)</f>
        <v>0</v>
      </c>
      <c r="AA217" s="10">
        <f>VLOOKUP(A217,[1]Sheet2!A:F,6,FALSE)</f>
        <v>4.6913580246913504</v>
      </c>
      <c r="AB217" s="10">
        <f>VLOOKUP(A217,[1]Sheet2!A:G,7,FALSE)</f>
        <v>6.3450418160095596</v>
      </c>
    </row>
    <row r="218" spans="1:28" x14ac:dyDescent="0.2">
      <c r="A218" s="6" t="s">
        <v>245</v>
      </c>
      <c r="B218" s="7">
        <v>3.6999999999999998E-2</v>
      </c>
      <c r="C218" s="7">
        <v>0.41299999999999998</v>
      </c>
      <c r="D218" s="7">
        <v>0.59799999999999998</v>
      </c>
      <c r="E218" s="7">
        <v>1.6E-2</v>
      </c>
      <c r="F218" s="7">
        <v>8.9999999999999998E-4</v>
      </c>
      <c r="G218" s="8">
        <v>0</v>
      </c>
      <c r="H218" s="8">
        <v>1.1000000000000001</v>
      </c>
      <c r="I218" s="7">
        <v>1</v>
      </c>
      <c r="J218" s="7">
        <v>0.995</v>
      </c>
      <c r="K218" s="8">
        <v>1.1000000000000001</v>
      </c>
      <c r="L218" s="8">
        <v>2211194</v>
      </c>
      <c r="M218" s="8">
        <v>532</v>
      </c>
      <c r="N218" s="8">
        <v>32</v>
      </c>
      <c r="O218" s="8">
        <v>2.69</v>
      </c>
      <c r="P218" s="9">
        <v>284808650</v>
      </c>
      <c r="Q218" s="9">
        <v>126.58199999999999</v>
      </c>
      <c r="R218" s="9">
        <v>1886150</v>
      </c>
      <c r="S218" s="9">
        <v>169221985</v>
      </c>
      <c r="T218" s="9">
        <v>75.209800000000001</v>
      </c>
      <c r="U218" s="9">
        <v>1128250</v>
      </c>
      <c r="V218" s="10">
        <v>59.817617898894497</v>
      </c>
      <c r="W218" s="10">
        <f>VLOOKUP(A218,[1]Sheet2!A:B,2,FALSE)</f>
        <v>89.557685317351201</v>
      </c>
      <c r="X218" s="10">
        <f>VLOOKUP(A218,[1]Sheet2!A:C,3,FALSE)</f>
        <v>0</v>
      </c>
      <c r="Y218" s="10">
        <f>VLOOKUP(A218,[1]Sheet2!A:D,4,FALSE)</f>
        <v>0</v>
      </c>
      <c r="Z218" s="10">
        <f>VLOOKUP(A218,[1]Sheet2!A:E,5,FALSE)</f>
        <v>0</v>
      </c>
      <c r="AA218" s="10">
        <f>VLOOKUP(A218,[1]Sheet2!A:F,6,FALSE)</f>
        <v>4.2713643577172302</v>
      </c>
      <c r="AB218" s="10">
        <f>VLOOKUP(A218,[1]Sheet2!A:G,7,FALSE)</f>
        <v>6.1709503249315096</v>
      </c>
    </row>
    <row r="219" spans="1:28" x14ac:dyDescent="0.2">
      <c r="A219" s="6" t="s">
        <v>246</v>
      </c>
      <c r="B219" s="7">
        <v>4.5999999999999999E-2</v>
      </c>
      <c r="C219" s="7">
        <v>0.41199999999999998</v>
      </c>
      <c r="D219" s="7">
        <v>0.65</v>
      </c>
      <c r="E219" s="7">
        <v>1.7000000000000001E-2</v>
      </c>
      <c r="F219" s="7">
        <v>1.1999999999999999E-3</v>
      </c>
      <c r="G219" s="8">
        <v>0</v>
      </c>
      <c r="H219" s="8">
        <v>1.3</v>
      </c>
      <c r="I219" s="7">
        <v>1</v>
      </c>
      <c r="J219" s="7">
        <v>0.99199999999999999</v>
      </c>
      <c r="K219" s="8">
        <v>1.3</v>
      </c>
      <c r="L219" s="8">
        <v>2231664</v>
      </c>
      <c r="M219" s="8">
        <v>728</v>
      </c>
      <c r="N219" s="8">
        <v>29</v>
      </c>
      <c r="O219" s="8">
        <v>2.2400000000000002</v>
      </c>
      <c r="P219" s="9">
        <v>317419818</v>
      </c>
      <c r="Q219" s="9">
        <v>141.07499999999999</v>
      </c>
      <c r="R219" s="9">
        <v>2102118</v>
      </c>
      <c r="S219" s="9">
        <v>204967748</v>
      </c>
      <c r="T219" s="9">
        <v>91.096800000000002</v>
      </c>
      <c r="U219" s="9">
        <v>1365722</v>
      </c>
      <c r="V219" s="10">
        <v>64.968855221257797</v>
      </c>
      <c r="W219" s="10">
        <f>VLOOKUP(A219,[1]Sheet2!A:B,2,FALSE)</f>
        <v>86.644263053962007</v>
      </c>
      <c r="X219" s="10">
        <f>VLOOKUP(A219,[1]Sheet2!A:C,3,FALSE)</f>
        <v>0</v>
      </c>
      <c r="Y219" s="10">
        <f>VLOOKUP(A219,[1]Sheet2!A:D,4,FALSE)</f>
        <v>0</v>
      </c>
      <c r="Z219" s="10">
        <f>VLOOKUP(A219,[1]Sheet2!A:E,5,FALSE)</f>
        <v>0</v>
      </c>
      <c r="AA219" s="10">
        <f>VLOOKUP(A219,[1]Sheet2!A:F,6,FALSE)</f>
        <v>5.8194214125409403</v>
      </c>
      <c r="AB219" s="10">
        <f>VLOOKUP(A219,[1]Sheet2!A:G,7,FALSE)</f>
        <v>7.5363155334969996</v>
      </c>
    </row>
    <row r="220" spans="1:28" x14ac:dyDescent="0.2">
      <c r="A220" s="6" t="s">
        <v>247</v>
      </c>
      <c r="B220" s="7">
        <v>0.04</v>
      </c>
      <c r="C220" s="7">
        <v>0.41</v>
      </c>
      <c r="D220" s="7">
        <v>0.626</v>
      </c>
      <c r="E220" s="7">
        <v>1.6E-2</v>
      </c>
      <c r="F220" s="7">
        <v>1.1000000000000001E-3</v>
      </c>
      <c r="G220" s="8">
        <v>0</v>
      </c>
      <c r="H220" s="8">
        <v>0.9</v>
      </c>
      <c r="I220" s="7">
        <v>1</v>
      </c>
      <c r="J220" s="7">
        <v>0.99299999999999999</v>
      </c>
      <c r="K220" s="8">
        <v>0.9</v>
      </c>
      <c r="L220" s="8">
        <v>2221846</v>
      </c>
      <c r="M220" s="8">
        <v>566</v>
      </c>
      <c r="N220" s="8">
        <v>27</v>
      </c>
      <c r="O220" s="8">
        <v>2.4500000000000002</v>
      </c>
      <c r="P220" s="9">
        <v>217532110</v>
      </c>
      <c r="Q220" s="9">
        <v>96.680899999999994</v>
      </c>
      <c r="R220" s="9">
        <v>1440610</v>
      </c>
      <c r="S220" s="9">
        <v>135247815</v>
      </c>
      <c r="T220" s="9">
        <v>60.110100000000003</v>
      </c>
      <c r="U220" s="9">
        <v>901430</v>
      </c>
      <c r="V220" s="10">
        <v>62.572799022636197</v>
      </c>
      <c r="W220" s="10">
        <f>VLOOKUP(A220,[1]Sheet2!A:B,2,FALSE)</f>
        <v>87.173990235241902</v>
      </c>
      <c r="X220" s="10">
        <f>VLOOKUP(A220,[1]Sheet2!A:C,3,FALSE)</f>
        <v>0</v>
      </c>
      <c r="Y220" s="10">
        <f>VLOOKUP(A220,[1]Sheet2!A:D,4,FALSE)</f>
        <v>0</v>
      </c>
      <c r="Z220" s="10">
        <f>VLOOKUP(A220,[1]Sheet2!A:E,5,FALSE)</f>
        <v>0</v>
      </c>
      <c r="AA220" s="10">
        <f>VLOOKUP(A220,[1]Sheet2!A:F,6,FALSE)</f>
        <v>5.3098091433643999</v>
      </c>
      <c r="AB220" s="10">
        <f>VLOOKUP(A220,[1]Sheet2!A:G,7,FALSE)</f>
        <v>7.5162006213936898</v>
      </c>
    </row>
    <row r="221" spans="1:28" x14ac:dyDescent="0.2">
      <c r="A221" s="6" t="s">
        <v>248</v>
      </c>
      <c r="B221" s="7">
        <v>4.7E-2</v>
      </c>
      <c r="C221" s="7">
        <v>0.41</v>
      </c>
      <c r="D221" s="7">
        <v>0.59299999999999997</v>
      </c>
      <c r="E221" s="7">
        <v>1.7000000000000001E-2</v>
      </c>
      <c r="F221" s="7">
        <v>1.1000000000000001E-3</v>
      </c>
      <c r="G221" s="8">
        <v>0</v>
      </c>
      <c r="H221" s="8">
        <v>1.1000000000000001</v>
      </c>
      <c r="I221" s="7">
        <v>1</v>
      </c>
      <c r="J221" s="7">
        <v>0.99199999999999999</v>
      </c>
      <c r="K221" s="8">
        <v>1.1000000000000001</v>
      </c>
      <c r="L221" s="8">
        <v>2225668</v>
      </c>
      <c r="M221" s="8">
        <v>672</v>
      </c>
      <c r="N221" s="8">
        <v>29</v>
      </c>
      <c r="O221" s="8">
        <v>2.57</v>
      </c>
      <c r="P221" s="9">
        <v>287709964</v>
      </c>
      <c r="Q221" s="9">
        <v>127.871</v>
      </c>
      <c r="R221" s="9">
        <v>1905364</v>
      </c>
      <c r="S221" s="9">
        <v>169362561</v>
      </c>
      <c r="T221" s="9">
        <v>75.272199999999998</v>
      </c>
      <c r="U221" s="9">
        <v>1129108</v>
      </c>
      <c r="V221" s="10">
        <v>59.259438091619202</v>
      </c>
      <c r="W221" s="10">
        <f>VLOOKUP(A221,[1]Sheet2!A:B,2,FALSE)</f>
        <v>87.219762730968597</v>
      </c>
      <c r="X221" s="10">
        <f>VLOOKUP(A221,[1]Sheet2!A:C,3,FALSE)</f>
        <v>0</v>
      </c>
      <c r="Y221" s="10">
        <f>VLOOKUP(A221,[1]Sheet2!A:D,4,FALSE)</f>
        <v>0</v>
      </c>
      <c r="Z221" s="10">
        <f>VLOOKUP(A221,[1]Sheet2!A:E,5,FALSE)</f>
        <v>0</v>
      </c>
      <c r="AA221" s="10">
        <f>VLOOKUP(A221,[1]Sheet2!A:F,6,FALSE)</f>
        <v>5.8704058810393898</v>
      </c>
      <c r="AB221" s="10">
        <f>VLOOKUP(A221,[1]Sheet2!A:G,7,FALSE)</f>
        <v>6.90983138799192</v>
      </c>
    </row>
    <row r="222" spans="1:28" x14ac:dyDescent="0.2">
      <c r="A222" s="6" t="s">
        <v>249</v>
      </c>
      <c r="B222" s="7">
        <v>4.8000000000000001E-2</v>
      </c>
      <c r="C222" s="7">
        <v>0.41299999999999998</v>
      </c>
      <c r="D222" s="7">
        <v>0.64100000000000001</v>
      </c>
      <c r="E222" s="7">
        <v>1.6E-2</v>
      </c>
      <c r="F222" s="7">
        <v>1E-3</v>
      </c>
      <c r="G222" s="8">
        <v>0</v>
      </c>
      <c r="H222" s="8">
        <v>1.4</v>
      </c>
      <c r="I222" s="7">
        <v>1</v>
      </c>
      <c r="J222" s="7">
        <v>0.99299999999999999</v>
      </c>
      <c r="K222" s="8">
        <v>1.4</v>
      </c>
      <c r="L222" s="8">
        <v>2221718</v>
      </c>
      <c r="M222" s="8">
        <v>625</v>
      </c>
      <c r="N222" s="8">
        <v>34</v>
      </c>
      <c r="O222" s="8">
        <v>2.31</v>
      </c>
      <c r="P222" s="9">
        <v>327836402</v>
      </c>
      <c r="Q222" s="9">
        <v>145.70500000000001</v>
      </c>
      <c r="R222" s="9">
        <v>2171102</v>
      </c>
      <c r="S222" s="9">
        <v>208905723</v>
      </c>
      <c r="T222" s="9">
        <v>92.846999999999994</v>
      </c>
      <c r="U222" s="9">
        <v>1392400</v>
      </c>
      <c r="V222" s="10">
        <v>64.133329525743093</v>
      </c>
      <c r="W222" s="10">
        <f>VLOOKUP(A222,[1]Sheet2!A:B,2,FALSE)</f>
        <v>88.3811877276286</v>
      </c>
      <c r="X222" s="10">
        <f>VLOOKUP(A222,[1]Sheet2!A:C,3,FALSE)</f>
        <v>0</v>
      </c>
      <c r="Y222" s="10">
        <f>VLOOKUP(A222,[1]Sheet2!A:D,4,FALSE)</f>
        <v>0</v>
      </c>
      <c r="Z222" s="10">
        <f>VLOOKUP(A222,[1]Sheet2!A:E,5,FALSE)</f>
        <v>0</v>
      </c>
      <c r="AA222" s="10">
        <f>VLOOKUP(A222,[1]Sheet2!A:F,6,FALSE)</f>
        <v>4.9615321068624398</v>
      </c>
      <c r="AB222" s="10">
        <f>VLOOKUP(A222,[1]Sheet2!A:G,7,FALSE)</f>
        <v>6.6572801655089204</v>
      </c>
    </row>
    <row r="223" spans="1:28" x14ac:dyDescent="0.2">
      <c r="A223" s="6" t="s">
        <v>250</v>
      </c>
      <c r="B223" s="7">
        <v>4.1000000000000002E-2</v>
      </c>
      <c r="C223" s="7">
        <v>0.41299999999999998</v>
      </c>
      <c r="D223" s="7">
        <v>0.63100000000000001</v>
      </c>
      <c r="E223" s="7">
        <v>1.6E-2</v>
      </c>
      <c r="F223" s="7">
        <v>8.9999999999999998E-4</v>
      </c>
      <c r="G223" s="8">
        <v>0</v>
      </c>
      <c r="H223" s="8">
        <v>1.2</v>
      </c>
      <c r="I223" s="7">
        <v>1</v>
      </c>
      <c r="J223" s="7">
        <v>0.99399999999999999</v>
      </c>
      <c r="K223" s="8">
        <v>1.2</v>
      </c>
      <c r="L223" s="8">
        <v>2204284</v>
      </c>
      <c r="M223" s="8">
        <v>566</v>
      </c>
      <c r="N223" s="8">
        <v>26</v>
      </c>
      <c r="O223" s="8">
        <v>2.68</v>
      </c>
      <c r="P223" s="9">
        <v>284884754</v>
      </c>
      <c r="Q223" s="9">
        <v>126.61499999999999</v>
      </c>
      <c r="R223" s="9">
        <v>1886654</v>
      </c>
      <c r="S223" s="9">
        <v>178541867</v>
      </c>
      <c r="T223" s="9">
        <v>79.351900000000001</v>
      </c>
      <c r="U223" s="9">
        <v>1190270</v>
      </c>
      <c r="V223" s="10">
        <v>63.088939466378001</v>
      </c>
      <c r="W223" s="10">
        <f>VLOOKUP(A223,[1]Sheet2!A:B,2,FALSE)</f>
        <v>89.509190802642706</v>
      </c>
      <c r="X223" s="10">
        <f>VLOOKUP(A223,[1]Sheet2!A:C,3,FALSE)</f>
        <v>0</v>
      </c>
      <c r="Y223" s="10">
        <f>VLOOKUP(A223,[1]Sheet2!A:D,4,FALSE)</f>
        <v>0</v>
      </c>
      <c r="Z223" s="10">
        <f>VLOOKUP(A223,[1]Sheet2!A:E,5,FALSE)</f>
        <v>0</v>
      </c>
      <c r="AA223" s="10">
        <f>VLOOKUP(A223,[1]Sheet2!A:F,6,FALSE)</f>
        <v>4.3712825442817298</v>
      </c>
      <c r="AB223" s="10">
        <f>VLOOKUP(A223,[1]Sheet2!A:G,7,FALSE)</f>
        <v>6.1195266530755497</v>
      </c>
    </row>
    <row r="224" spans="1:28" x14ac:dyDescent="0.2">
      <c r="A224" s="6" t="s">
        <v>251</v>
      </c>
      <c r="B224" s="7">
        <v>4.8000000000000001E-2</v>
      </c>
      <c r="C224" s="7">
        <v>0.41</v>
      </c>
      <c r="D224" s="7">
        <v>0.61599999999999999</v>
      </c>
      <c r="E224" s="7">
        <v>1.7000000000000001E-2</v>
      </c>
      <c r="F224" s="7">
        <v>1.1000000000000001E-3</v>
      </c>
      <c r="G224" s="8">
        <v>0</v>
      </c>
      <c r="H224" s="8">
        <v>1.3</v>
      </c>
      <c r="I224" s="7">
        <v>1</v>
      </c>
      <c r="J224" s="7">
        <v>0.99299999999999999</v>
      </c>
      <c r="K224" s="8">
        <v>1.3</v>
      </c>
      <c r="L224" s="8">
        <v>2222253</v>
      </c>
      <c r="M224" s="8">
        <v>609</v>
      </c>
      <c r="N224" s="8">
        <v>25</v>
      </c>
      <c r="O224" s="8">
        <v>2.62</v>
      </c>
      <c r="P224" s="9">
        <v>331171086</v>
      </c>
      <c r="Q224" s="9">
        <v>147.18700000000001</v>
      </c>
      <c r="R224" s="9">
        <v>2193186</v>
      </c>
      <c r="S224" s="9">
        <v>202743946</v>
      </c>
      <c r="T224" s="9">
        <v>90.108400000000003</v>
      </c>
      <c r="U224" s="9">
        <v>1351852</v>
      </c>
      <c r="V224" s="10">
        <v>61.638730139623298</v>
      </c>
      <c r="W224" s="10">
        <f>VLOOKUP(A224,[1]Sheet2!A:B,2,FALSE)</f>
        <v>87.502312522847703</v>
      </c>
      <c r="X224" s="10">
        <f>VLOOKUP(A224,[1]Sheet2!A:C,3,FALSE)</f>
        <v>0</v>
      </c>
      <c r="Y224" s="10">
        <f>VLOOKUP(A224,[1]Sheet2!A:D,4,FALSE)</f>
        <v>0</v>
      </c>
      <c r="Z224" s="10">
        <f>VLOOKUP(A224,[1]Sheet2!A:E,5,FALSE)</f>
        <v>0</v>
      </c>
      <c r="AA224" s="10">
        <f>VLOOKUP(A224,[1]Sheet2!A:F,6,FALSE)</f>
        <v>5.1246986320224801</v>
      </c>
      <c r="AB224" s="10">
        <f>VLOOKUP(A224,[1]Sheet2!A:G,7,FALSE)</f>
        <v>7.3729888451297798</v>
      </c>
    </row>
    <row r="225" spans="1:28" x14ac:dyDescent="0.2">
      <c r="A225" s="6" t="s">
        <v>252</v>
      </c>
      <c r="B225" s="7">
        <v>0.04</v>
      </c>
      <c r="C225" s="7">
        <v>0.41099999999999998</v>
      </c>
      <c r="D225" s="7">
        <v>0.56200000000000006</v>
      </c>
      <c r="E225" s="7">
        <v>1.6E-2</v>
      </c>
      <c r="F225" s="7">
        <v>1.1999999999999999E-3</v>
      </c>
      <c r="G225" s="8">
        <v>0</v>
      </c>
      <c r="H225" s="8">
        <v>1.3</v>
      </c>
      <c r="I225" s="7">
        <v>1</v>
      </c>
      <c r="J225" s="7">
        <v>0.99399999999999999</v>
      </c>
      <c r="K225" s="8">
        <v>1.3</v>
      </c>
      <c r="L225" s="8">
        <v>2222759</v>
      </c>
      <c r="M225" s="8">
        <v>582</v>
      </c>
      <c r="N225" s="8">
        <v>25</v>
      </c>
      <c r="O225" s="8">
        <v>2.61</v>
      </c>
      <c r="P225" s="9">
        <v>345567124</v>
      </c>
      <c r="Q225" s="9">
        <v>153.58500000000001</v>
      </c>
      <c r="R225" s="9">
        <v>2288524</v>
      </c>
      <c r="S225" s="9">
        <v>192801752</v>
      </c>
      <c r="T225" s="9">
        <v>85.689700000000002</v>
      </c>
      <c r="U225" s="9">
        <v>1286266</v>
      </c>
      <c r="V225" s="10">
        <v>56.205047445427702</v>
      </c>
      <c r="W225" s="10">
        <f>VLOOKUP(A225,[1]Sheet2!A:B,2,FALSE)</f>
        <v>87.644938354545303</v>
      </c>
      <c r="X225" s="10">
        <f>VLOOKUP(A225,[1]Sheet2!A:C,3,FALSE)</f>
        <v>0</v>
      </c>
      <c r="Y225" s="10">
        <f>VLOOKUP(A225,[1]Sheet2!A:D,4,FALSE)</f>
        <v>0</v>
      </c>
      <c r="Z225" s="10">
        <f>VLOOKUP(A225,[1]Sheet2!A:E,5,FALSE)</f>
        <v>0</v>
      </c>
      <c r="AA225" s="10">
        <f>VLOOKUP(A225,[1]Sheet2!A:F,6,FALSE)</f>
        <v>4.9339690715236504</v>
      </c>
      <c r="AB225" s="10">
        <f>VLOOKUP(A225,[1]Sheet2!A:G,7,FALSE)</f>
        <v>7.4210925739309896</v>
      </c>
    </row>
    <row r="226" spans="1:28" x14ac:dyDescent="0.2">
      <c r="A226" s="6" t="s">
        <v>253</v>
      </c>
      <c r="B226" s="7">
        <v>4.3999999999999997E-2</v>
      </c>
      <c r="C226" s="7">
        <v>0.41299999999999998</v>
      </c>
      <c r="D226" s="7">
        <v>0.624</v>
      </c>
      <c r="E226" s="7">
        <v>1.6E-2</v>
      </c>
      <c r="F226" s="7">
        <v>1.1000000000000001E-3</v>
      </c>
      <c r="G226" s="8">
        <v>0</v>
      </c>
      <c r="H226" s="8">
        <v>1.3</v>
      </c>
      <c r="I226" s="7">
        <v>1</v>
      </c>
      <c r="J226" s="7">
        <v>0.99299999999999999</v>
      </c>
      <c r="K226" s="8">
        <v>1.3</v>
      </c>
      <c r="L226" s="8">
        <v>2231133</v>
      </c>
      <c r="M226" s="8">
        <v>731</v>
      </c>
      <c r="N226" s="8">
        <v>29</v>
      </c>
      <c r="O226" s="8">
        <v>2.35</v>
      </c>
      <c r="P226" s="9">
        <v>325306246</v>
      </c>
      <c r="Q226" s="9">
        <v>144.58099999999999</v>
      </c>
      <c r="R226" s="9">
        <v>2154346</v>
      </c>
      <c r="S226" s="9">
        <v>201715642</v>
      </c>
      <c r="T226" s="9">
        <v>89.651399999999995</v>
      </c>
      <c r="U226" s="9">
        <v>1344736</v>
      </c>
      <c r="V226" s="10">
        <v>62.419685602962502</v>
      </c>
      <c r="W226" s="10">
        <f>VLOOKUP(A226,[1]Sheet2!A:B,2,FALSE)</f>
        <v>87.698222008649594</v>
      </c>
      <c r="X226" s="10">
        <f>VLOOKUP(A226,[1]Sheet2!A:C,3,FALSE)</f>
        <v>0</v>
      </c>
      <c r="Y226" s="10">
        <f>VLOOKUP(A226,[1]Sheet2!A:D,4,FALSE)</f>
        <v>0</v>
      </c>
      <c r="Z226" s="10">
        <f>VLOOKUP(A226,[1]Sheet2!A:E,5,FALSE)</f>
        <v>0</v>
      </c>
      <c r="AA226" s="10">
        <f>VLOOKUP(A226,[1]Sheet2!A:F,6,FALSE)</f>
        <v>5.6063782148080099</v>
      </c>
      <c r="AB226" s="10">
        <f>VLOOKUP(A226,[1]Sheet2!A:G,7,FALSE)</f>
        <v>6.6953997765422999</v>
      </c>
    </row>
    <row r="227" spans="1:28" x14ac:dyDescent="0.2">
      <c r="A227" s="6" t="s">
        <v>254</v>
      </c>
      <c r="B227" s="7">
        <v>4.4999999999999998E-2</v>
      </c>
      <c r="C227" s="7">
        <v>0.41</v>
      </c>
      <c r="D227" s="7">
        <v>0.61899999999999999</v>
      </c>
      <c r="E227" s="7">
        <v>1.6E-2</v>
      </c>
      <c r="F227" s="7">
        <v>1.1000000000000001E-3</v>
      </c>
      <c r="G227" s="8">
        <v>0</v>
      </c>
      <c r="H227" s="8">
        <v>1.1000000000000001</v>
      </c>
      <c r="I227" s="7">
        <v>1</v>
      </c>
      <c r="J227" s="7">
        <v>0.99299999999999999</v>
      </c>
      <c r="K227" s="8">
        <v>1.1000000000000001</v>
      </c>
      <c r="L227" s="8">
        <v>2222262</v>
      </c>
      <c r="M227" s="8">
        <v>585</v>
      </c>
      <c r="N227" s="8">
        <v>27</v>
      </c>
      <c r="O227" s="8">
        <v>2.61</v>
      </c>
      <c r="P227" s="9">
        <v>275461448</v>
      </c>
      <c r="Q227" s="9">
        <v>122.42700000000001</v>
      </c>
      <c r="R227" s="9">
        <v>1824248</v>
      </c>
      <c r="S227" s="9">
        <v>169279300</v>
      </c>
      <c r="T227" s="9">
        <v>75.235200000000006</v>
      </c>
      <c r="U227" s="9">
        <v>1128532</v>
      </c>
      <c r="V227" s="10">
        <v>61.862860751389</v>
      </c>
      <c r="W227" s="10">
        <f>VLOOKUP(A227,[1]Sheet2!A:B,2,FALSE)</f>
        <v>87.392420594253196</v>
      </c>
      <c r="X227" s="10">
        <f>VLOOKUP(A227,[1]Sheet2!A:C,3,FALSE)</f>
        <v>0</v>
      </c>
      <c r="Y227" s="10">
        <f>VLOOKUP(A227,[1]Sheet2!A:D,4,FALSE)</f>
        <v>0</v>
      </c>
      <c r="Z227" s="10">
        <f>VLOOKUP(A227,[1]Sheet2!A:E,5,FALSE)</f>
        <v>0</v>
      </c>
      <c r="AA227" s="10">
        <f>VLOOKUP(A227,[1]Sheet2!A:F,6,FALSE)</f>
        <v>5.1751589533370401</v>
      </c>
      <c r="AB227" s="10">
        <f>VLOOKUP(A227,[1]Sheet2!A:G,7,FALSE)</f>
        <v>7.4324204524097297</v>
      </c>
    </row>
    <row r="228" spans="1:28" x14ac:dyDescent="0.2">
      <c r="A228" s="6" t="s">
        <v>255</v>
      </c>
      <c r="B228" s="7">
        <v>4.1000000000000002E-2</v>
      </c>
      <c r="C228" s="7">
        <v>0.41</v>
      </c>
      <c r="D228" s="7">
        <v>0.59699999999999998</v>
      </c>
      <c r="E228" s="7">
        <v>1.6E-2</v>
      </c>
      <c r="F228" s="7">
        <v>1.6000000000000001E-3</v>
      </c>
      <c r="G228" s="8">
        <v>0</v>
      </c>
      <c r="H228" s="8">
        <v>1.2</v>
      </c>
      <c r="I228" s="7">
        <v>1</v>
      </c>
      <c r="J228" s="7">
        <v>0.99099999999999999</v>
      </c>
      <c r="K228" s="8">
        <v>1.2</v>
      </c>
      <c r="L228" s="8">
        <v>2225275</v>
      </c>
      <c r="M228" s="8">
        <v>823</v>
      </c>
      <c r="N228" s="8">
        <v>32</v>
      </c>
      <c r="O228" s="8">
        <v>2.36</v>
      </c>
      <c r="P228" s="9">
        <v>298730548</v>
      </c>
      <c r="Q228" s="9">
        <v>132.76900000000001</v>
      </c>
      <c r="R228" s="9">
        <v>1978348</v>
      </c>
      <c r="S228" s="9">
        <v>177047892</v>
      </c>
      <c r="T228" s="9">
        <v>78.688000000000002</v>
      </c>
      <c r="U228" s="9">
        <v>1180788</v>
      </c>
      <c r="V228" s="10">
        <v>59.685555827387198</v>
      </c>
      <c r="W228" s="10">
        <f>VLOOKUP(A228,[1]Sheet2!A:B,2,FALSE)</f>
        <v>86.264793676285706</v>
      </c>
      <c r="X228" s="10">
        <f>VLOOKUP(A228,[1]Sheet2!A:C,3,FALSE)</f>
        <v>0</v>
      </c>
      <c r="Y228" s="10">
        <f>VLOOKUP(A228,[1]Sheet2!A:D,4,FALSE)</f>
        <v>0</v>
      </c>
      <c r="Z228" s="10">
        <f>VLOOKUP(A228,[1]Sheet2!A:E,5,FALSE)</f>
        <v>0</v>
      </c>
      <c r="AA228" s="10">
        <f>VLOOKUP(A228,[1]Sheet2!A:F,6,FALSE)</f>
        <v>5.1959558586854504</v>
      </c>
      <c r="AB228" s="10">
        <f>VLOOKUP(A228,[1]Sheet2!A:G,7,FALSE)</f>
        <v>8.5392504650288092</v>
      </c>
    </row>
    <row r="229" spans="1:28" x14ac:dyDescent="0.2">
      <c r="A229" s="6" t="s">
        <v>256</v>
      </c>
      <c r="B229" s="7">
        <v>4.3999999999999997E-2</v>
      </c>
      <c r="C229" s="7">
        <v>0.41299999999999998</v>
      </c>
      <c r="D229" s="7">
        <v>0.63100000000000001</v>
      </c>
      <c r="E229" s="7">
        <v>1.6E-2</v>
      </c>
      <c r="F229" s="7">
        <v>1.2999999999999999E-3</v>
      </c>
      <c r="G229" s="8">
        <v>0</v>
      </c>
      <c r="H229" s="8">
        <v>1.2</v>
      </c>
      <c r="I229" s="7">
        <v>1</v>
      </c>
      <c r="J229" s="7">
        <v>0.99199999999999999</v>
      </c>
      <c r="K229" s="8">
        <v>1.2</v>
      </c>
      <c r="L229" s="8">
        <v>2222346</v>
      </c>
      <c r="M229" s="8">
        <v>718</v>
      </c>
      <c r="N229" s="8">
        <v>26</v>
      </c>
      <c r="O229" s="8">
        <v>2.2200000000000002</v>
      </c>
      <c r="P229" s="9">
        <v>294875820</v>
      </c>
      <c r="Q229" s="9">
        <v>131.05600000000001</v>
      </c>
      <c r="R229" s="9">
        <v>1952820</v>
      </c>
      <c r="S229" s="9">
        <v>184950429</v>
      </c>
      <c r="T229" s="9">
        <v>82.200199999999995</v>
      </c>
      <c r="U229" s="9">
        <v>1232642</v>
      </c>
      <c r="V229" s="10">
        <v>63.121127395254</v>
      </c>
      <c r="W229" s="10">
        <f>VLOOKUP(A229,[1]Sheet2!A:B,2,FALSE)</f>
        <v>86.589922032731906</v>
      </c>
      <c r="X229" s="10">
        <f>VLOOKUP(A229,[1]Sheet2!A:C,3,FALSE)</f>
        <v>0</v>
      </c>
      <c r="Y229" s="10">
        <f>VLOOKUP(A229,[1]Sheet2!A:D,4,FALSE)</f>
        <v>0</v>
      </c>
      <c r="Z229" s="10">
        <f>VLOOKUP(A229,[1]Sheet2!A:E,5,FALSE)</f>
        <v>0</v>
      </c>
      <c r="AA229" s="10">
        <f>VLOOKUP(A229,[1]Sheet2!A:F,6,FALSE)</f>
        <v>5.0475853517615601</v>
      </c>
      <c r="AB229" s="10">
        <f>VLOOKUP(A229,[1]Sheet2!A:G,7,FALSE)</f>
        <v>8.3624926155064507</v>
      </c>
    </row>
    <row r="230" spans="1:28" x14ac:dyDescent="0.2">
      <c r="A230" s="6" t="s">
        <v>257</v>
      </c>
      <c r="B230" s="7">
        <v>4.3999999999999997E-2</v>
      </c>
      <c r="C230" s="7">
        <v>0.41299999999999998</v>
      </c>
      <c r="D230" s="7">
        <v>0.64</v>
      </c>
      <c r="E230" s="7">
        <v>1.6E-2</v>
      </c>
      <c r="F230" s="7">
        <v>1.1999999999999999E-3</v>
      </c>
      <c r="G230" s="8">
        <v>0</v>
      </c>
      <c r="H230" s="8">
        <v>1.2</v>
      </c>
      <c r="I230" s="7">
        <v>1</v>
      </c>
      <c r="J230" s="7">
        <v>0.99199999999999999</v>
      </c>
      <c r="K230" s="8">
        <v>1.2</v>
      </c>
      <c r="L230" s="8">
        <v>2231430</v>
      </c>
      <c r="M230" s="8">
        <v>724</v>
      </c>
      <c r="N230" s="8">
        <v>28</v>
      </c>
      <c r="O230" s="8">
        <v>2.19</v>
      </c>
      <c r="P230" s="9">
        <v>284995890</v>
      </c>
      <c r="Q230" s="9">
        <v>126.66500000000001</v>
      </c>
      <c r="R230" s="9">
        <v>1887390</v>
      </c>
      <c r="S230" s="9">
        <v>181088931</v>
      </c>
      <c r="T230" s="9">
        <v>80.483999999999995</v>
      </c>
      <c r="U230" s="9">
        <v>1207032</v>
      </c>
      <c r="V230" s="10">
        <v>63.952442261535701</v>
      </c>
      <c r="W230" s="10">
        <f>VLOOKUP(A230,[1]Sheet2!A:B,2,FALSE)</f>
        <v>85.745667116506198</v>
      </c>
      <c r="X230" s="10">
        <f>VLOOKUP(A230,[1]Sheet2!A:C,3,FALSE)</f>
        <v>0</v>
      </c>
      <c r="Y230" s="10">
        <f>VLOOKUP(A230,[1]Sheet2!A:D,4,FALSE)</f>
        <v>3.1997188226361002E-2</v>
      </c>
      <c r="Z230" s="10">
        <f>VLOOKUP(A230,[1]Sheet2!A:E,5,FALSE)</f>
        <v>0</v>
      </c>
      <c r="AA230" s="10">
        <f>VLOOKUP(A230,[1]Sheet2!A:F,6,FALSE)</f>
        <v>6.7000122683519603</v>
      </c>
      <c r="AB230" s="10">
        <f>VLOOKUP(A230,[1]Sheet2!A:G,7,FALSE)</f>
        <v>7.52232342691544</v>
      </c>
    </row>
    <row r="231" spans="1:28" x14ac:dyDescent="0.2">
      <c r="A231" s="6" t="s">
        <v>258</v>
      </c>
      <c r="B231" s="7">
        <v>3.7999999999999999E-2</v>
      </c>
      <c r="C231" s="7">
        <v>0.41</v>
      </c>
      <c r="D231" s="7">
        <v>0.625</v>
      </c>
      <c r="E231" s="7">
        <v>1.7000000000000001E-2</v>
      </c>
      <c r="F231" s="7">
        <v>1E-3</v>
      </c>
      <c r="G231" s="8">
        <v>0</v>
      </c>
      <c r="H231" s="8">
        <v>0.8</v>
      </c>
      <c r="I231" s="7">
        <v>1</v>
      </c>
      <c r="J231" s="7">
        <v>0.99199999999999999</v>
      </c>
      <c r="K231" s="8">
        <v>0.8</v>
      </c>
      <c r="L231" s="8">
        <v>2221200</v>
      </c>
      <c r="M231" s="8">
        <v>608</v>
      </c>
      <c r="N231" s="8">
        <v>32</v>
      </c>
      <c r="O231" s="8">
        <v>2.23</v>
      </c>
      <c r="P231" s="9">
        <v>200543100</v>
      </c>
      <c r="Q231" s="9">
        <v>89.130300000000005</v>
      </c>
      <c r="R231" s="9">
        <v>1328100</v>
      </c>
      <c r="S231" s="9">
        <v>124530318</v>
      </c>
      <c r="T231" s="9">
        <v>55.346800000000002</v>
      </c>
      <c r="U231" s="9">
        <v>830142</v>
      </c>
      <c r="V231" s="10">
        <v>62.5059859950305</v>
      </c>
      <c r="W231" s="10">
        <f>VLOOKUP(A231,[1]Sheet2!A:B,2,FALSE)</f>
        <v>87.813941383149398</v>
      </c>
      <c r="X231" s="10">
        <f>VLOOKUP(A231,[1]Sheet2!A:C,3,FALSE)</f>
        <v>0</v>
      </c>
      <c r="Y231" s="10">
        <f>VLOOKUP(A231,[1]Sheet2!A:D,4,FALSE)</f>
        <v>0</v>
      </c>
      <c r="Z231" s="10">
        <f>VLOOKUP(A231,[1]Sheet2!A:E,5,FALSE)</f>
        <v>0</v>
      </c>
      <c r="AA231" s="10">
        <f>VLOOKUP(A231,[1]Sheet2!A:F,6,FALSE)</f>
        <v>5.3346539234539696</v>
      </c>
      <c r="AB231" s="10">
        <f>VLOOKUP(A231,[1]Sheet2!A:G,7,FALSE)</f>
        <v>6.8514046933965602</v>
      </c>
    </row>
    <row r="232" spans="1:28" x14ac:dyDescent="0.2">
      <c r="A232" s="6" t="s">
        <v>259</v>
      </c>
      <c r="B232" s="7">
        <v>4.7E-2</v>
      </c>
      <c r="C232" s="7">
        <v>0.41</v>
      </c>
      <c r="D232" s="7">
        <v>0.61199999999999999</v>
      </c>
      <c r="E232" s="7">
        <v>1.6E-2</v>
      </c>
      <c r="F232" s="7">
        <v>1E-3</v>
      </c>
      <c r="G232" s="8">
        <v>0</v>
      </c>
      <c r="H232" s="8">
        <v>1.1000000000000001</v>
      </c>
      <c r="I232" s="7">
        <v>1</v>
      </c>
      <c r="J232" s="7">
        <v>0.99299999999999999</v>
      </c>
      <c r="K232" s="8">
        <v>1.1000000000000001</v>
      </c>
      <c r="L232" s="8">
        <v>2221951</v>
      </c>
      <c r="M232" s="8">
        <v>664</v>
      </c>
      <c r="N232" s="8">
        <v>25</v>
      </c>
      <c r="O232" s="8">
        <v>2.48</v>
      </c>
      <c r="P232" s="9">
        <v>272435106</v>
      </c>
      <c r="Q232" s="9">
        <v>121.08199999999999</v>
      </c>
      <c r="R232" s="9">
        <v>1804206</v>
      </c>
      <c r="S232" s="9">
        <v>165638968</v>
      </c>
      <c r="T232" s="9">
        <v>73.6173</v>
      </c>
      <c r="U232" s="9">
        <v>1104002</v>
      </c>
      <c r="V232" s="10">
        <v>61.190462729865601</v>
      </c>
      <c r="W232" s="10">
        <f>VLOOKUP(A232,[1]Sheet2!A:B,2,FALSE)</f>
        <v>87.946824224519901</v>
      </c>
      <c r="X232" s="10">
        <f>VLOOKUP(A232,[1]Sheet2!A:C,3,FALSE)</f>
        <v>0</v>
      </c>
      <c r="Y232" s="10">
        <f>VLOOKUP(A232,[1]Sheet2!A:D,4,FALSE)</f>
        <v>0</v>
      </c>
      <c r="Z232" s="10">
        <f>VLOOKUP(A232,[1]Sheet2!A:E,5,FALSE)</f>
        <v>0</v>
      </c>
      <c r="AA232" s="10">
        <f>VLOOKUP(A232,[1]Sheet2!A:F,6,FALSE)</f>
        <v>4.8545097008636002</v>
      </c>
      <c r="AB232" s="10">
        <f>VLOOKUP(A232,[1]Sheet2!A:G,7,FALSE)</f>
        <v>7.1986660746164501</v>
      </c>
    </row>
    <row r="233" spans="1:28" x14ac:dyDescent="0.2">
      <c r="A233" s="6" t="s">
        <v>260</v>
      </c>
      <c r="B233" s="7">
        <v>4.4999999999999998E-2</v>
      </c>
      <c r="C233" s="7">
        <v>0.41099999999999998</v>
      </c>
      <c r="D233" s="7">
        <v>0.60899999999999999</v>
      </c>
      <c r="E233" s="7">
        <v>1.6E-2</v>
      </c>
      <c r="F233" s="7">
        <v>1.1999999999999999E-3</v>
      </c>
      <c r="G233" s="8">
        <v>0</v>
      </c>
      <c r="H233" s="8">
        <v>1</v>
      </c>
      <c r="I233" s="7">
        <v>1</v>
      </c>
      <c r="J233" s="7">
        <v>0.99199999999999999</v>
      </c>
      <c r="K233" s="8">
        <v>1</v>
      </c>
      <c r="L233" s="8">
        <v>2231057</v>
      </c>
      <c r="M233" s="8">
        <v>685</v>
      </c>
      <c r="N233" s="8">
        <v>28</v>
      </c>
      <c r="O233" s="8">
        <v>2.34</v>
      </c>
      <c r="P233" s="9">
        <v>264985370</v>
      </c>
      <c r="Q233" s="9">
        <v>117.771</v>
      </c>
      <c r="R233" s="9">
        <v>1754870</v>
      </c>
      <c r="S233" s="9">
        <v>160258662</v>
      </c>
      <c r="T233" s="9">
        <v>71.226100000000002</v>
      </c>
      <c r="U233" s="9">
        <v>1068584</v>
      </c>
      <c r="V233" s="10">
        <v>60.892487762626203</v>
      </c>
      <c r="W233" s="10">
        <f>VLOOKUP(A233,[1]Sheet2!A:B,2,FALSE)</f>
        <v>86.6507026537207</v>
      </c>
      <c r="X233" s="10">
        <f>VLOOKUP(A233,[1]Sheet2!A:C,3,FALSE)</f>
        <v>0</v>
      </c>
      <c r="Y233" s="10">
        <f>VLOOKUP(A233,[1]Sheet2!A:D,4,FALSE)</f>
        <v>0</v>
      </c>
      <c r="Z233" s="10">
        <f>VLOOKUP(A233,[1]Sheet2!A:E,5,FALSE)</f>
        <v>0</v>
      </c>
      <c r="AA233" s="10">
        <f>VLOOKUP(A233,[1]Sheet2!A:F,6,FALSE)</f>
        <v>5.7330028196016602</v>
      </c>
      <c r="AB233" s="10">
        <f>VLOOKUP(A233,[1]Sheet2!A:G,7,FALSE)</f>
        <v>7.6162945266776196</v>
      </c>
    </row>
    <row r="234" spans="1:28" x14ac:dyDescent="0.2">
      <c r="A234" s="6" t="s">
        <v>261</v>
      </c>
      <c r="B234" s="7">
        <v>4.2000000000000003E-2</v>
      </c>
      <c r="C234" s="7">
        <v>0.41199999999999998</v>
      </c>
      <c r="D234" s="7">
        <v>0.623</v>
      </c>
      <c r="E234" s="7">
        <v>1.6E-2</v>
      </c>
      <c r="F234" s="7">
        <v>1.2999999999999999E-3</v>
      </c>
      <c r="G234" s="8">
        <v>0</v>
      </c>
      <c r="H234" s="8">
        <v>1</v>
      </c>
      <c r="I234" s="7">
        <v>1</v>
      </c>
      <c r="J234" s="7">
        <v>0.99199999999999999</v>
      </c>
      <c r="K234" s="8">
        <v>1</v>
      </c>
      <c r="L234" s="8">
        <v>2230127</v>
      </c>
      <c r="M234" s="8">
        <v>732</v>
      </c>
      <c r="N234" s="8">
        <v>26</v>
      </c>
      <c r="O234" s="8">
        <v>2.2000000000000002</v>
      </c>
      <c r="P234" s="9">
        <v>245750990</v>
      </c>
      <c r="Q234" s="9">
        <v>109.223</v>
      </c>
      <c r="R234" s="9">
        <v>1627490</v>
      </c>
      <c r="S234" s="9">
        <v>151993384</v>
      </c>
      <c r="T234" s="9">
        <v>67.552599999999998</v>
      </c>
      <c r="U234" s="9">
        <v>1013026</v>
      </c>
      <c r="V234" s="10">
        <v>62.244683531081598</v>
      </c>
      <c r="W234" s="10">
        <f>VLOOKUP(A234,[1]Sheet2!A:B,2,FALSE)</f>
        <v>85.006727826329197</v>
      </c>
      <c r="X234" s="10">
        <f>VLOOKUP(A234,[1]Sheet2!A:C,3,FALSE)</f>
        <v>0</v>
      </c>
      <c r="Y234" s="10">
        <f>VLOOKUP(A234,[1]Sheet2!A:D,4,FALSE)</f>
        <v>0</v>
      </c>
      <c r="Z234" s="10">
        <f>VLOOKUP(A234,[1]Sheet2!A:E,5,FALSE)</f>
        <v>0</v>
      </c>
      <c r="AA234" s="10">
        <f>VLOOKUP(A234,[1]Sheet2!A:F,6,FALSE)</f>
        <v>7.2585441418514201</v>
      </c>
      <c r="AB234" s="10">
        <f>VLOOKUP(A234,[1]Sheet2!A:G,7,FALSE)</f>
        <v>7.7347280318193397</v>
      </c>
    </row>
    <row r="235" spans="1:28" x14ac:dyDescent="0.2">
      <c r="A235" s="6" t="s">
        <v>262</v>
      </c>
      <c r="B235" s="7">
        <v>4.4999999999999998E-2</v>
      </c>
      <c r="C235" s="7">
        <v>0.41199999999999998</v>
      </c>
      <c r="D235" s="7">
        <v>0.59899999999999998</v>
      </c>
      <c r="E235" s="7">
        <v>1.6E-2</v>
      </c>
      <c r="F235" s="7">
        <v>1.5E-3</v>
      </c>
      <c r="G235" s="8">
        <v>0</v>
      </c>
      <c r="H235" s="8">
        <v>0.9</v>
      </c>
      <c r="I235" s="7">
        <v>1</v>
      </c>
      <c r="J235" s="7">
        <v>0.99099999999999999</v>
      </c>
      <c r="K235" s="8">
        <v>0.9</v>
      </c>
      <c r="L235" s="8">
        <v>2225134</v>
      </c>
      <c r="M235" s="8">
        <v>737</v>
      </c>
      <c r="N235" s="8">
        <v>27</v>
      </c>
      <c r="O235" s="8">
        <v>2.2799999999999998</v>
      </c>
      <c r="P235" s="9">
        <v>222650104</v>
      </c>
      <c r="Q235" s="9">
        <v>98.955600000000004</v>
      </c>
      <c r="R235" s="9">
        <v>1474504</v>
      </c>
      <c r="S235" s="9">
        <v>132558501</v>
      </c>
      <c r="T235" s="9">
        <v>58.914900000000003</v>
      </c>
      <c r="U235" s="9">
        <v>883708</v>
      </c>
      <c r="V235" s="10">
        <v>59.932560372844002</v>
      </c>
      <c r="W235" s="10">
        <f>VLOOKUP(A235,[1]Sheet2!A:B,2,FALSE)</f>
        <v>86.874850009282397</v>
      </c>
      <c r="X235" s="10">
        <f>VLOOKUP(A235,[1]Sheet2!A:C,3,FALSE)</f>
        <v>0</v>
      </c>
      <c r="Y235" s="10">
        <f>VLOOKUP(A235,[1]Sheet2!A:D,4,FALSE)</f>
        <v>0</v>
      </c>
      <c r="Z235" s="10">
        <f>VLOOKUP(A235,[1]Sheet2!A:E,5,FALSE)</f>
        <v>0</v>
      </c>
      <c r="AA235" s="10">
        <f>VLOOKUP(A235,[1]Sheet2!A:F,6,FALSE)</f>
        <v>4.8947914166821302</v>
      </c>
      <c r="AB235" s="10">
        <f>VLOOKUP(A235,[1]Sheet2!A:G,7,FALSE)</f>
        <v>8.2303585740354208</v>
      </c>
    </row>
    <row r="236" spans="1:28" x14ac:dyDescent="0.2">
      <c r="A236" s="6" t="s">
        <v>263</v>
      </c>
      <c r="B236" s="7">
        <v>3.6999999999999998E-2</v>
      </c>
      <c r="C236" s="7">
        <v>0.41</v>
      </c>
      <c r="D236" s="7">
        <v>0.61</v>
      </c>
      <c r="E236" s="7">
        <v>1.6E-2</v>
      </c>
      <c r="F236" s="7">
        <v>1.1000000000000001E-3</v>
      </c>
      <c r="G236" s="8">
        <v>0</v>
      </c>
      <c r="H236" s="8">
        <v>0.9</v>
      </c>
      <c r="I236" s="7">
        <v>1</v>
      </c>
      <c r="J236" s="7">
        <v>0.99299999999999999</v>
      </c>
      <c r="K236" s="8">
        <v>0.9</v>
      </c>
      <c r="L236" s="8">
        <v>2221325</v>
      </c>
      <c r="M236" s="8">
        <v>618</v>
      </c>
      <c r="N236" s="8">
        <v>33</v>
      </c>
      <c r="O236" s="8">
        <v>2.29</v>
      </c>
      <c r="P236" s="9">
        <v>238544062</v>
      </c>
      <c r="Q236" s="9">
        <v>106.02</v>
      </c>
      <c r="R236" s="9">
        <v>1579762</v>
      </c>
      <c r="S236" s="9">
        <v>144446555</v>
      </c>
      <c r="T236" s="9">
        <v>64.198499999999996</v>
      </c>
      <c r="U236" s="9">
        <v>963256</v>
      </c>
      <c r="V236" s="10">
        <v>60.974754425033602</v>
      </c>
      <c r="W236" s="10">
        <f>VLOOKUP(A236,[1]Sheet2!A:B,2,FALSE)</f>
        <v>87.697892675348996</v>
      </c>
      <c r="X236" s="10">
        <f>VLOOKUP(A236,[1]Sheet2!A:C,3,FALSE)</f>
        <v>0</v>
      </c>
      <c r="Y236" s="10">
        <f>VLOOKUP(A236,[1]Sheet2!A:D,4,FALSE)</f>
        <v>0</v>
      </c>
      <c r="Z236" s="10">
        <f>VLOOKUP(A236,[1]Sheet2!A:E,5,FALSE)</f>
        <v>0</v>
      </c>
      <c r="AA236" s="10">
        <f>VLOOKUP(A236,[1]Sheet2!A:F,6,FALSE)</f>
        <v>5.4445277470296602</v>
      </c>
      <c r="AB236" s="10">
        <f>VLOOKUP(A236,[1]Sheet2!A:G,7,FALSE)</f>
        <v>6.85757957762128</v>
      </c>
    </row>
    <row r="237" spans="1:28" x14ac:dyDescent="0.2">
      <c r="A237" s="6" t="s">
        <v>264</v>
      </c>
      <c r="B237" s="7">
        <v>4.2999999999999997E-2</v>
      </c>
      <c r="C237" s="7">
        <v>0.41</v>
      </c>
      <c r="D237" s="7">
        <v>0.61599999999999999</v>
      </c>
      <c r="E237" s="7">
        <v>1.6E-2</v>
      </c>
      <c r="F237" s="7">
        <v>1.6000000000000001E-3</v>
      </c>
      <c r="G237" s="8">
        <v>0</v>
      </c>
      <c r="H237" s="8">
        <v>1.2</v>
      </c>
      <c r="I237" s="7">
        <v>1</v>
      </c>
      <c r="J237" s="7">
        <v>0.99099999999999999</v>
      </c>
      <c r="K237" s="8">
        <v>1.2</v>
      </c>
      <c r="L237" s="8">
        <v>2224866</v>
      </c>
      <c r="M237" s="8">
        <v>923</v>
      </c>
      <c r="N237" s="8">
        <v>34</v>
      </c>
      <c r="O237" s="8">
        <v>2.41</v>
      </c>
      <c r="P237" s="9">
        <v>302724800</v>
      </c>
      <c r="Q237" s="9">
        <v>134.54399999999899</v>
      </c>
      <c r="R237" s="9">
        <v>2004800</v>
      </c>
      <c r="S237" s="9">
        <v>185347732</v>
      </c>
      <c r="T237" s="9">
        <v>82.376800000000003</v>
      </c>
      <c r="U237" s="9">
        <v>1235728</v>
      </c>
      <c r="V237" s="10">
        <v>61.6384676775738</v>
      </c>
      <c r="W237" s="10">
        <f>VLOOKUP(A237,[1]Sheet2!A:B,2,FALSE)</f>
        <v>86.073877124064396</v>
      </c>
      <c r="X237" s="10">
        <f>VLOOKUP(A237,[1]Sheet2!A:C,3,FALSE)</f>
        <v>0</v>
      </c>
      <c r="Y237" s="10">
        <f>VLOOKUP(A237,[1]Sheet2!A:D,4,FALSE)</f>
        <v>0</v>
      </c>
      <c r="Z237" s="10">
        <f>VLOOKUP(A237,[1]Sheet2!A:E,5,FALSE)</f>
        <v>0</v>
      </c>
      <c r="AA237" s="10">
        <f>VLOOKUP(A237,[1]Sheet2!A:F,6,FALSE)</f>
        <v>5.36250376477979</v>
      </c>
      <c r="AB237" s="10">
        <f>VLOOKUP(A237,[1]Sheet2!A:G,7,FALSE)</f>
        <v>8.5636191111557292</v>
      </c>
    </row>
    <row r="238" spans="1:28" x14ac:dyDescent="0.2">
      <c r="A238" s="6" t="s">
        <v>265</v>
      </c>
      <c r="B238" s="7">
        <v>4.4999999999999998E-2</v>
      </c>
      <c r="C238" s="7">
        <v>0.41199999999999998</v>
      </c>
      <c r="D238" s="7">
        <v>0.629</v>
      </c>
      <c r="E238" s="7">
        <v>1.6E-2</v>
      </c>
      <c r="F238" s="7">
        <v>1.1999999999999999E-3</v>
      </c>
      <c r="G238" s="8">
        <v>0</v>
      </c>
      <c r="H238" s="8">
        <v>1</v>
      </c>
      <c r="I238" s="7">
        <v>1</v>
      </c>
      <c r="J238" s="7">
        <v>0.99199999999999999</v>
      </c>
      <c r="K238" s="8">
        <v>1</v>
      </c>
      <c r="L238" s="8">
        <v>2231370</v>
      </c>
      <c r="M238" s="8">
        <v>711</v>
      </c>
      <c r="N238" s="8">
        <v>32</v>
      </c>
      <c r="O238" s="8">
        <v>2.25</v>
      </c>
      <c r="P238" s="9">
        <v>262046910</v>
      </c>
      <c r="Q238" s="9">
        <v>116.465</v>
      </c>
      <c r="R238" s="9">
        <v>1735410</v>
      </c>
      <c r="S238" s="9">
        <v>163813816</v>
      </c>
      <c r="T238" s="9">
        <v>72.806100000000001</v>
      </c>
      <c r="U238" s="9">
        <v>1091756</v>
      </c>
      <c r="V238" s="10">
        <v>62.910551397076198</v>
      </c>
      <c r="W238" s="10">
        <f>VLOOKUP(A238,[1]Sheet2!A:B,2,FALSE)</f>
        <v>85.368884913186207</v>
      </c>
      <c r="X238" s="10">
        <f>VLOOKUP(A238,[1]Sheet2!A:C,3,FALSE)</f>
        <v>0</v>
      </c>
      <c r="Y238" s="10">
        <f>VLOOKUP(A238,[1]Sheet2!A:D,4,FALSE)</f>
        <v>0</v>
      </c>
      <c r="Z238" s="10">
        <f>VLOOKUP(A238,[1]Sheet2!A:E,5,FALSE)</f>
        <v>0</v>
      </c>
      <c r="AA238" s="10">
        <f>VLOOKUP(A238,[1]Sheet2!A:F,6,FALSE)</f>
        <v>6.9678261379633897</v>
      </c>
      <c r="AB238" s="10">
        <f>VLOOKUP(A238,[1]Sheet2!A:G,7,FALSE)</f>
        <v>7.6632889488503002</v>
      </c>
    </row>
    <row r="239" spans="1:28" x14ac:dyDescent="0.2">
      <c r="A239" s="6" t="s">
        <v>266</v>
      </c>
      <c r="B239" s="7">
        <v>4.2999999999999997E-2</v>
      </c>
      <c r="C239" s="7">
        <v>0.41299999999999998</v>
      </c>
      <c r="D239" s="7">
        <v>0.64100000000000001</v>
      </c>
      <c r="E239" s="7">
        <v>1.6E-2</v>
      </c>
      <c r="F239" s="7">
        <v>1.1999999999999999E-3</v>
      </c>
      <c r="G239" s="8">
        <v>0</v>
      </c>
      <c r="H239" s="8">
        <v>1.1000000000000001</v>
      </c>
      <c r="I239" s="7">
        <v>1</v>
      </c>
      <c r="J239" s="7">
        <v>0.99399999999999999</v>
      </c>
      <c r="K239" s="8">
        <v>1.1000000000000001</v>
      </c>
      <c r="L239" s="8">
        <v>2222323</v>
      </c>
      <c r="M239" s="8">
        <v>591</v>
      </c>
      <c r="N239" s="8">
        <v>28</v>
      </c>
      <c r="O239" s="8">
        <v>2.52</v>
      </c>
      <c r="P239" s="9">
        <v>256848282</v>
      </c>
      <c r="Q239" s="9">
        <v>114.155</v>
      </c>
      <c r="R239" s="9">
        <v>1700982</v>
      </c>
      <c r="S239" s="9">
        <v>163694871</v>
      </c>
      <c r="T239" s="9">
        <v>72.753299999999996</v>
      </c>
      <c r="U239" s="9">
        <v>1091152</v>
      </c>
      <c r="V239" s="10">
        <v>64.148356655155595</v>
      </c>
      <c r="W239" s="10">
        <f>VLOOKUP(A239,[1]Sheet2!A:B,2,FALSE)</f>
        <v>87.132555222172499</v>
      </c>
      <c r="X239" s="10">
        <f>VLOOKUP(A239,[1]Sheet2!A:C,3,FALSE)</f>
        <v>0</v>
      </c>
      <c r="Y239" s="10">
        <f>VLOOKUP(A239,[1]Sheet2!A:D,4,FALSE)</f>
        <v>0</v>
      </c>
      <c r="Z239" s="10">
        <f>VLOOKUP(A239,[1]Sheet2!A:E,5,FALSE)</f>
        <v>0</v>
      </c>
      <c r="AA239" s="10">
        <f>VLOOKUP(A239,[1]Sheet2!A:F,6,FALSE)</f>
        <v>5.5271690887883</v>
      </c>
      <c r="AB239" s="10">
        <f>VLOOKUP(A239,[1]Sheet2!A:G,7,FALSE)</f>
        <v>7.3402756890392</v>
      </c>
    </row>
    <row r="240" spans="1:28" x14ac:dyDescent="0.2">
      <c r="A240" s="6" t="s">
        <v>267</v>
      </c>
      <c r="B240" s="7">
        <v>4.2999999999999997E-2</v>
      </c>
      <c r="C240" s="7">
        <v>0.41</v>
      </c>
      <c r="D240" s="7">
        <v>0.63600000000000001</v>
      </c>
      <c r="E240" s="7">
        <v>1.6E-2</v>
      </c>
      <c r="F240" s="7">
        <v>1E-3</v>
      </c>
      <c r="G240" s="8">
        <v>0</v>
      </c>
      <c r="H240" s="8">
        <v>0.9</v>
      </c>
      <c r="I240" s="7">
        <v>1</v>
      </c>
      <c r="J240" s="7">
        <v>0.99299999999999999</v>
      </c>
      <c r="K240" s="8">
        <v>0.9</v>
      </c>
      <c r="L240" s="8">
        <v>2221153</v>
      </c>
      <c r="M240" s="8">
        <v>630</v>
      </c>
      <c r="N240" s="8">
        <v>33</v>
      </c>
      <c r="O240" s="8">
        <v>2.2799999999999998</v>
      </c>
      <c r="P240" s="9">
        <v>228014228</v>
      </c>
      <c r="Q240" s="9">
        <v>101.34</v>
      </c>
      <c r="R240" s="9">
        <v>1510028</v>
      </c>
      <c r="S240" s="9">
        <v>144101334</v>
      </c>
      <c r="T240" s="9">
        <v>64.045000000000002</v>
      </c>
      <c r="U240" s="9">
        <v>960442</v>
      </c>
      <c r="V240" s="10">
        <v>63.604251047000403</v>
      </c>
      <c r="W240" s="10">
        <f>VLOOKUP(A240,[1]Sheet2!A:B,2,FALSE)</f>
        <v>87.669942959997002</v>
      </c>
      <c r="X240" s="10">
        <f>VLOOKUP(A240,[1]Sheet2!A:C,3,FALSE)</f>
        <v>0</v>
      </c>
      <c r="Y240" s="10">
        <f>VLOOKUP(A240,[1]Sheet2!A:D,4,FALSE)</f>
        <v>0</v>
      </c>
      <c r="Z240" s="10">
        <f>VLOOKUP(A240,[1]Sheet2!A:E,5,FALSE)</f>
        <v>0</v>
      </c>
      <c r="AA240" s="10">
        <f>VLOOKUP(A240,[1]Sheet2!A:F,6,FALSE)</f>
        <v>5.3675517797397498</v>
      </c>
      <c r="AB240" s="10">
        <f>VLOOKUP(A240,[1]Sheet2!A:G,7,FALSE)</f>
        <v>6.9625052602632396</v>
      </c>
    </row>
    <row r="241" spans="1:28" x14ac:dyDescent="0.2">
      <c r="A241" s="6" t="s">
        <v>268</v>
      </c>
      <c r="B241" s="7">
        <v>4.3999999999999997E-2</v>
      </c>
      <c r="C241" s="7">
        <v>0.41</v>
      </c>
      <c r="D241" s="7">
        <v>0.57999999999999996</v>
      </c>
      <c r="E241" s="7">
        <v>1.6E-2</v>
      </c>
      <c r="F241" s="7">
        <v>1.1000000000000001E-3</v>
      </c>
      <c r="G241" s="8">
        <v>0</v>
      </c>
      <c r="H241" s="8">
        <v>1.1000000000000001</v>
      </c>
      <c r="I241" s="7">
        <v>1</v>
      </c>
      <c r="J241" s="7">
        <v>0.99399999999999999</v>
      </c>
      <c r="K241" s="8">
        <v>1.1000000000000001</v>
      </c>
      <c r="L241" s="8">
        <v>2244665</v>
      </c>
      <c r="M241" s="8">
        <v>826</v>
      </c>
      <c r="N241" s="8">
        <v>30</v>
      </c>
      <c r="O241" s="8">
        <v>2.67</v>
      </c>
      <c r="P241" s="9">
        <v>286673500</v>
      </c>
      <c r="Q241" s="9">
        <v>127.41</v>
      </c>
      <c r="R241" s="9">
        <v>1898500</v>
      </c>
      <c r="S241" s="9">
        <v>165225750</v>
      </c>
      <c r="T241" s="9">
        <v>73.433700000000002</v>
      </c>
      <c r="U241" s="9">
        <v>1101862</v>
      </c>
      <c r="V241" s="10">
        <v>58.038556755333097</v>
      </c>
      <c r="W241" s="10">
        <f>VLOOKUP(A241,[1]Sheet2!A:B,2,FALSE)</f>
        <v>88.805445753993197</v>
      </c>
      <c r="X241" s="10">
        <f>VLOOKUP(A241,[1]Sheet2!A:C,3,FALSE)</f>
        <v>0</v>
      </c>
      <c r="Y241" s="10">
        <f>VLOOKUP(A241,[1]Sheet2!A:D,4,FALSE)</f>
        <v>0</v>
      </c>
      <c r="Z241" s="10">
        <f>VLOOKUP(A241,[1]Sheet2!A:E,5,FALSE)</f>
        <v>0</v>
      </c>
      <c r="AA241" s="10">
        <f>VLOOKUP(A241,[1]Sheet2!A:F,6,FALSE)</f>
        <v>4.7022102948572897</v>
      </c>
      <c r="AB241" s="10">
        <f>VLOOKUP(A241,[1]Sheet2!A:G,7,FALSE)</f>
        <v>6.4923439511494303</v>
      </c>
    </row>
    <row r="242" spans="1:28" x14ac:dyDescent="0.2">
      <c r="A242" s="6" t="s">
        <v>269</v>
      </c>
      <c r="B242" s="7">
        <v>3.7999999999999999E-2</v>
      </c>
      <c r="C242" s="7">
        <v>0.41299999999999998</v>
      </c>
      <c r="D242" s="7">
        <v>0.624</v>
      </c>
      <c r="E242" s="7">
        <v>1.6E-2</v>
      </c>
      <c r="F242" s="7">
        <v>1.1999999999999999E-3</v>
      </c>
      <c r="G242" s="8">
        <v>0</v>
      </c>
      <c r="H242" s="8">
        <v>1</v>
      </c>
      <c r="I242" s="7">
        <v>1</v>
      </c>
      <c r="J242" s="7">
        <v>0.99199999999999999</v>
      </c>
      <c r="K242" s="8">
        <v>1</v>
      </c>
      <c r="L242" s="8">
        <v>2231187</v>
      </c>
      <c r="M242" s="8">
        <v>673</v>
      </c>
      <c r="N242" s="8">
        <v>28</v>
      </c>
      <c r="O242" s="8">
        <v>2.25</v>
      </c>
      <c r="P242" s="9">
        <v>259954050</v>
      </c>
      <c r="Q242" s="9">
        <v>115.535</v>
      </c>
      <c r="R242" s="9">
        <v>1721550</v>
      </c>
      <c r="S242" s="9">
        <v>160969013</v>
      </c>
      <c r="T242" s="9">
        <v>71.541799999999995</v>
      </c>
      <c r="U242" s="9">
        <v>1073244</v>
      </c>
      <c r="V242" s="10">
        <v>62.341726932125098</v>
      </c>
      <c r="W242" s="10">
        <f>VLOOKUP(A242,[1]Sheet2!A:B,2,FALSE)</f>
        <v>85.587742309578204</v>
      </c>
      <c r="X242" s="10">
        <f>VLOOKUP(A242,[1]Sheet2!A:C,3,FALSE)</f>
        <v>0</v>
      </c>
      <c r="Y242" s="10">
        <f>VLOOKUP(A242,[1]Sheet2!A:D,4,FALSE)</f>
        <v>0</v>
      </c>
      <c r="Z242" s="10">
        <f>VLOOKUP(A242,[1]Sheet2!A:E,5,FALSE)</f>
        <v>0</v>
      </c>
      <c r="AA242" s="10">
        <f>VLOOKUP(A242,[1]Sheet2!A:F,6,FALSE)</f>
        <v>6.7804731620642498</v>
      </c>
      <c r="AB242" s="10">
        <f>VLOOKUP(A242,[1]Sheet2!A:G,7,FALSE)</f>
        <v>7.6317845283574703</v>
      </c>
    </row>
    <row r="243" spans="1:28" x14ac:dyDescent="0.2">
      <c r="A243" s="6" t="s">
        <v>270</v>
      </c>
      <c r="B243" s="7">
        <v>4.3999999999999997E-2</v>
      </c>
      <c r="C243" s="7">
        <v>0.40899999999999997</v>
      </c>
      <c r="D243" s="7">
        <v>0.624</v>
      </c>
      <c r="E243" s="7">
        <v>1.6E-2</v>
      </c>
      <c r="F243" s="7">
        <v>1E-3</v>
      </c>
      <c r="G243" s="8">
        <v>0</v>
      </c>
      <c r="H243" s="8">
        <v>0.9</v>
      </c>
      <c r="I243" s="7">
        <v>1</v>
      </c>
      <c r="J243" s="7">
        <v>0.99199999999999999</v>
      </c>
      <c r="K243" s="8">
        <v>0.9</v>
      </c>
      <c r="L243" s="8">
        <v>2220990</v>
      </c>
      <c r="M243" s="8">
        <v>616</v>
      </c>
      <c r="N243" s="8">
        <v>29</v>
      </c>
      <c r="O243" s="8">
        <v>2.2799999999999998</v>
      </c>
      <c r="P243" s="9">
        <v>232304138</v>
      </c>
      <c r="Q243" s="9">
        <v>103.246</v>
      </c>
      <c r="R243" s="9">
        <v>1538438</v>
      </c>
      <c r="S243" s="9">
        <v>144068570</v>
      </c>
      <c r="T243" s="9">
        <v>64.030500000000004</v>
      </c>
      <c r="U243" s="9">
        <v>960570</v>
      </c>
      <c r="V243" s="10">
        <v>62.438005301481098</v>
      </c>
      <c r="W243" s="10">
        <f>VLOOKUP(A243,[1]Sheet2!A:B,2,FALSE)</f>
        <v>87.486876531071303</v>
      </c>
      <c r="X243" s="10">
        <f>VLOOKUP(A243,[1]Sheet2!A:C,3,FALSE)</f>
        <v>0</v>
      </c>
      <c r="Y243" s="10">
        <f>VLOOKUP(A243,[1]Sheet2!A:D,4,FALSE)</f>
        <v>0</v>
      </c>
      <c r="Z243" s="10">
        <f>VLOOKUP(A243,[1]Sheet2!A:E,5,FALSE)</f>
        <v>0</v>
      </c>
      <c r="AA243" s="10">
        <f>VLOOKUP(A243,[1]Sheet2!A:F,6,FALSE)</f>
        <v>5.5370623427266796</v>
      </c>
      <c r="AB243" s="10">
        <f>VLOOKUP(A243,[1]Sheet2!A:G,7,FALSE)</f>
        <v>6.9760611262019401</v>
      </c>
    </row>
    <row r="244" spans="1:28" x14ac:dyDescent="0.2">
      <c r="A244" s="6" t="s">
        <v>271</v>
      </c>
      <c r="B244" s="7">
        <v>4.2999999999999997E-2</v>
      </c>
      <c r="C244" s="7">
        <v>0.41099999999999998</v>
      </c>
      <c r="D244" s="7">
        <v>0.628</v>
      </c>
      <c r="E244" s="7">
        <v>1.7000000000000001E-2</v>
      </c>
      <c r="F244" s="7">
        <v>8.9999999999999998E-4</v>
      </c>
      <c r="G244" s="8">
        <v>0</v>
      </c>
      <c r="H244" s="8">
        <v>1.2</v>
      </c>
      <c r="I244" s="7">
        <v>1</v>
      </c>
      <c r="J244" s="7">
        <v>0.99399999999999999</v>
      </c>
      <c r="K244" s="8">
        <v>1.2</v>
      </c>
      <c r="L244" s="8">
        <v>2219798</v>
      </c>
      <c r="M244" s="8">
        <v>547</v>
      </c>
      <c r="N244" s="8">
        <v>27</v>
      </c>
      <c r="O244" s="8">
        <v>2.72</v>
      </c>
      <c r="P244" s="9">
        <v>285995812</v>
      </c>
      <c r="Q244" s="9">
        <v>127.10899999999999</v>
      </c>
      <c r="R244" s="9">
        <v>1894012</v>
      </c>
      <c r="S244" s="9">
        <v>178387699</v>
      </c>
      <c r="T244" s="9">
        <v>79.2834</v>
      </c>
      <c r="U244" s="9">
        <v>1189152</v>
      </c>
      <c r="V244" s="10">
        <v>62.784818681190998</v>
      </c>
      <c r="W244" s="10">
        <f>VLOOKUP(A244,[1]Sheet2!A:B,2,FALSE)</f>
        <v>89.065979908626602</v>
      </c>
      <c r="X244" s="10">
        <f>VLOOKUP(A244,[1]Sheet2!A:C,3,FALSE)</f>
        <v>0</v>
      </c>
      <c r="Y244" s="10">
        <f>VLOOKUP(A244,[1]Sheet2!A:D,4,FALSE)</f>
        <v>0</v>
      </c>
      <c r="Z244" s="10">
        <f>VLOOKUP(A244,[1]Sheet2!A:E,5,FALSE)</f>
        <v>0</v>
      </c>
      <c r="AA244" s="10">
        <f>VLOOKUP(A244,[1]Sheet2!A:F,6,FALSE)</f>
        <v>4.6139172795230801</v>
      </c>
      <c r="AB244" s="10">
        <f>VLOOKUP(A244,[1]Sheet2!A:G,7,FALSE)</f>
        <v>6.3201028118502904</v>
      </c>
    </row>
    <row r="245" spans="1:28" x14ac:dyDescent="0.2">
      <c r="A245" s="6" t="s">
        <v>272</v>
      </c>
      <c r="B245" s="7">
        <v>4.3999999999999997E-2</v>
      </c>
      <c r="C245" s="7">
        <v>0.41299999999999998</v>
      </c>
      <c r="D245" s="7">
        <v>0.63900000000000001</v>
      </c>
      <c r="E245" s="7">
        <v>1.6E-2</v>
      </c>
      <c r="F245" s="7">
        <v>1.1999999999999999E-3</v>
      </c>
      <c r="G245" s="8">
        <v>0</v>
      </c>
      <c r="H245" s="8">
        <v>1.3</v>
      </c>
      <c r="I245" s="7">
        <v>1</v>
      </c>
      <c r="J245" s="7">
        <v>0.99199999999999999</v>
      </c>
      <c r="K245" s="8">
        <v>1.3</v>
      </c>
      <c r="L245" s="8">
        <v>2231410</v>
      </c>
      <c r="M245" s="8">
        <v>697</v>
      </c>
      <c r="N245" s="8">
        <v>28</v>
      </c>
      <c r="O245" s="8">
        <v>2.29</v>
      </c>
      <c r="P245" s="9">
        <v>321423734</v>
      </c>
      <c r="Q245" s="9">
        <v>142.85499999999999</v>
      </c>
      <c r="R245" s="9">
        <v>2128634</v>
      </c>
      <c r="S245" s="9">
        <v>204079505</v>
      </c>
      <c r="T245" s="9">
        <v>90.701999999999998</v>
      </c>
      <c r="U245" s="9">
        <v>1360288</v>
      </c>
      <c r="V245" s="10">
        <v>63.904269122827102</v>
      </c>
      <c r="W245" s="10">
        <f>VLOOKUP(A245,[1]Sheet2!A:B,2,FALSE)</f>
        <v>85.663443657164294</v>
      </c>
      <c r="X245" s="10">
        <f>VLOOKUP(A245,[1]Sheet2!A:C,3,FALSE)</f>
        <v>0</v>
      </c>
      <c r="Y245" s="10">
        <f>VLOOKUP(A245,[1]Sheet2!A:D,4,FALSE)</f>
        <v>0</v>
      </c>
      <c r="Z245" s="10">
        <f>VLOOKUP(A245,[1]Sheet2!A:E,5,FALSE)</f>
        <v>0</v>
      </c>
      <c r="AA245" s="10">
        <f>VLOOKUP(A245,[1]Sheet2!A:F,6,FALSE)</f>
        <v>6.7522833737435501</v>
      </c>
      <c r="AB245" s="10">
        <f>VLOOKUP(A245,[1]Sheet2!A:G,7,FALSE)</f>
        <v>7.5842729690920603</v>
      </c>
    </row>
    <row r="246" spans="1:28" x14ac:dyDescent="0.2">
      <c r="A246" s="6" t="s">
        <v>273</v>
      </c>
      <c r="B246" s="7">
        <v>3.7999999999999999E-2</v>
      </c>
      <c r="C246" s="7">
        <v>0.41</v>
      </c>
      <c r="D246" s="7">
        <v>0.59</v>
      </c>
      <c r="E246" s="7">
        <v>1.6E-2</v>
      </c>
      <c r="F246" s="7">
        <v>1.1000000000000001E-3</v>
      </c>
      <c r="G246" s="8">
        <v>0</v>
      </c>
      <c r="H246" s="8">
        <v>0.9</v>
      </c>
      <c r="I246" s="7">
        <v>1</v>
      </c>
      <c r="J246" s="7">
        <v>0.99199999999999999</v>
      </c>
      <c r="K246" s="8">
        <v>0.9</v>
      </c>
      <c r="L246" s="8">
        <v>2221102</v>
      </c>
      <c r="M246" s="8">
        <v>620</v>
      </c>
      <c r="N246" s="8">
        <v>30</v>
      </c>
      <c r="O246" s="8">
        <v>2.3199999999999998</v>
      </c>
      <c r="P246" s="9">
        <v>230398518</v>
      </c>
      <c r="Q246" s="9">
        <v>102.399</v>
      </c>
      <c r="R246" s="9">
        <v>1525818</v>
      </c>
      <c r="S246" s="9">
        <v>134966063</v>
      </c>
      <c r="T246" s="9">
        <v>59.984900000000003</v>
      </c>
      <c r="U246" s="9">
        <v>899864</v>
      </c>
      <c r="V246" s="10">
        <v>58.9758411553671</v>
      </c>
      <c r="W246" s="10">
        <f>VLOOKUP(A246,[1]Sheet2!A:B,2,FALSE)</f>
        <v>87.6447241153123</v>
      </c>
      <c r="X246" s="10">
        <f>VLOOKUP(A246,[1]Sheet2!A:C,3,FALSE)</f>
        <v>0</v>
      </c>
      <c r="Y246" s="10">
        <f>VLOOKUP(A246,[1]Sheet2!A:D,4,FALSE)</f>
        <v>0</v>
      </c>
      <c r="Z246" s="10">
        <f>VLOOKUP(A246,[1]Sheet2!A:E,5,FALSE)</f>
        <v>0</v>
      </c>
      <c r="AA246" s="10">
        <f>VLOOKUP(A246,[1]Sheet2!A:F,6,FALSE)</f>
        <v>5.3515959398312303</v>
      </c>
      <c r="AB246" s="10">
        <f>VLOOKUP(A246,[1]Sheet2!A:G,7,FALSE)</f>
        <v>7.00367994485641</v>
      </c>
    </row>
    <row r="247" spans="1:28" x14ac:dyDescent="0.2">
      <c r="A247" s="6" t="s">
        <v>274</v>
      </c>
      <c r="B247" s="7">
        <v>4.2999999999999997E-2</v>
      </c>
      <c r="C247" s="7">
        <v>0.41399999999999998</v>
      </c>
      <c r="D247" s="7">
        <v>0.61399999999999999</v>
      </c>
      <c r="E247" s="7">
        <v>1.6E-2</v>
      </c>
      <c r="F247" s="7">
        <v>1.1000000000000001E-3</v>
      </c>
      <c r="G247" s="8">
        <v>0</v>
      </c>
      <c r="H247" s="8">
        <v>1.1000000000000001</v>
      </c>
      <c r="I247" s="7">
        <v>1</v>
      </c>
      <c r="J247" s="7">
        <v>0.99299999999999999</v>
      </c>
      <c r="K247" s="8">
        <v>1.1000000000000001</v>
      </c>
      <c r="L247" s="8">
        <v>2222402</v>
      </c>
      <c r="M247" s="8">
        <v>597</v>
      </c>
      <c r="N247" s="8">
        <v>27</v>
      </c>
      <c r="O247" s="8">
        <v>2.62</v>
      </c>
      <c r="P247" s="9">
        <v>285470332</v>
      </c>
      <c r="Q247" s="9">
        <v>126.876</v>
      </c>
      <c r="R247" s="9">
        <v>1890532</v>
      </c>
      <c r="S247" s="9">
        <v>174044151</v>
      </c>
      <c r="T247" s="9">
        <v>77.352999999999994</v>
      </c>
      <c r="U247" s="9">
        <v>1160024</v>
      </c>
      <c r="V247" s="10">
        <v>61.359659609041202</v>
      </c>
      <c r="W247" s="10">
        <f>VLOOKUP(A247,[1]Sheet2!A:B,2,FALSE)</f>
        <v>88.5572585429111</v>
      </c>
      <c r="X247" s="10">
        <f>VLOOKUP(A247,[1]Sheet2!A:C,3,FALSE)</f>
        <v>0</v>
      </c>
      <c r="Y247" s="10">
        <f>VLOOKUP(A247,[1]Sheet2!A:D,4,FALSE)</f>
        <v>0</v>
      </c>
      <c r="Z247" s="10">
        <f>VLOOKUP(A247,[1]Sheet2!A:E,5,FALSE)</f>
        <v>0</v>
      </c>
      <c r="AA247" s="10">
        <f>VLOOKUP(A247,[1]Sheet2!A:F,6,FALSE)</f>
        <v>4.4019962200118599</v>
      </c>
      <c r="AB247" s="10">
        <f>VLOOKUP(A247,[1]Sheet2!A:G,7,FALSE)</f>
        <v>7.0407452370769903</v>
      </c>
    </row>
    <row r="248" spans="1:28" x14ac:dyDescent="0.2">
      <c r="A248" s="6" t="s">
        <v>275</v>
      </c>
      <c r="B248" s="7">
        <v>4.9000000000000002E-2</v>
      </c>
      <c r="C248" s="7">
        <v>0.41299999999999998</v>
      </c>
      <c r="D248" s="7">
        <v>0.64</v>
      </c>
      <c r="E248" s="7">
        <v>1.6E-2</v>
      </c>
      <c r="F248" s="7">
        <v>1.1000000000000001E-3</v>
      </c>
      <c r="G248" s="8">
        <v>0</v>
      </c>
      <c r="H248" s="8">
        <v>1.2</v>
      </c>
      <c r="I248" s="7">
        <v>1</v>
      </c>
      <c r="J248" s="7">
        <v>0.99299999999999999</v>
      </c>
      <c r="K248" s="8">
        <v>1.2</v>
      </c>
      <c r="L248" s="8">
        <v>2230437</v>
      </c>
      <c r="M248" s="8">
        <v>726</v>
      </c>
      <c r="N248" s="8">
        <v>29</v>
      </c>
      <c r="O248" s="8">
        <v>2.44</v>
      </c>
      <c r="P248" s="9">
        <v>285098268</v>
      </c>
      <c r="Q248" s="9">
        <v>126.71</v>
      </c>
      <c r="R248" s="9">
        <v>1888068</v>
      </c>
      <c r="S248" s="9">
        <v>181345582</v>
      </c>
      <c r="T248" s="9">
        <v>80.597999999999999</v>
      </c>
      <c r="U248" s="9">
        <v>1208514</v>
      </c>
      <c r="V248" s="10">
        <v>64.007970051926094</v>
      </c>
      <c r="W248" s="10">
        <f>VLOOKUP(A248,[1]Sheet2!A:B,2,FALSE)</f>
        <v>87.085136607317295</v>
      </c>
      <c r="X248" s="10">
        <f>VLOOKUP(A248,[1]Sheet2!A:C,3,FALSE)</f>
        <v>0</v>
      </c>
      <c r="Y248" s="10">
        <f>VLOOKUP(A248,[1]Sheet2!A:D,4,FALSE)</f>
        <v>0</v>
      </c>
      <c r="Z248" s="10">
        <f>VLOOKUP(A248,[1]Sheet2!A:E,5,FALSE)</f>
        <v>0</v>
      </c>
      <c r="AA248" s="10">
        <f>VLOOKUP(A248,[1]Sheet2!A:F,6,FALSE)</f>
        <v>6.3038705682506704</v>
      </c>
      <c r="AB248" s="10">
        <f>VLOOKUP(A248,[1]Sheet2!A:G,7,FALSE)</f>
        <v>6.6109928244320297</v>
      </c>
    </row>
    <row r="249" spans="1:28" x14ac:dyDescent="0.2">
      <c r="A249" s="6" t="s">
        <v>276</v>
      </c>
      <c r="B249" s="7">
        <v>0.04</v>
      </c>
      <c r="C249" s="7">
        <v>0.41</v>
      </c>
      <c r="D249" s="7">
        <v>0.60499999999999998</v>
      </c>
      <c r="E249" s="7">
        <v>1.6E-2</v>
      </c>
      <c r="F249" s="7">
        <v>8.9999999999999998E-4</v>
      </c>
      <c r="G249" s="8">
        <v>0</v>
      </c>
      <c r="H249" s="8">
        <v>1</v>
      </c>
      <c r="I249" s="7">
        <v>1</v>
      </c>
      <c r="J249" s="7">
        <v>0.995</v>
      </c>
      <c r="K249" s="8">
        <v>1</v>
      </c>
      <c r="L249" s="8">
        <v>2219588</v>
      </c>
      <c r="M249" s="8">
        <v>507</v>
      </c>
      <c r="N249" s="8">
        <v>31</v>
      </c>
      <c r="O249" s="8">
        <v>2.67</v>
      </c>
      <c r="P249" s="9">
        <v>241945488</v>
      </c>
      <c r="Q249" s="9">
        <v>107.53100000000001</v>
      </c>
      <c r="R249" s="9">
        <v>1602288</v>
      </c>
      <c r="S249" s="9">
        <v>145260378</v>
      </c>
      <c r="T249" s="9">
        <v>64.560199999999995</v>
      </c>
      <c r="U249" s="9">
        <v>968698</v>
      </c>
      <c r="V249" s="10">
        <v>60.457171245119397</v>
      </c>
      <c r="W249" s="10">
        <f>VLOOKUP(A249,[1]Sheet2!A:B,2,FALSE)</f>
        <v>88.712765759680707</v>
      </c>
      <c r="X249" s="10">
        <f>VLOOKUP(A249,[1]Sheet2!A:C,3,FALSE)</f>
        <v>0</v>
      </c>
      <c r="Y249" s="10">
        <f>VLOOKUP(A249,[1]Sheet2!A:D,4,FALSE)</f>
        <v>0</v>
      </c>
      <c r="Z249" s="10">
        <f>VLOOKUP(A249,[1]Sheet2!A:E,5,FALSE)</f>
        <v>0</v>
      </c>
      <c r="AA249" s="10">
        <f>VLOOKUP(A249,[1]Sheet2!A:F,6,FALSE)</f>
        <v>4.9001200088405801</v>
      </c>
      <c r="AB249" s="10">
        <f>VLOOKUP(A249,[1]Sheet2!A:G,7,FALSE)</f>
        <v>6.3871142314786598</v>
      </c>
    </row>
    <row r="250" spans="1:28" x14ac:dyDescent="0.2">
      <c r="A250" s="6" t="s">
        <v>277</v>
      </c>
      <c r="B250" s="7">
        <v>3.3000000000000002E-2</v>
      </c>
      <c r="C250" s="7">
        <v>0.41099999999999998</v>
      </c>
      <c r="D250" s="7">
        <v>0.59799999999999998</v>
      </c>
      <c r="E250" s="7">
        <v>1.6E-2</v>
      </c>
      <c r="F250" s="7">
        <v>1.1999999999999999E-3</v>
      </c>
      <c r="G250" s="8">
        <v>0</v>
      </c>
      <c r="H250" s="8">
        <v>0.8</v>
      </c>
      <c r="I250" s="7">
        <v>1</v>
      </c>
      <c r="J250" s="7">
        <v>0.99299999999999999</v>
      </c>
      <c r="K250" s="8">
        <v>0.8</v>
      </c>
      <c r="L250" s="8">
        <v>2222128</v>
      </c>
      <c r="M250" s="8">
        <v>568</v>
      </c>
      <c r="N250" s="8">
        <v>27</v>
      </c>
      <c r="O250" s="8">
        <v>2.64</v>
      </c>
      <c r="P250" s="9">
        <v>216981866</v>
      </c>
      <c r="Q250" s="9">
        <v>96.436400000000006</v>
      </c>
      <c r="R250" s="9">
        <v>1436966</v>
      </c>
      <c r="S250" s="9">
        <v>128938716</v>
      </c>
      <c r="T250" s="9">
        <v>57.306100000000001</v>
      </c>
      <c r="U250" s="9">
        <v>859772</v>
      </c>
      <c r="V250" s="10">
        <v>59.832452542370497</v>
      </c>
      <c r="W250" s="10">
        <f>VLOOKUP(A250,[1]Sheet2!A:B,2,FALSE)</f>
        <v>87.691430698713305</v>
      </c>
      <c r="X250" s="10">
        <f>VLOOKUP(A250,[1]Sheet2!A:C,3,FALSE)</f>
        <v>0</v>
      </c>
      <c r="Y250" s="10">
        <f>VLOOKUP(A250,[1]Sheet2!A:D,4,FALSE)</f>
        <v>0</v>
      </c>
      <c r="Z250" s="10">
        <f>VLOOKUP(A250,[1]Sheet2!A:E,5,FALSE)</f>
        <v>0</v>
      </c>
      <c r="AA250" s="10">
        <f>VLOOKUP(A250,[1]Sheet2!A:F,6,FALSE)</f>
        <v>4.9205425905674796</v>
      </c>
      <c r="AB250" s="10">
        <f>VLOOKUP(A250,[1]Sheet2!A:G,7,FALSE)</f>
        <v>7.3880267107191804</v>
      </c>
    </row>
    <row r="251" spans="1:28" x14ac:dyDescent="0.2">
      <c r="A251" s="6" t="s">
        <v>278</v>
      </c>
      <c r="B251" s="7">
        <v>4.1000000000000002E-2</v>
      </c>
      <c r="C251" s="7">
        <v>0.41299999999999998</v>
      </c>
      <c r="D251" s="7">
        <v>0.623</v>
      </c>
      <c r="E251" s="7">
        <v>1.6E-2</v>
      </c>
      <c r="F251" s="7">
        <v>1.1999999999999999E-3</v>
      </c>
      <c r="G251" s="8">
        <v>0</v>
      </c>
      <c r="H251" s="8">
        <v>1.2</v>
      </c>
      <c r="I251" s="7">
        <v>1</v>
      </c>
      <c r="J251" s="7">
        <v>0.99299999999999999</v>
      </c>
      <c r="K251" s="8">
        <v>1.2</v>
      </c>
      <c r="L251" s="8">
        <v>2222463</v>
      </c>
      <c r="M251" s="8">
        <v>588</v>
      </c>
      <c r="N251" s="8">
        <v>25</v>
      </c>
      <c r="O251" s="8">
        <v>2.65</v>
      </c>
      <c r="P251" s="9">
        <v>283390760</v>
      </c>
      <c r="Q251" s="9">
        <v>125.95099999999999</v>
      </c>
      <c r="R251" s="9">
        <v>1876760</v>
      </c>
      <c r="S251" s="9">
        <v>175399915</v>
      </c>
      <c r="T251" s="9">
        <v>77.955500000000001</v>
      </c>
      <c r="U251" s="9">
        <v>1169730</v>
      </c>
      <c r="V251" s="10">
        <v>62.327095632899201</v>
      </c>
      <c r="W251" s="10">
        <f>VLOOKUP(A251,[1]Sheet2!A:B,2,FALSE)</f>
        <v>88.121680182506594</v>
      </c>
      <c r="X251" s="10">
        <f>VLOOKUP(A251,[1]Sheet2!A:C,3,FALSE)</f>
        <v>0</v>
      </c>
      <c r="Y251" s="10">
        <f>VLOOKUP(A251,[1]Sheet2!A:D,4,FALSE)</f>
        <v>0</v>
      </c>
      <c r="Z251" s="10">
        <f>VLOOKUP(A251,[1]Sheet2!A:E,5,FALSE)</f>
        <v>0</v>
      </c>
      <c r="AA251" s="10">
        <f>VLOOKUP(A251,[1]Sheet2!A:F,6,FALSE)</f>
        <v>4.7150386663611199</v>
      </c>
      <c r="AB251" s="10">
        <f>VLOOKUP(A251,[1]Sheet2!A:G,7,FALSE)</f>
        <v>7.1632811511322796</v>
      </c>
    </row>
    <row r="252" spans="1:28" x14ac:dyDescent="0.2">
      <c r="A252" s="6" t="s">
        <v>279</v>
      </c>
      <c r="B252" s="7">
        <v>4.3999999999999997E-2</v>
      </c>
      <c r="C252" s="7">
        <v>0.41299999999999998</v>
      </c>
      <c r="D252" s="7">
        <v>0.64600000000000002</v>
      </c>
      <c r="E252" s="7">
        <v>1.6E-2</v>
      </c>
      <c r="F252" s="7">
        <v>1.1999999999999999E-3</v>
      </c>
      <c r="G252" s="8">
        <v>0</v>
      </c>
      <c r="H252" s="8">
        <v>1.3</v>
      </c>
      <c r="I252" s="7">
        <v>1</v>
      </c>
      <c r="J252" s="7">
        <v>0.99199999999999999</v>
      </c>
      <c r="K252" s="8">
        <v>1.3</v>
      </c>
      <c r="L252" s="8">
        <v>2230532</v>
      </c>
      <c r="M252" s="8">
        <v>657</v>
      </c>
      <c r="N252" s="8">
        <v>33</v>
      </c>
      <c r="O252" s="8">
        <v>2.37</v>
      </c>
      <c r="P252" s="9">
        <v>317440354</v>
      </c>
      <c r="Q252" s="9">
        <v>141.08500000000001</v>
      </c>
      <c r="R252" s="9">
        <v>2102254</v>
      </c>
      <c r="S252" s="9">
        <v>203881054</v>
      </c>
      <c r="T252" s="9">
        <v>90.613799999999998</v>
      </c>
      <c r="U252" s="9">
        <v>1358946</v>
      </c>
      <c r="V252" s="10">
        <v>64.642331516553099</v>
      </c>
      <c r="W252" s="10">
        <f>VLOOKUP(A252,[1]Sheet2!A:B,2,FALSE)</f>
        <v>85.9778016343204</v>
      </c>
      <c r="X252" s="10">
        <f>VLOOKUP(A252,[1]Sheet2!A:C,3,FALSE)</f>
        <v>0</v>
      </c>
      <c r="Y252" s="10">
        <f>VLOOKUP(A252,[1]Sheet2!A:D,4,FALSE)</f>
        <v>0</v>
      </c>
      <c r="Z252" s="10">
        <f>VLOOKUP(A252,[1]Sheet2!A:E,5,FALSE)</f>
        <v>0</v>
      </c>
      <c r="AA252" s="10">
        <f>VLOOKUP(A252,[1]Sheet2!A:F,6,FALSE)</f>
        <v>7.0877493708205002</v>
      </c>
      <c r="AB252" s="10">
        <f>VLOOKUP(A252,[1]Sheet2!A:G,7,FALSE)</f>
        <v>6.93444899485905</v>
      </c>
    </row>
    <row r="253" spans="1:28" x14ac:dyDescent="0.2">
      <c r="A253" s="6" t="s">
        <v>280</v>
      </c>
      <c r="B253" s="7">
        <v>4.2000000000000003E-2</v>
      </c>
      <c r="C253" s="7">
        <v>0.41</v>
      </c>
      <c r="D253" s="7">
        <v>0.61499999999999999</v>
      </c>
      <c r="E253" s="7">
        <v>1.6E-2</v>
      </c>
      <c r="F253" s="7">
        <v>1.5E-3</v>
      </c>
      <c r="G253" s="8">
        <v>0</v>
      </c>
      <c r="H253" s="8">
        <v>1.1000000000000001</v>
      </c>
      <c r="I253" s="7">
        <v>1</v>
      </c>
      <c r="J253" s="7">
        <v>0.99099999999999999</v>
      </c>
      <c r="K253" s="8">
        <v>1.1000000000000001</v>
      </c>
      <c r="L253" s="8">
        <v>2224927</v>
      </c>
      <c r="M253" s="8">
        <v>842</v>
      </c>
      <c r="N253" s="8">
        <v>28</v>
      </c>
      <c r="O253" s="8">
        <v>2.31</v>
      </c>
      <c r="P253" s="9">
        <v>273733706</v>
      </c>
      <c r="Q253" s="9">
        <v>121.658999999999</v>
      </c>
      <c r="R253" s="9">
        <v>1812806</v>
      </c>
      <c r="S253" s="9">
        <v>167326580</v>
      </c>
      <c r="T253" s="9">
        <v>74.367400000000004</v>
      </c>
      <c r="U253" s="9">
        <v>1115498</v>
      </c>
      <c r="V253" s="10">
        <v>61.534328549221499</v>
      </c>
      <c r="W253" s="10">
        <f>VLOOKUP(A253,[1]Sheet2!A:B,2,FALSE)</f>
        <v>86.009757672508101</v>
      </c>
      <c r="X253" s="10">
        <f>VLOOKUP(A253,[1]Sheet2!A:C,3,FALSE)</f>
        <v>0</v>
      </c>
      <c r="Y253" s="10">
        <f>VLOOKUP(A253,[1]Sheet2!A:D,4,FALSE)</f>
        <v>0</v>
      </c>
      <c r="Z253" s="10">
        <f>VLOOKUP(A253,[1]Sheet2!A:E,5,FALSE)</f>
        <v>0</v>
      </c>
      <c r="AA253" s="10">
        <f>VLOOKUP(A253,[1]Sheet2!A:F,6,FALSE)</f>
        <v>5.3950601782927601</v>
      </c>
      <c r="AB253" s="10">
        <f>VLOOKUP(A253,[1]Sheet2!A:G,7,FALSE)</f>
        <v>8.5951821491991094</v>
      </c>
    </row>
    <row r="254" spans="1:28" x14ac:dyDescent="0.2">
      <c r="A254" s="6" t="s">
        <v>281</v>
      </c>
      <c r="B254" s="7">
        <v>4.9000000000000002E-2</v>
      </c>
      <c r="C254" s="7">
        <v>0.41</v>
      </c>
      <c r="D254" s="7">
        <v>0.629</v>
      </c>
      <c r="E254" s="7">
        <v>1.6E-2</v>
      </c>
      <c r="F254" s="7">
        <v>1.1999999999999999E-3</v>
      </c>
      <c r="G254" s="8">
        <v>0</v>
      </c>
      <c r="H254" s="8">
        <v>1.4</v>
      </c>
      <c r="I254" s="7">
        <v>1</v>
      </c>
      <c r="J254" s="7">
        <v>0.99199999999999999</v>
      </c>
      <c r="K254" s="8">
        <v>1.4</v>
      </c>
      <c r="L254" s="8">
        <v>2231678</v>
      </c>
      <c r="M254" s="8">
        <v>723</v>
      </c>
      <c r="N254" s="8">
        <v>26</v>
      </c>
      <c r="O254" s="8">
        <v>2.2599999999999998</v>
      </c>
      <c r="P254" s="9">
        <v>333694900</v>
      </c>
      <c r="Q254" s="9">
        <v>148.309</v>
      </c>
      <c r="R254" s="9">
        <v>2209900</v>
      </c>
      <c r="S254" s="9">
        <v>208383349</v>
      </c>
      <c r="T254" s="9">
        <v>92.614800000000002</v>
      </c>
      <c r="U254" s="9">
        <v>1389140</v>
      </c>
      <c r="V254" s="10">
        <v>62.859857912122699</v>
      </c>
      <c r="W254" s="10">
        <f>VLOOKUP(A254,[1]Sheet2!A:B,2,FALSE)</f>
        <v>86.297476009999201</v>
      </c>
      <c r="X254" s="10">
        <f>VLOOKUP(A254,[1]Sheet2!A:C,3,FALSE)</f>
        <v>0</v>
      </c>
      <c r="Y254" s="10">
        <f>VLOOKUP(A254,[1]Sheet2!A:D,4,FALSE)</f>
        <v>0</v>
      </c>
      <c r="Z254" s="10">
        <f>VLOOKUP(A254,[1]Sheet2!A:E,5,FALSE)</f>
        <v>0</v>
      </c>
      <c r="AA254" s="10">
        <f>VLOOKUP(A254,[1]Sheet2!A:F,6,FALSE)</f>
        <v>5.9831004412086504</v>
      </c>
      <c r="AB254" s="10">
        <f>VLOOKUP(A254,[1]Sheet2!A:G,7,FALSE)</f>
        <v>7.7194235487921299</v>
      </c>
    </row>
    <row r="255" spans="1:28" x14ac:dyDescent="0.2">
      <c r="A255" s="6" t="s">
        <v>282</v>
      </c>
      <c r="B255" s="7">
        <v>4.3999999999999997E-2</v>
      </c>
      <c r="C255" s="7">
        <v>0.41299999999999998</v>
      </c>
      <c r="D255" s="7">
        <v>0.63100000000000001</v>
      </c>
      <c r="E255" s="7">
        <v>1.6E-2</v>
      </c>
      <c r="F255" s="7">
        <v>1E-3</v>
      </c>
      <c r="G255" s="8">
        <v>0</v>
      </c>
      <c r="H255" s="8">
        <v>1.3</v>
      </c>
      <c r="I255" s="7">
        <v>1</v>
      </c>
      <c r="J255" s="7">
        <v>0.99299999999999999</v>
      </c>
      <c r="K255" s="8">
        <v>1.3</v>
      </c>
      <c r="L255" s="8">
        <v>2221843</v>
      </c>
      <c r="M255" s="8">
        <v>631</v>
      </c>
      <c r="N255" s="8">
        <v>29</v>
      </c>
      <c r="O255" s="8">
        <v>2.2999999999999998</v>
      </c>
      <c r="P255" s="9">
        <v>317060136</v>
      </c>
      <c r="Q255" s="9">
        <v>140.916</v>
      </c>
      <c r="R255" s="9">
        <v>2099736</v>
      </c>
      <c r="S255" s="9">
        <v>198875000</v>
      </c>
      <c r="T255" s="9">
        <v>88.388900000000007</v>
      </c>
      <c r="U255" s="9">
        <v>1325724</v>
      </c>
      <c r="V255" s="10">
        <v>63.137651590485603</v>
      </c>
      <c r="W255" s="10">
        <f>VLOOKUP(A255,[1]Sheet2!A:B,2,FALSE)</f>
        <v>88.417053086809105</v>
      </c>
      <c r="X255" s="10">
        <f>VLOOKUP(A255,[1]Sheet2!A:C,3,FALSE)</f>
        <v>0</v>
      </c>
      <c r="Y255" s="10">
        <f>VLOOKUP(A255,[1]Sheet2!A:D,4,FALSE)</f>
        <v>0</v>
      </c>
      <c r="Z255" s="10">
        <f>VLOOKUP(A255,[1]Sheet2!A:E,5,FALSE)</f>
        <v>0</v>
      </c>
      <c r="AA255" s="10">
        <f>VLOOKUP(A255,[1]Sheet2!A:F,6,FALSE)</f>
        <v>4.9853102502312403</v>
      </c>
      <c r="AB255" s="10">
        <f>VLOOKUP(A255,[1]Sheet2!A:G,7,FALSE)</f>
        <v>6.5976366629596397</v>
      </c>
    </row>
    <row r="256" spans="1:28" x14ac:dyDescent="0.2">
      <c r="A256" s="6" t="s">
        <v>283</v>
      </c>
      <c r="B256" s="7">
        <v>4.3999999999999997E-2</v>
      </c>
      <c r="C256" s="7">
        <v>0.41299999999999998</v>
      </c>
      <c r="D256" s="7">
        <v>0.64700000000000002</v>
      </c>
      <c r="E256" s="7">
        <v>1.6E-2</v>
      </c>
      <c r="F256" s="7">
        <v>1.2999999999999999E-3</v>
      </c>
      <c r="G256" s="8">
        <v>0</v>
      </c>
      <c r="H256" s="8">
        <v>1.2</v>
      </c>
      <c r="I256" s="7">
        <v>1</v>
      </c>
      <c r="J256" s="7">
        <v>0.99199999999999999</v>
      </c>
      <c r="K256" s="8">
        <v>1.2</v>
      </c>
      <c r="L256" s="8">
        <v>2231521</v>
      </c>
      <c r="M256" s="8">
        <v>736</v>
      </c>
      <c r="N256" s="8">
        <v>30</v>
      </c>
      <c r="O256" s="8">
        <v>2.13</v>
      </c>
      <c r="P256" s="9">
        <v>301265838</v>
      </c>
      <c r="Q256" s="9">
        <v>133.89599999999999</v>
      </c>
      <c r="R256" s="9">
        <v>1995138</v>
      </c>
      <c r="S256" s="9">
        <v>193810816</v>
      </c>
      <c r="T256" s="9">
        <v>86.138099999999994</v>
      </c>
      <c r="U256" s="9">
        <v>1291740</v>
      </c>
      <c r="V256" s="10">
        <v>64.744393620892396</v>
      </c>
      <c r="W256" s="10">
        <f>VLOOKUP(A256,[1]Sheet2!A:B,2,FALSE)</f>
        <v>85.551654793960196</v>
      </c>
      <c r="X256" s="10">
        <f>VLOOKUP(A256,[1]Sheet2!A:C,3,FALSE)</f>
        <v>0</v>
      </c>
      <c r="Y256" s="10">
        <f>VLOOKUP(A256,[1]Sheet2!A:D,4,FALSE)</f>
        <v>0</v>
      </c>
      <c r="Z256" s="10">
        <f>VLOOKUP(A256,[1]Sheet2!A:E,5,FALSE)</f>
        <v>0</v>
      </c>
      <c r="AA256" s="10">
        <f>VLOOKUP(A256,[1]Sheet2!A:F,6,FALSE)</f>
        <v>6.8436675972720096</v>
      </c>
      <c r="AB256" s="10">
        <f>VLOOKUP(A256,[1]Sheet2!A:G,7,FALSE)</f>
        <v>7.6046776087677301</v>
      </c>
    </row>
    <row r="257" spans="1:28" x14ac:dyDescent="0.2">
      <c r="A257" s="6" t="s">
        <v>284</v>
      </c>
      <c r="B257" s="7">
        <v>3.9E-2</v>
      </c>
      <c r="C257" s="7">
        <v>0.41</v>
      </c>
      <c r="D257" s="7">
        <v>0.59899999999999998</v>
      </c>
      <c r="E257" s="7">
        <v>1.7000000000000001E-2</v>
      </c>
      <c r="F257" s="7">
        <v>1.1999999999999999E-3</v>
      </c>
      <c r="G257" s="8">
        <v>0</v>
      </c>
      <c r="H257" s="8">
        <v>0.9</v>
      </c>
      <c r="I257" s="7">
        <v>1</v>
      </c>
      <c r="J257" s="7">
        <v>0.99299999999999999</v>
      </c>
      <c r="K257" s="8">
        <v>0.9</v>
      </c>
      <c r="L257" s="8">
        <v>2222053</v>
      </c>
      <c r="M257" s="8">
        <v>604</v>
      </c>
      <c r="N257" s="8">
        <v>25</v>
      </c>
      <c r="O257" s="8">
        <v>2.5299999999999998</v>
      </c>
      <c r="P257" s="9">
        <v>228176402</v>
      </c>
      <c r="Q257" s="9">
        <v>101.41200000000001</v>
      </c>
      <c r="R257" s="9">
        <v>1511102</v>
      </c>
      <c r="S257" s="9">
        <v>135630207</v>
      </c>
      <c r="T257" s="9">
        <v>60.280099999999997</v>
      </c>
      <c r="U257" s="9">
        <v>904438</v>
      </c>
      <c r="V257" s="10">
        <v>59.852875583514503</v>
      </c>
      <c r="W257" s="10">
        <f>VLOOKUP(A257,[1]Sheet2!A:B,2,FALSE)</f>
        <v>87.295237926670595</v>
      </c>
      <c r="X257" s="10">
        <f>VLOOKUP(A257,[1]Sheet2!A:C,3,FALSE)</f>
        <v>0</v>
      </c>
      <c r="Y257" s="10">
        <f>VLOOKUP(A257,[1]Sheet2!A:D,4,FALSE)</f>
        <v>0</v>
      </c>
      <c r="Z257" s="10">
        <f>VLOOKUP(A257,[1]Sheet2!A:E,5,FALSE)</f>
        <v>0</v>
      </c>
      <c r="AA257" s="10">
        <f>VLOOKUP(A257,[1]Sheet2!A:F,6,FALSE)</f>
        <v>5.1968193845854298</v>
      </c>
      <c r="AB257" s="10">
        <f>VLOOKUP(A257,[1]Sheet2!A:G,7,FALSE)</f>
        <v>7.5079426887439498</v>
      </c>
    </row>
    <row r="258" spans="1:28" x14ac:dyDescent="0.2">
      <c r="A258" s="6" t="s">
        <v>285</v>
      </c>
      <c r="B258" s="7">
        <v>4.3999999999999997E-2</v>
      </c>
      <c r="C258" s="7">
        <v>0.41099999999999998</v>
      </c>
      <c r="D258" s="7">
        <v>0.63100000000000001</v>
      </c>
      <c r="E258" s="7">
        <v>1.6E-2</v>
      </c>
      <c r="F258" s="7">
        <v>8.9999999999999998E-4</v>
      </c>
      <c r="G258" s="8">
        <v>0</v>
      </c>
      <c r="H258" s="8">
        <v>1.3</v>
      </c>
      <c r="I258" s="7">
        <v>1</v>
      </c>
      <c r="J258" s="7">
        <v>0.995</v>
      </c>
      <c r="K258" s="8">
        <v>1.3</v>
      </c>
      <c r="L258" s="8">
        <v>2220394</v>
      </c>
      <c r="M258" s="8">
        <v>545</v>
      </c>
      <c r="N258" s="8">
        <v>25</v>
      </c>
      <c r="O258" s="8">
        <v>2.63</v>
      </c>
      <c r="P258" s="9">
        <v>303444768</v>
      </c>
      <c r="Q258" s="9">
        <v>134.864</v>
      </c>
      <c r="R258" s="9">
        <v>2009568</v>
      </c>
      <c r="S258" s="9">
        <v>190313990</v>
      </c>
      <c r="T258" s="9">
        <v>84.584000000000003</v>
      </c>
      <c r="U258" s="9">
        <v>1268714</v>
      </c>
      <c r="V258" s="10">
        <v>63.133668529753599</v>
      </c>
      <c r="W258" s="10">
        <f>VLOOKUP(A258,[1]Sheet2!A:B,2,FALSE)</f>
        <v>89.282599816758804</v>
      </c>
      <c r="X258" s="10">
        <f>VLOOKUP(A258,[1]Sheet2!A:C,3,FALSE)</f>
        <v>0</v>
      </c>
      <c r="Y258" s="10">
        <f>VLOOKUP(A258,[1]Sheet2!A:D,4,FALSE)</f>
        <v>0</v>
      </c>
      <c r="Z258" s="10">
        <f>VLOOKUP(A258,[1]Sheet2!A:E,5,FALSE)</f>
        <v>0</v>
      </c>
      <c r="AA258" s="10">
        <f>VLOOKUP(A258,[1]Sheet2!A:F,6,FALSE)</f>
        <v>4.5357706615447402</v>
      </c>
      <c r="AB258" s="10">
        <f>VLOOKUP(A258,[1]Sheet2!A:G,7,FALSE)</f>
        <v>6.1816295216964203</v>
      </c>
    </row>
    <row r="259" spans="1:28" x14ac:dyDescent="0.2">
      <c r="A259" s="6" t="s">
        <v>286</v>
      </c>
      <c r="B259" s="7">
        <v>4.2999999999999997E-2</v>
      </c>
      <c r="C259" s="7">
        <v>0.41299999999999998</v>
      </c>
      <c r="D259" s="7">
        <v>0.625</v>
      </c>
      <c r="E259" s="7">
        <v>1.6E-2</v>
      </c>
      <c r="F259" s="7">
        <v>1.4E-3</v>
      </c>
      <c r="G259" s="8">
        <v>0</v>
      </c>
      <c r="H259" s="8">
        <v>1.2</v>
      </c>
      <c r="I259" s="7">
        <v>1</v>
      </c>
      <c r="J259" s="7">
        <v>0.99299999999999999</v>
      </c>
      <c r="K259" s="8">
        <v>1.2</v>
      </c>
      <c r="L259" s="8">
        <v>2223710</v>
      </c>
      <c r="M259" s="8">
        <v>652</v>
      </c>
      <c r="N259" s="8">
        <v>26</v>
      </c>
      <c r="O259" s="8">
        <v>2.5099999999999998</v>
      </c>
      <c r="P259" s="9">
        <v>305305390</v>
      </c>
      <c r="Q259" s="9">
        <v>135.691</v>
      </c>
      <c r="R259" s="9">
        <v>2021890</v>
      </c>
      <c r="S259" s="9">
        <v>189487616</v>
      </c>
      <c r="T259" s="9">
        <v>84.216700000000003</v>
      </c>
      <c r="U259" s="9">
        <v>1263330</v>
      </c>
      <c r="V259" s="10">
        <v>62.482627640474902</v>
      </c>
      <c r="W259" s="10">
        <f>VLOOKUP(A259,[1]Sheet2!A:B,2,FALSE)</f>
        <v>88.141087051185593</v>
      </c>
      <c r="X259" s="10">
        <f>VLOOKUP(A259,[1]Sheet2!A:C,3,FALSE)</f>
        <v>0</v>
      </c>
      <c r="Y259" s="10">
        <f>VLOOKUP(A259,[1]Sheet2!A:D,4,FALSE)</f>
        <v>0</v>
      </c>
      <c r="Z259" s="10">
        <f>VLOOKUP(A259,[1]Sheet2!A:E,5,FALSE)</f>
        <v>0</v>
      </c>
      <c r="AA259" s="10">
        <f>VLOOKUP(A259,[1]Sheet2!A:F,6,FALSE)</f>
        <v>4.2807489806420902</v>
      </c>
      <c r="AB259" s="10">
        <f>VLOOKUP(A259,[1]Sheet2!A:G,7,FALSE)</f>
        <v>7.5781639681722703</v>
      </c>
    </row>
    <row r="260" spans="1:28" x14ac:dyDescent="0.2">
      <c r="A260" s="6" t="s">
        <v>287</v>
      </c>
      <c r="B260" s="7">
        <v>4.2999999999999997E-2</v>
      </c>
      <c r="C260" s="7">
        <v>0.41</v>
      </c>
      <c r="D260" s="7">
        <v>0.61499999999999999</v>
      </c>
      <c r="E260" s="7">
        <v>1.6E-2</v>
      </c>
      <c r="F260" s="7">
        <v>1.1999999999999999E-3</v>
      </c>
      <c r="G260" s="8">
        <v>0</v>
      </c>
      <c r="H260" s="8">
        <v>1.1000000000000001</v>
      </c>
      <c r="I260" s="7">
        <v>1</v>
      </c>
      <c r="J260" s="7">
        <v>0.99199999999999999</v>
      </c>
      <c r="K260" s="8">
        <v>1.1000000000000001</v>
      </c>
      <c r="L260" s="8">
        <v>2231353</v>
      </c>
      <c r="M260" s="8">
        <v>716</v>
      </c>
      <c r="N260" s="8">
        <v>31</v>
      </c>
      <c r="O260" s="8">
        <v>2.27</v>
      </c>
      <c r="P260" s="9">
        <v>281971662</v>
      </c>
      <c r="Q260" s="9">
        <v>125.321</v>
      </c>
      <c r="R260" s="9">
        <v>1867362</v>
      </c>
      <c r="S260" s="9">
        <v>172361212</v>
      </c>
      <c r="T260" s="9">
        <v>76.605000000000004</v>
      </c>
      <c r="U260" s="9">
        <v>1149356</v>
      </c>
      <c r="V260" s="10">
        <v>61.549715588086201</v>
      </c>
      <c r="W260" s="10">
        <f>VLOOKUP(A260,[1]Sheet2!A:B,2,FALSE)</f>
        <v>85.949691160883503</v>
      </c>
      <c r="X260" s="10">
        <f>VLOOKUP(A260,[1]Sheet2!A:C,3,FALSE)</f>
        <v>0</v>
      </c>
      <c r="Y260" s="10">
        <f>VLOOKUP(A260,[1]Sheet2!A:D,4,FALSE)</f>
        <v>0</v>
      </c>
      <c r="Z260" s="10">
        <f>VLOOKUP(A260,[1]Sheet2!A:E,5,FALSE)</f>
        <v>0</v>
      </c>
      <c r="AA260" s="10">
        <f>VLOOKUP(A260,[1]Sheet2!A:F,6,FALSE)</f>
        <v>6.1393631074314499</v>
      </c>
      <c r="AB260" s="10">
        <f>VLOOKUP(A260,[1]Sheet2!A:G,7,FALSE)</f>
        <v>7.9109457316850103</v>
      </c>
    </row>
    <row r="261" spans="1:28" x14ac:dyDescent="0.2">
      <c r="A261" s="6" t="s">
        <v>288</v>
      </c>
      <c r="B261" s="7">
        <v>3.7999999999999999E-2</v>
      </c>
      <c r="C261" s="7">
        <v>0.41199999999999998</v>
      </c>
      <c r="D261" s="7">
        <v>0.60599999999999998</v>
      </c>
      <c r="E261" s="7">
        <v>1.6E-2</v>
      </c>
      <c r="F261" s="7">
        <v>1.2999999999999999E-3</v>
      </c>
      <c r="G261" s="8">
        <v>0</v>
      </c>
      <c r="H261" s="8">
        <v>0.8</v>
      </c>
      <c r="I261" s="7">
        <v>1</v>
      </c>
      <c r="J261" s="7">
        <v>0.99099999999999999</v>
      </c>
      <c r="K261" s="8">
        <v>0.8</v>
      </c>
      <c r="L261" s="8">
        <v>2231220</v>
      </c>
      <c r="M261" s="8">
        <v>711</v>
      </c>
      <c r="N261" s="8">
        <v>29</v>
      </c>
      <c r="O261" s="8">
        <v>2.25</v>
      </c>
      <c r="P261" s="9">
        <v>217111424</v>
      </c>
      <c r="Q261" s="9">
        <v>96.494</v>
      </c>
      <c r="R261" s="9">
        <v>1437824</v>
      </c>
      <c r="S261" s="9">
        <v>130678854</v>
      </c>
      <c r="T261" s="9">
        <v>58.079500000000003</v>
      </c>
      <c r="U261" s="9">
        <v>871666</v>
      </c>
      <c r="V261" s="10">
        <v>60.623970666785297</v>
      </c>
      <c r="W261" s="10">
        <f>VLOOKUP(A261,[1]Sheet2!A:B,2,FALSE)</f>
        <v>85.479419975755803</v>
      </c>
      <c r="X261" s="10">
        <f>VLOOKUP(A261,[1]Sheet2!A:C,3,FALSE)</f>
        <v>0</v>
      </c>
      <c r="Y261" s="10">
        <f>VLOOKUP(A261,[1]Sheet2!A:D,4,FALSE)</f>
        <v>0</v>
      </c>
      <c r="Z261" s="10">
        <f>VLOOKUP(A261,[1]Sheet2!A:E,5,FALSE)</f>
        <v>0</v>
      </c>
      <c r="AA261" s="10">
        <f>VLOOKUP(A261,[1]Sheet2!A:F,6,FALSE)</f>
        <v>6.9748007199794202</v>
      </c>
      <c r="AB261" s="10">
        <f>VLOOKUP(A261,[1]Sheet2!A:G,7,FALSE)</f>
        <v>7.5457793042647596</v>
      </c>
    </row>
    <row r="262" spans="1:28" x14ac:dyDescent="0.2">
      <c r="A262" s="6" t="s">
        <v>289</v>
      </c>
      <c r="B262" s="7">
        <v>4.2000000000000003E-2</v>
      </c>
      <c r="C262" s="7">
        <v>0.41</v>
      </c>
      <c r="D262" s="7">
        <v>0.60399999999999998</v>
      </c>
      <c r="E262" s="7">
        <v>1.7000000000000001E-2</v>
      </c>
      <c r="F262" s="7">
        <v>1.1999999999999999E-3</v>
      </c>
      <c r="G262" s="8">
        <v>0</v>
      </c>
      <c r="H262" s="8">
        <v>0.9</v>
      </c>
      <c r="I262" s="7">
        <v>1</v>
      </c>
      <c r="J262" s="7">
        <v>0.99299999999999999</v>
      </c>
      <c r="K262" s="8">
        <v>0.9</v>
      </c>
      <c r="L262" s="8">
        <v>2221922</v>
      </c>
      <c r="M262" s="8">
        <v>577</v>
      </c>
      <c r="N262" s="8">
        <v>25</v>
      </c>
      <c r="O262" s="8">
        <v>2.56</v>
      </c>
      <c r="P262" s="9">
        <v>216699194</v>
      </c>
      <c r="Q262" s="9">
        <v>96.3108</v>
      </c>
      <c r="R262" s="9">
        <v>1435094</v>
      </c>
      <c r="S262" s="9">
        <v>130053254</v>
      </c>
      <c r="T262" s="9">
        <v>57.801400000000001</v>
      </c>
      <c r="U262" s="9">
        <v>867214</v>
      </c>
      <c r="V262" s="10">
        <v>60.429072938776102</v>
      </c>
      <c r="W262" s="10">
        <f>VLOOKUP(A262,[1]Sheet2!A:B,2,FALSE)</f>
        <v>87.2947311344154</v>
      </c>
      <c r="X262" s="10">
        <f>VLOOKUP(A262,[1]Sheet2!A:C,3,FALSE)</f>
        <v>0</v>
      </c>
      <c r="Y262" s="10">
        <f>VLOOKUP(A262,[1]Sheet2!A:D,4,FALSE)</f>
        <v>0</v>
      </c>
      <c r="Z262" s="10">
        <f>VLOOKUP(A262,[1]Sheet2!A:E,5,FALSE)</f>
        <v>0</v>
      </c>
      <c r="AA262" s="10">
        <f>VLOOKUP(A262,[1]Sheet2!A:F,6,FALSE)</f>
        <v>5.2091048581547996</v>
      </c>
      <c r="AB262" s="10">
        <f>VLOOKUP(A262,[1]Sheet2!A:G,7,FALSE)</f>
        <v>7.4961640074297096</v>
      </c>
    </row>
    <row r="263" spans="1:28" x14ac:dyDescent="0.2">
      <c r="A263" s="6" t="s">
        <v>290</v>
      </c>
      <c r="B263" s="7">
        <v>0.04</v>
      </c>
      <c r="C263" s="7">
        <v>0.41299999999999998</v>
      </c>
      <c r="D263" s="7">
        <v>0.60099999999999998</v>
      </c>
      <c r="E263" s="7">
        <v>1.6E-2</v>
      </c>
      <c r="F263" s="7">
        <v>8.9999999999999998E-4</v>
      </c>
      <c r="G263" s="8">
        <v>0</v>
      </c>
      <c r="H263" s="8">
        <v>0.9</v>
      </c>
      <c r="I263" s="7">
        <v>1</v>
      </c>
      <c r="J263" s="7">
        <v>0.99399999999999999</v>
      </c>
      <c r="K263" s="8">
        <v>0.9</v>
      </c>
      <c r="L263" s="8">
        <v>2219271</v>
      </c>
      <c r="M263" s="8">
        <v>531</v>
      </c>
      <c r="N263" s="8">
        <v>28</v>
      </c>
      <c r="O263" s="8">
        <v>2.85</v>
      </c>
      <c r="P263" s="9">
        <v>239004310</v>
      </c>
      <c r="Q263" s="9">
        <v>106.22399999999899</v>
      </c>
      <c r="R263" s="9">
        <v>1582810</v>
      </c>
      <c r="S263" s="9">
        <v>142769521</v>
      </c>
      <c r="T263" s="9">
        <v>63.453099999999999</v>
      </c>
      <c r="U263" s="9">
        <v>951938</v>
      </c>
      <c r="V263" s="10">
        <v>60.142278605770699</v>
      </c>
      <c r="W263" s="10">
        <f>VLOOKUP(A263,[1]Sheet2!A:B,2,FALSE)</f>
        <v>89.806105827334306</v>
      </c>
      <c r="X263" s="10">
        <f>VLOOKUP(A263,[1]Sheet2!A:C,3,FALSE)</f>
        <v>0</v>
      </c>
      <c r="Y263" s="10">
        <f>VLOOKUP(A263,[1]Sheet2!A:D,4,FALSE)</f>
        <v>0</v>
      </c>
      <c r="Z263" s="10">
        <f>VLOOKUP(A263,[1]Sheet2!A:E,5,FALSE)</f>
        <v>0</v>
      </c>
      <c r="AA263" s="10">
        <f>VLOOKUP(A263,[1]Sheet2!A:F,6,FALSE)</f>
        <v>4.1408228679522798</v>
      </c>
      <c r="AB263" s="10">
        <f>VLOOKUP(A263,[1]Sheet2!A:G,7,FALSE)</f>
        <v>6.0530713047133702</v>
      </c>
    </row>
    <row r="264" spans="1:28" x14ac:dyDescent="0.2">
      <c r="A264" s="6" t="s">
        <v>291</v>
      </c>
      <c r="B264" s="7">
        <v>0.04</v>
      </c>
      <c r="C264" s="7">
        <v>0.41099999999999998</v>
      </c>
      <c r="D264" s="7">
        <v>0.59899999999999998</v>
      </c>
      <c r="E264" s="7">
        <v>1.7000000000000001E-2</v>
      </c>
      <c r="F264" s="7">
        <v>8.9999999999999998E-4</v>
      </c>
      <c r="G264" s="8">
        <v>0</v>
      </c>
      <c r="H264" s="8">
        <v>1.1000000000000001</v>
      </c>
      <c r="I264" s="7">
        <v>1</v>
      </c>
      <c r="J264" s="7">
        <v>0.99399999999999999</v>
      </c>
      <c r="K264" s="8">
        <v>1.1000000000000001</v>
      </c>
      <c r="L264" s="8">
        <v>2219698</v>
      </c>
      <c r="M264" s="8">
        <v>522</v>
      </c>
      <c r="N264" s="8">
        <v>28</v>
      </c>
      <c r="O264" s="8">
        <v>2.6</v>
      </c>
      <c r="P264" s="9">
        <v>273981044</v>
      </c>
      <c r="Q264" s="9">
        <v>121.768999999999</v>
      </c>
      <c r="R264" s="9">
        <v>1814444</v>
      </c>
      <c r="S264" s="9">
        <v>162935843</v>
      </c>
      <c r="T264" s="9">
        <v>72.415899999999993</v>
      </c>
      <c r="U264" s="9">
        <v>1086648</v>
      </c>
      <c r="V264" s="10">
        <v>59.888759311392299</v>
      </c>
      <c r="W264" s="10">
        <f>VLOOKUP(A264,[1]Sheet2!A:B,2,FALSE)</f>
        <v>89.285411763839306</v>
      </c>
      <c r="X264" s="10">
        <f>VLOOKUP(A264,[1]Sheet2!A:C,3,FALSE)</f>
        <v>0</v>
      </c>
      <c r="Y264" s="10">
        <f>VLOOKUP(A264,[1]Sheet2!A:D,4,FALSE)</f>
        <v>0</v>
      </c>
      <c r="Z264" s="10">
        <f>VLOOKUP(A264,[1]Sheet2!A:E,5,FALSE)</f>
        <v>0</v>
      </c>
      <c r="AA264" s="10">
        <f>VLOOKUP(A264,[1]Sheet2!A:F,6,FALSE)</f>
        <v>4.4505702931936701</v>
      </c>
      <c r="AB264" s="10">
        <f>VLOOKUP(A264,[1]Sheet2!A:G,7,FALSE)</f>
        <v>6.26401794296698</v>
      </c>
    </row>
    <row r="265" spans="1:28" x14ac:dyDescent="0.2">
      <c r="A265" s="6" t="s">
        <v>292</v>
      </c>
      <c r="B265" s="7">
        <v>4.5999999999999999E-2</v>
      </c>
      <c r="C265" s="7">
        <v>0.41199999999999998</v>
      </c>
      <c r="D265" s="7">
        <v>0.61799999999999999</v>
      </c>
      <c r="E265" s="7">
        <v>1.6E-2</v>
      </c>
      <c r="F265" s="7">
        <v>1.1999999999999999E-3</v>
      </c>
      <c r="G265" s="8">
        <v>0</v>
      </c>
      <c r="H265" s="8">
        <v>1</v>
      </c>
      <c r="I265" s="7">
        <v>1</v>
      </c>
      <c r="J265" s="7">
        <v>0.99199999999999999</v>
      </c>
      <c r="K265" s="8">
        <v>1</v>
      </c>
      <c r="L265" s="8">
        <v>2231274</v>
      </c>
      <c r="M265" s="8">
        <v>725</v>
      </c>
      <c r="N265" s="8">
        <v>27</v>
      </c>
      <c r="O265" s="8">
        <v>2.1800000000000002</v>
      </c>
      <c r="P265" s="9">
        <v>253218544</v>
      </c>
      <c r="Q265" s="9">
        <v>112.542</v>
      </c>
      <c r="R265" s="9">
        <v>1676944</v>
      </c>
      <c r="S265" s="9">
        <v>155417097</v>
      </c>
      <c r="T265" s="9">
        <v>69.074299999999994</v>
      </c>
      <c r="U265" s="9">
        <v>1035966</v>
      </c>
      <c r="V265" s="10">
        <v>61.777018195002299</v>
      </c>
      <c r="W265" s="10">
        <f>VLOOKUP(A265,[1]Sheet2!A:B,2,FALSE)</f>
        <v>85.1934788320942</v>
      </c>
      <c r="X265" s="10">
        <f>VLOOKUP(A265,[1]Sheet2!A:C,3,FALSE)</f>
        <v>0</v>
      </c>
      <c r="Y265" s="10">
        <f>VLOOKUP(A265,[1]Sheet2!A:D,4,FALSE)</f>
        <v>0</v>
      </c>
      <c r="Z265" s="10">
        <f>VLOOKUP(A265,[1]Sheet2!A:E,5,FALSE)</f>
        <v>0</v>
      </c>
      <c r="AA265" s="10">
        <f>VLOOKUP(A265,[1]Sheet2!A:F,6,FALSE)</f>
        <v>7.1004065103482299</v>
      </c>
      <c r="AB265" s="10">
        <f>VLOOKUP(A265,[1]Sheet2!A:G,7,FALSE)</f>
        <v>7.7061146575575297</v>
      </c>
    </row>
    <row r="266" spans="1:28" x14ac:dyDescent="0.2">
      <c r="A266" s="6" t="s">
        <v>293</v>
      </c>
      <c r="B266" s="7">
        <v>3.9E-2</v>
      </c>
      <c r="C266" s="7">
        <v>0.41</v>
      </c>
      <c r="D266" s="7">
        <v>0.59899999999999998</v>
      </c>
      <c r="E266" s="7">
        <v>1.6E-2</v>
      </c>
      <c r="F266" s="7">
        <v>1E-3</v>
      </c>
      <c r="G266" s="8">
        <v>0</v>
      </c>
      <c r="H266" s="8">
        <v>0.8</v>
      </c>
      <c r="I266" s="7">
        <v>1</v>
      </c>
      <c r="J266" s="7">
        <v>0.99199999999999999</v>
      </c>
      <c r="K266" s="8">
        <v>0.8</v>
      </c>
      <c r="L266" s="8">
        <v>2220772</v>
      </c>
      <c r="M266" s="8">
        <v>599</v>
      </c>
      <c r="N266" s="8">
        <v>29</v>
      </c>
      <c r="O266" s="8">
        <v>2.19</v>
      </c>
      <c r="P266" s="9">
        <v>194766444</v>
      </c>
      <c r="Q266" s="9">
        <v>86.562899999999999</v>
      </c>
      <c r="R266" s="9">
        <v>1289844</v>
      </c>
      <c r="S266" s="9">
        <v>115932460</v>
      </c>
      <c r="T266" s="9">
        <v>51.525500000000001</v>
      </c>
      <c r="U266" s="9">
        <v>773080</v>
      </c>
      <c r="V266" s="10">
        <v>59.935930236524698</v>
      </c>
      <c r="W266" s="10">
        <f>VLOOKUP(A266,[1]Sheet2!A:B,2,FALSE)</f>
        <v>87.556866702895704</v>
      </c>
      <c r="X266" s="10">
        <f>VLOOKUP(A266,[1]Sheet2!A:C,3,FALSE)</f>
        <v>0</v>
      </c>
      <c r="Y266" s="10">
        <f>VLOOKUP(A266,[1]Sheet2!A:D,4,FALSE)</f>
        <v>0</v>
      </c>
      <c r="Z266" s="10">
        <f>VLOOKUP(A266,[1]Sheet2!A:E,5,FALSE)</f>
        <v>0</v>
      </c>
      <c r="AA266" s="10">
        <f>VLOOKUP(A266,[1]Sheet2!A:F,6,FALSE)</f>
        <v>5.4713660947648899</v>
      </c>
      <c r="AB266" s="10">
        <f>VLOOKUP(A266,[1]Sheet2!A:G,7,FALSE)</f>
        <v>6.9717672023393504</v>
      </c>
    </row>
    <row r="267" spans="1:28" x14ac:dyDescent="0.2">
      <c r="A267" s="6" t="s">
        <v>294</v>
      </c>
      <c r="B267" s="7">
        <v>3.9E-2</v>
      </c>
      <c r="C267" s="7">
        <v>0.41199999999999998</v>
      </c>
      <c r="D267" s="7">
        <v>0.621</v>
      </c>
      <c r="E267" s="7">
        <v>1.6E-2</v>
      </c>
      <c r="F267" s="7">
        <v>1E-3</v>
      </c>
      <c r="G267" s="8">
        <v>0</v>
      </c>
      <c r="H267" s="8">
        <v>1</v>
      </c>
      <c r="I267" s="7">
        <v>1</v>
      </c>
      <c r="J267" s="7">
        <v>0.99299999999999999</v>
      </c>
      <c r="K267" s="8">
        <v>1</v>
      </c>
      <c r="L267" s="8">
        <v>2221332</v>
      </c>
      <c r="M267" s="8">
        <v>625</v>
      </c>
      <c r="N267" s="8">
        <v>28</v>
      </c>
      <c r="O267" s="8">
        <v>2.36</v>
      </c>
      <c r="P267" s="9">
        <v>260053710</v>
      </c>
      <c r="Q267" s="9">
        <v>115.57899999999999</v>
      </c>
      <c r="R267" s="9">
        <v>1722210</v>
      </c>
      <c r="S267" s="9">
        <v>160357091</v>
      </c>
      <c r="T267" s="9">
        <v>71.269800000000004</v>
      </c>
      <c r="U267" s="9">
        <v>1069050</v>
      </c>
      <c r="V267" s="10">
        <v>62.074311495113797</v>
      </c>
      <c r="W267" s="10">
        <f>VLOOKUP(A267,[1]Sheet2!A:B,2,FALSE)</f>
        <v>87.985125742496393</v>
      </c>
      <c r="X267" s="10">
        <f>VLOOKUP(A267,[1]Sheet2!A:C,3,FALSE)</f>
        <v>0</v>
      </c>
      <c r="Y267" s="10">
        <f>VLOOKUP(A267,[1]Sheet2!A:D,4,FALSE)</f>
        <v>0</v>
      </c>
      <c r="Z267" s="10">
        <f>VLOOKUP(A267,[1]Sheet2!A:E,5,FALSE)</f>
        <v>0</v>
      </c>
      <c r="AA267" s="10">
        <f>VLOOKUP(A267,[1]Sheet2!A:F,6,FALSE)</f>
        <v>5.2741107821523796</v>
      </c>
      <c r="AB267" s="10">
        <f>VLOOKUP(A267,[1]Sheet2!A:G,7,FALSE)</f>
        <v>6.7407634753511703</v>
      </c>
    </row>
    <row r="268" spans="1:28" x14ac:dyDescent="0.2">
      <c r="A268" s="6" t="s">
        <v>295</v>
      </c>
      <c r="B268" s="7">
        <v>4.2999999999999997E-2</v>
      </c>
      <c r="C268" s="7">
        <v>0.41199999999999998</v>
      </c>
      <c r="D268" s="7">
        <v>0.63900000000000001</v>
      </c>
      <c r="E268" s="7">
        <v>1.6E-2</v>
      </c>
      <c r="F268" s="7">
        <v>1.1000000000000001E-3</v>
      </c>
      <c r="G268" s="8">
        <v>0</v>
      </c>
      <c r="H268" s="8">
        <v>1.2</v>
      </c>
      <c r="I268" s="7">
        <v>1</v>
      </c>
      <c r="J268" s="7">
        <v>0.99299999999999999</v>
      </c>
      <c r="K268" s="8">
        <v>1.2</v>
      </c>
      <c r="L268" s="8">
        <v>2222171</v>
      </c>
      <c r="M268" s="8">
        <v>655</v>
      </c>
      <c r="N268" s="8">
        <v>31</v>
      </c>
      <c r="O268" s="8">
        <v>2.2799999999999998</v>
      </c>
      <c r="P268" s="9">
        <v>291744986</v>
      </c>
      <c r="Q268" s="9">
        <v>129.66399999999999</v>
      </c>
      <c r="R268" s="9">
        <v>1932086</v>
      </c>
      <c r="S268" s="9">
        <v>185224104</v>
      </c>
      <c r="T268" s="9">
        <v>82.321799999999996</v>
      </c>
      <c r="U268" s="9">
        <v>1234690</v>
      </c>
      <c r="V268" s="10">
        <v>63.9045052859965</v>
      </c>
      <c r="W268" s="10">
        <f>VLOOKUP(A268,[1]Sheet2!A:B,2,FALSE)</f>
        <v>88.191706729795399</v>
      </c>
      <c r="X268" s="10">
        <f>VLOOKUP(A268,[1]Sheet2!A:C,3,FALSE)</f>
        <v>0</v>
      </c>
      <c r="Y268" s="10">
        <f>VLOOKUP(A268,[1]Sheet2!A:D,4,FALSE)</f>
        <v>0</v>
      </c>
      <c r="Z268" s="10">
        <f>VLOOKUP(A268,[1]Sheet2!A:E,5,FALSE)</f>
        <v>0</v>
      </c>
      <c r="AA268" s="10">
        <f>VLOOKUP(A268,[1]Sheet2!A:F,6,FALSE)</f>
        <v>5.14914502285502</v>
      </c>
      <c r="AB268" s="10">
        <f>VLOOKUP(A268,[1]Sheet2!A:G,7,FALSE)</f>
        <v>6.6591482473495196</v>
      </c>
    </row>
    <row r="269" spans="1:28" x14ac:dyDescent="0.2">
      <c r="A269" s="6" t="s">
        <v>296</v>
      </c>
      <c r="B269" s="7">
        <v>5.1999999999999998E-2</v>
      </c>
      <c r="C269" s="7">
        <v>0.41099999999999998</v>
      </c>
      <c r="D269" s="7">
        <v>0.626</v>
      </c>
      <c r="E269" s="7">
        <v>1.6E-2</v>
      </c>
      <c r="F269" s="7">
        <v>1.1000000000000001E-3</v>
      </c>
      <c r="G269" s="8">
        <v>0</v>
      </c>
      <c r="H269" s="8">
        <v>1.2</v>
      </c>
      <c r="I269" s="7">
        <v>1</v>
      </c>
      <c r="J269" s="7">
        <v>0.99299999999999999</v>
      </c>
      <c r="K269" s="8">
        <v>1.2</v>
      </c>
      <c r="L269" s="8">
        <v>2222464</v>
      </c>
      <c r="M269" s="8">
        <v>589</v>
      </c>
      <c r="N269" s="8">
        <v>28</v>
      </c>
      <c r="O269" s="8">
        <v>2.64</v>
      </c>
      <c r="P269" s="9">
        <v>300885922</v>
      </c>
      <c r="Q269" s="9">
        <v>133.727</v>
      </c>
      <c r="R269" s="9">
        <v>1992622</v>
      </c>
      <c r="S269" s="9">
        <v>187028116</v>
      </c>
      <c r="T269" s="9">
        <v>83.123599999999996</v>
      </c>
      <c r="U269" s="9">
        <v>1246470</v>
      </c>
      <c r="V269" s="10">
        <v>62.554262675008097</v>
      </c>
      <c r="W269" s="10">
        <f>VLOOKUP(A269,[1]Sheet2!A:B,2,FALSE)</f>
        <v>87.361099520468301</v>
      </c>
      <c r="X269" s="10">
        <f>VLOOKUP(A269,[1]Sheet2!A:C,3,FALSE)</f>
        <v>0</v>
      </c>
      <c r="Y269" s="10">
        <f>VLOOKUP(A269,[1]Sheet2!A:D,4,FALSE)</f>
        <v>0</v>
      </c>
      <c r="Z269" s="10">
        <f>VLOOKUP(A269,[1]Sheet2!A:E,5,FALSE)</f>
        <v>0</v>
      </c>
      <c r="AA269" s="10">
        <f>VLOOKUP(A269,[1]Sheet2!A:F,6,FALSE)</f>
        <v>5.0639696489212103</v>
      </c>
      <c r="AB269" s="10">
        <f>VLOOKUP(A269,[1]Sheet2!A:G,7,FALSE)</f>
        <v>7.5749308306104099</v>
      </c>
    </row>
    <row r="270" spans="1:28" x14ac:dyDescent="0.2">
      <c r="A270" s="6" t="s">
        <v>297</v>
      </c>
      <c r="B270" s="7">
        <v>4.2000000000000003E-2</v>
      </c>
      <c r="C270" s="7">
        <v>0.41199999999999998</v>
      </c>
      <c r="D270" s="7">
        <v>0.63500000000000001</v>
      </c>
      <c r="E270" s="7">
        <v>1.6E-2</v>
      </c>
      <c r="F270" s="7">
        <v>1.1999999999999999E-3</v>
      </c>
      <c r="G270" s="8">
        <v>0</v>
      </c>
      <c r="H270" s="8">
        <v>1</v>
      </c>
      <c r="I270" s="7">
        <v>1</v>
      </c>
      <c r="J270" s="7">
        <v>0.99199999999999999</v>
      </c>
      <c r="K270" s="8">
        <v>1</v>
      </c>
      <c r="L270" s="8">
        <v>2231505</v>
      </c>
      <c r="M270" s="8">
        <v>719</v>
      </c>
      <c r="N270" s="8">
        <v>30</v>
      </c>
      <c r="O270" s="8">
        <v>2.2200000000000002</v>
      </c>
      <c r="P270" s="9">
        <v>257283766</v>
      </c>
      <c r="Q270" s="9">
        <v>114.348</v>
      </c>
      <c r="R270" s="9">
        <v>1703866</v>
      </c>
      <c r="S270" s="9">
        <v>162363719</v>
      </c>
      <c r="T270" s="9">
        <v>72.161699999999996</v>
      </c>
      <c r="U270" s="9">
        <v>1082318</v>
      </c>
      <c r="V270" s="10">
        <v>63.521309774360098</v>
      </c>
      <c r="W270" s="10">
        <f>VLOOKUP(A270,[1]Sheet2!A:B,2,FALSE)</f>
        <v>85.555652124065404</v>
      </c>
      <c r="X270" s="10">
        <f>VLOOKUP(A270,[1]Sheet2!A:C,3,FALSE)</f>
        <v>0</v>
      </c>
      <c r="Y270" s="10">
        <f>VLOOKUP(A270,[1]Sheet2!A:D,4,FALSE)</f>
        <v>0</v>
      </c>
      <c r="Z270" s="10">
        <f>VLOOKUP(A270,[1]Sheet2!A:E,5,FALSE)</f>
        <v>0</v>
      </c>
      <c r="AA270" s="10">
        <f>VLOOKUP(A270,[1]Sheet2!A:F,6,FALSE)</f>
        <v>6.75229622452055</v>
      </c>
      <c r="AB270" s="10">
        <f>VLOOKUP(A270,[1]Sheet2!A:G,7,FALSE)</f>
        <v>7.6920516514139701</v>
      </c>
    </row>
    <row r="271" spans="1:28" x14ac:dyDescent="0.2">
      <c r="A271" s="6" t="s">
        <v>298</v>
      </c>
      <c r="B271" s="7">
        <v>3.9E-2</v>
      </c>
      <c r="C271" s="7">
        <v>0.40899999999999997</v>
      </c>
      <c r="D271" s="7">
        <v>0.622</v>
      </c>
      <c r="E271" s="7">
        <v>1.6E-2</v>
      </c>
      <c r="F271" s="7">
        <v>1.1000000000000001E-3</v>
      </c>
      <c r="G271" s="8">
        <v>0</v>
      </c>
      <c r="H271" s="8">
        <v>0.8</v>
      </c>
      <c r="I271" s="7">
        <v>1</v>
      </c>
      <c r="J271" s="7">
        <v>0.99199999999999999</v>
      </c>
      <c r="K271" s="8">
        <v>0.8</v>
      </c>
      <c r="L271" s="8">
        <v>2220686</v>
      </c>
      <c r="M271" s="8">
        <v>613</v>
      </c>
      <c r="N271" s="8">
        <v>30</v>
      </c>
      <c r="O271" s="8">
        <v>2.31</v>
      </c>
      <c r="P271" s="9">
        <v>193997250</v>
      </c>
      <c r="Q271" s="9">
        <v>86.221000000000004</v>
      </c>
      <c r="R271" s="9">
        <v>1284750</v>
      </c>
      <c r="S271" s="9">
        <v>119892102</v>
      </c>
      <c r="T271" s="9">
        <v>53.285400000000003</v>
      </c>
      <c r="U271" s="9">
        <v>799282</v>
      </c>
      <c r="V271" s="10">
        <v>62.213037555944702</v>
      </c>
      <c r="W271" s="10">
        <f>VLOOKUP(A271,[1]Sheet2!A:B,2,FALSE)</f>
        <v>87.429271028411705</v>
      </c>
      <c r="X271" s="10">
        <f>VLOOKUP(A271,[1]Sheet2!A:C,3,FALSE)</f>
        <v>0</v>
      </c>
      <c r="Y271" s="10">
        <f>VLOOKUP(A271,[1]Sheet2!A:D,4,FALSE)</f>
        <v>0</v>
      </c>
      <c r="Z271" s="10">
        <f>VLOOKUP(A271,[1]Sheet2!A:E,5,FALSE)</f>
        <v>0</v>
      </c>
      <c r="AA271" s="10">
        <f>VLOOKUP(A271,[1]Sheet2!A:F,6,FALSE)</f>
        <v>5.52111604057965</v>
      </c>
      <c r="AB271" s="10">
        <f>VLOOKUP(A271,[1]Sheet2!A:G,7,FALSE)</f>
        <v>7.0496129310085598</v>
      </c>
    </row>
    <row r="272" spans="1:28" x14ac:dyDescent="0.2">
      <c r="A272" s="6" t="s">
        <v>299</v>
      </c>
      <c r="B272" s="7">
        <v>4.3999999999999997E-2</v>
      </c>
      <c r="C272" s="7">
        <v>0.41</v>
      </c>
      <c r="D272" s="7">
        <v>0.57499999999999996</v>
      </c>
      <c r="E272" s="7">
        <v>1.6E-2</v>
      </c>
      <c r="F272" s="7">
        <v>1.1999999999999999E-3</v>
      </c>
      <c r="G272" s="8">
        <v>0</v>
      </c>
      <c r="H272" s="8">
        <v>1.1000000000000001</v>
      </c>
      <c r="I272" s="7">
        <v>1</v>
      </c>
      <c r="J272" s="7">
        <v>0.99399999999999999</v>
      </c>
      <c r="K272" s="8">
        <v>1.1000000000000001</v>
      </c>
      <c r="L272" s="8">
        <v>2222231</v>
      </c>
      <c r="M272" s="8">
        <v>585</v>
      </c>
      <c r="N272" s="8">
        <v>31</v>
      </c>
      <c r="O272" s="8">
        <v>2.5499999999999998</v>
      </c>
      <c r="P272" s="9">
        <v>298308352</v>
      </c>
      <c r="Q272" s="9">
        <v>132.58099999999999</v>
      </c>
      <c r="R272" s="9">
        <v>1975552</v>
      </c>
      <c r="S272" s="9">
        <v>170500752</v>
      </c>
      <c r="T272" s="9">
        <v>75.778099999999995</v>
      </c>
      <c r="U272" s="9">
        <v>1136532</v>
      </c>
      <c r="V272" s="10">
        <v>57.529844823117699</v>
      </c>
      <c r="W272" s="10">
        <f>VLOOKUP(A272,[1]Sheet2!A:B,2,FALSE)</f>
        <v>87.251096311709901</v>
      </c>
      <c r="X272" s="10">
        <f>VLOOKUP(A272,[1]Sheet2!A:C,3,FALSE)</f>
        <v>0</v>
      </c>
      <c r="Y272" s="10">
        <f>VLOOKUP(A272,[1]Sheet2!A:D,4,FALSE)</f>
        <v>0</v>
      </c>
      <c r="Z272" s="10">
        <f>VLOOKUP(A272,[1]Sheet2!A:E,5,FALSE)</f>
        <v>0</v>
      </c>
      <c r="AA272" s="10">
        <f>VLOOKUP(A272,[1]Sheet2!A:F,6,FALSE)</f>
        <v>5.2144123399543298</v>
      </c>
      <c r="AB272" s="10">
        <f>VLOOKUP(A272,[1]Sheet2!A:G,7,FALSE)</f>
        <v>7.5344913483357603</v>
      </c>
    </row>
    <row r="273" spans="1:28" x14ac:dyDescent="0.2">
      <c r="A273" s="6" t="s">
        <v>300</v>
      </c>
      <c r="B273" s="7">
        <v>3.7999999999999999E-2</v>
      </c>
      <c r="C273" s="7">
        <v>0.41299999999999998</v>
      </c>
      <c r="D273" s="7">
        <v>0.63900000000000001</v>
      </c>
      <c r="E273" s="7">
        <v>1.6E-2</v>
      </c>
      <c r="F273" s="7">
        <v>1.1000000000000001E-3</v>
      </c>
      <c r="G273" s="8">
        <v>0</v>
      </c>
      <c r="H273" s="8">
        <v>1</v>
      </c>
      <c r="I273" s="7">
        <v>1</v>
      </c>
      <c r="J273" s="7">
        <v>0.99299999999999999</v>
      </c>
      <c r="K273" s="8">
        <v>1</v>
      </c>
      <c r="L273" s="8">
        <v>2230458</v>
      </c>
      <c r="M273" s="8">
        <v>702</v>
      </c>
      <c r="N273" s="8">
        <v>27</v>
      </c>
      <c r="O273" s="8">
        <v>2.39</v>
      </c>
      <c r="P273" s="9">
        <v>238331454</v>
      </c>
      <c r="Q273" s="9">
        <v>105.925</v>
      </c>
      <c r="R273" s="9">
        <v>1578354</v>
      </c>
      <c r="S273" s="9">
        <v>151257069</v>
      </c>
      <c r="T273" s="9">
        <v>67.225399999999993</v>
      </c>
      <c r="U273" s="9">
        <v>1008306</v>
      </c>
      <c r="V273" s="10">
        <v>63.883387376976202</v>
      </c>
      <c r="W273" s="10">
        <f>VLOOKUP(A273,[1]Sheet2!A:B,2,FALSE)</f>
        <v>86.135677404370099</v>
      </c>
      <c r="X273" s="10">
        <f>VLOOKUP(A273,[1]Sheet2!A:C,3,FALSE)</f>
        <v>0</v>
      </c>
      <c r="Y273" s="10">
        <f>VLOOKUP(A273,[1]Sheet2!A:D,4,FALSE)</f>
        <v>0</v>
      </c>
      <c r="Z273" s="10">
        <f>VLOOKUP(A273,[1]Sheet2!A:E,5,FALSE)</f>
        <v>0</v>
      </c>
      <c r="AA273" s="10">
        <f>VLOOKUP(A273,[1]Sheet2!A:F,6,FALSE)</f>
        <v>7.1938047282422</v>
      </c>
      <c r="AB273" s="10">
        <f>VLOOKUP(A273,[1]Sheet2!A:G,7,FALSE)</f>
        <v>6.6705178673876704</v>
      </c>
    </row>
    <row r="274" spans="1:28" x14ac:dyDescent="0.2">
      <c r="A274" s="6" t="s">
        <v>301</v>
      </c>
      <c r="B274" s="7">
        <v>4.1000000000000002E-2</v>
      </c>
      <c r="C274" s="7">
        <v>0.40899999999999997</v>
      </c>
      <c r="D274" s="7">
        <v>0.60199999999999998</v>
      </c>
      <c r="E274" s="7">
        <v>1.7000000000000001E-2</v>
      </c>
      <c r="F274" s="7">
        <v>1.5E-3</v>
      </c>
      <c r="G274" s="8">
        <v>0</v>
      </c>
      <c r="H274" s="8">
        <v>0.8</v>
      </c>
      <c r="I274" s="7">
        <v>1</v>
      </c>
      <c r="J274" s="7">
        <v>0.99099999999999999</v>
      </c>
      <c r="K274" s="8">
        <v>0.8</v>
      </c>
      <c r="L274" s="8">
        <v>2224535</v>
      </c>
      <c r="M274" s="8">
        <v>816</v>
      </c>
      <c r="N274" s="8">
        <v>28</v>
      </c>
      <c r="O274" s="8">
        <v>2.37</v>
      </c>
      <c r="P274" s="9">
        <v>198237028</v>
      </c>
      <c r="Q274" s="9">
        <v>88.1053</v>
      </c>
      <c r="R274" s="9">
        <v>1312828</v>
      </c>
      <c r="S274" s="9">
        <v>118468937</v>
      </c>
      <c r="T274" s="9">
        <v>52.652900000000002</v>
      </c>
      <c r="U274" s="9">
        <v>789800</v>
      </c>
      <c r="V274" s="10">
        <v>60.1602037738378</v>
      </c>
      <c r="W274" s="10">
        <f>VLOOKUP(A274,[1]Sheet2!A:B,2,FALSE)</f>
        <v>86.206101688045806</v>
      </c>
      <c r="X274" s="10">
        <f>VLOOKUP(A274,[1]Sheet2!A:C,3,FALSE)</f>
        <v>0</v>
      </c>
      <c r="Y274" s="10">
        <f>VLOOKUP(A274,[1]Sheet2!A:D,4,FALSE)</f>
        <v>0</v>
      </c>
      <c r="Z274" s="10">
        <f>VLOOKUP(A274,[1]Sheet2!A:E,5,FALSE)</f>
        <v>0</v>
      </c>
      <c r="AA274" s="10">
        <f>VLOOKUP(A274,[1]Sheet2!A:F,6,FALSE)</f>
        <v>5.2799562283421402</v>
      </c>
      <c r="AB274" s="10">
        <f>VLOOKUP(A274,[1]Sheet2!A:G,7,FALSE)</f>
        <v>8.5139420836119797</v>
      </c>
    </row>
    <row r="275" spans="1:28" x14ac:dyDescent="0.2">
      <c r="A275" s="6" t="s">
        <v>302</v>
      </c>
      <c r="B275" s="7">
        <v>4.4999999999999998E-2</v>
      </c>
      <c r="C275" s="7">
        <v>0.41199999999999998</v>
      </c>
      <c r="D275" s="7">
        <v>0.61899999999999999</v>
      </c>
      <c r="E275" s="7">
        <v>1.6E-2</v>
      </c>
      <c r="F275" s="7">
        <v>8.9999999999999998E-4</v>
      </c>
      <c r="G275" s="8">
        <v>0</v>
      </c>
      <c r="H275" s="8">
        <v>1.1000000000000001</v>
      </c>
      <c r="I275" s="7">
        <v>1</v>
      </c>
      <c r="J275" s="7">
        <v>0.99399999999999999</v>
      </c>
      <c r="K275" s="8">
        <v>1.1000000000000001</v>
      </c>
      <c r="L275" s="8">
        <v>2203547</v>
      </c>
      <c r="M275" s="8">
        <v>550</v>
      </c>
      <c r="N275" s="8">
        <v>26</v>
      </c>
      <c r="O275" s="8">
        <v>2.72</v>
      </c>
      <c r="P275" s="9">
        <v>279658946</v>
      </c>
      <c r="Q275" s="9">
        <v>124.292999999999</v>
      </c>
      <c r="R275" s="9">
        <v>1852046</v>
      </c>
      <c r="S275" s="9">
        <v>172065782</v>
      </c>
      <c r="T275" s="9">
        <v>76.473699999999994</v>
      </c>
      <c r="U275" s="9">
        <v>1146842</v>
      </c>
      <c r="V275" s="10">
        <v>61.922975995196602</v>
      </c>
      <c r="W275" s="10">
        <f>VLOOKUP(A275,[1]Sheet2!A:B,2,FALSE)</f>
        <v>89.247557531663503</v>
      </c>
      <c r="X275" s="10">
        <f>VLOOKUP(A275,[1]Sheet2!A:C,3,FALSE)</f>
        <v>0</v>
      </c>
      <c r="Y275" s="10">
        <f>VLOOKUP(A275,[1]Sheet2!A:D,4,FALSE)</f>
        <v>0</v>
      </c>
      <c r="Z275" s="10">
        <f>VLOOKUP(A275,[1]Sheet2!A:E,5,FALSE)</f>
        <v>0</v>
      </c>
      <c r="AA275" s="10">
        <f>VLOOKUP(A275,[1]Sheet2!A:F,6,FALSE)</f>
        <v>4.5128756150868696</v>
      </c>
      <c r="AB275" s="10">
        <f>VLOOKUP(A275,[1]Sheet2!A:G,7,FALSE)</f>
        <v>6.2395668532495501</v>
      </c>
    </row>
    <row r="276" spans="1:28" x14ac:dyDescent="0.2">
      <c r="A276" s="6" t="s">
        <v>303</v>
      </c>
      <c r="B276" s="7">
        <v>4.2999999999999997E-2</v>
      </c>
      <c r="C276" s="7">
        <v>0.41099999999999998</v>
      </c>
      <c r="D276" s="7">
        <v>0.61499999999999999</v>
      </c>
      <c r="E276" s="7">
        <v>1.6E-2</v>
      </c>
      <c r="F276" s="7">
        <v>8.9999999999999998E-4</v>
      </c>
      <c r="G276" s="8">
        <v>0</v>
      </c>
      <c r="H276" s="8">
        <v>1.2</v>
      </c>
      <c r="I276" s="7">
        <v>1</v>
      </c>
      <c r="J276" s="7">
        <v>0.995</v>
      </c>
      <c r="K276" s="8">
        <v>1.2</v>
      </c>
      <c r="L276" s="8">
        <v>2222506</v>
      </c>
      <c r="M276" s="8">
        <v>508</v>
      </c>
      <c r="N276" s="8">
        <v>29</v>
      </c>
      <c r="O276" s="8">
        <v>2.65</v>
      </c>
      <c r="P276" s="9">
        <v>305766846</v>
      </c>
      <c r="Q276" s="9">
        <v>135.89599999999999</v>
      </c>
      <c r="R276" s="9">
        <v>2024946</v>
      </c>
      <c r="S276" s="9">
        <v>186739010</v>
      </c>
      <c r="T276" s="9">
        <v>82.995099999999994</v>
      </c>
      <c r="U276" s="9">
        <v>1244834</v>
      </c>
      <c r="V276" s="10">
        <v>61.474923281904701</v>
      </c>
      <c r="W276" s="10">
        <f>VLOOKUP(A276,[1]Sheet2!A:B,2,FALSE)</f>
        <v>89.136345667426198</v>
      </c>
      <c r="X276" s="10">
        <f>VLOOKUP(A276,[1]Sheet2!A:C,3,FALSE)</f>
        <v>0</v>
      </c>
      <c r="Y276" s="10">
        <f>VLOOKUP(A276,[1]Sheet2!A:D,4,FALSE)</f>
        <v>0</v>
      </c>
      <c r="Z276" s="10">
        <f>VLOOKUP(A276,[1]Sheet2!A:E,5,FALSE)</f>
        <v>0</v>
      </c>
      <c r="AA276" s="10">
        <f>VLOOKUP(A276,[1]Sheet2!A:F,6,FALSE)</f>
        <v>4.5577114060094504</v>
      </c>
      <c r="AB276" s="10">
        <f>VLOOKUP(A276,[1]Sheet2!A:G,7,FALSE)</f>
        <v>6.3059429265643097</v>
      </c>
    </row>
    <row r="277" spans="1:28" x14ac:dyDescent="0.2">
      <c r="A277" s="6" t="s">
        <v>304</v>
      </c>
      <c r="B277" s="7">
        <v>3.6999999999999998E-2</v>
      </c>
      <c r="C277" s="7">
        <v>0.41199999999999998</v>
      </c>
      <c r="D277" s="7">
        <v>0.60599999999999998</v>
      </c>
      <c r="E277" s="7">
        <v>1.6E-2</v>
      </c>
      <c r="F277" s="7">
        <v>1.1999999999999999E-3</v>
      </c>
      <c r="G277" s="8">
        <v>0</v>
      </c>
      <c r="H277" s="8">
        <v>1</v>
      </c>
      <c r="I277" s="7">
        <v>1</v>
      </c>
      <c r="J277" s="7">
        <v>0.99199999999999999</v>
      </c>
      <c r="K277" s="8">
        <v>1</v>
      </c>
      <c r="L277" s="8">
        <v>2231511</v>
      </c>
      <c r="M277" s="8">
        <v>696</v>
      </c>
      <c r="N277" s="8">
        <v>30</v>
      </c>
      <c r="O277" s="8">
        <v>2.2200000000000002</v>
      </c>
      <c r="P277" s="9">
        <v>263497114</v>
      </c>
      <c r="Q277" s="9">
        <v>117.11</v>
      </c>
      <c r="R277" s="9">
        <v>1745014</v>
      </c>
      <c r="S277" s="9">
        <v>158553053</v>
      </c>
      <c r="T277" s="9">
        <v>70.468000000000004</v>
      </c>
      <c r="U277" s="9">
        <v>1057330</v>
      </c>
      <c r="V277" s="10">
        <v>60.5914909565195</v>
      </c>
      <c r="W277" s="10">
        <f>VLOOKUP(A277,[1]Sheet2!A:B,2,FALSE)</f>
        <v>85.9813915291152</v>
      </c>
      <c r="X277" s="10">
        <f>VLOOKUP(A277,[1]Sheet2!A:C,3,FALSE)</f>
        <v>0</v>
      </c>
      <c r="Y277" s="10">
        <f>VLOOKUP(A277,[1]Sheet2!A:D,4,FALSE)</f>
        <v>0</v>
      </c>
      <c r="Z277" s="10">
        <f>VLOOKUP(A277,[1]Sheet2!A:E,5,FALSE)</f>
        <v>0</v>
      </c>
      <c r="AA277" s="10">
        <f>VLOOKUP(A277,[1]Sheet2!A:F,6,FALSE)</f>
        <v>6.3530689595794598</v>
      </c>
      <c r="AB277" s="10">
        <f>VLOOKUP(A277,[1]Sheet2!A:G,7,FALSE)</f>
        <v>7.6655395113052904</v>
      </c>
    </row>
    <row r="278" spans="1:28" x14ac:dyDescent="0.2">
      <c r="A278" s="6" t="s">
        <v>305</v>
      </c>
      <c r="B278" s="7">
        <v>4.2000000000000003E-2</v>
      </c>
      <c r="C278" s="7">
        <v>0.40899999999999997</v>
      </c>
      <c r="D278" s="7">
        <v>0.61199999999999999</v>
      </c>
      <c r="E278" s="7">
        <v>1.7000000000000001E-2</v>
      </c>
      <c r="F278" s="7">
        <v>1E-3</v>
      </c>
      <c r="G278" s="8">
        <v>0</v>
      </c>
      <c r="H278" s="8">
        <v>0.8</v>
      </c>
      <c r="I278" s="7">
        <v>1</v>
      </c>
      <c r="J278" s="7">
        <v>0.99299999999999999</v>
      </c>
      <c r="K278" s="8">
        <v>0.8</v>
      </c>
      <c r="L278" s="8">
        <v>2220905</v>
      </c>
      <c r="M278" s="8">
        <v>608</v>
      </c>
      <c r="N278" s="8">
        <v>28</v>
      </c>
      <c r="O278" s="8">
        <v>2.25</v>
      </c>
      <c r="P278" s="9">
        <v>210491584</v>
      </c>
      <c r="Q278" s="9">
        <v>93.5518</v>
      </c>
      <c r="R278" s="9">
        <v>1393984</v>
      </c>
      <c r="S278" s="9">
        <v>127873152</v>
      </c>
      <c r="T278" s="9">
        <v>56.832500000000003</v>
      </c>
      <c r="U278" s="9">
        <v>852590</v>
      </c>
      <c r="V278" s="10">
        <v>61.162108029934302</v>
      </c>
      <c r="W278" s="10">
        <f>VLOOKUP(A278,[1]Sheet2!A:B,2,FALSE)</f>
        <v>87.439245054529806</v>
      </c>
      <c r="X278" s="10">
        <f>VLOOKUP(A278,[1]Sheet2!A:C,3,FALSE)</f>
        <v>0</v>
      </c>
      <c r="Y278" s="10">
        <f>VLOOKUP(A278,[1]Sheet2!A:D,4,FALSE)</f>
        <v>0</v>
      </c>
      <c r="Z278" s="10">
        <f>VLOOKUP(A278,[1]Sheet2!A:E,5,FALSE)</f>
        <v>0</v>
      </c>
      <c r="AA278" s="10">
        <f>VLOOKUP(A278,[1]Sheet2!A:F,6,FALSE)</f>
        <v>5.5372368263564304</v>
      </c>
      <c r="AB278" s="10">
        <f>VLOOKUP(A278,[1]Sheet2!A:G,7,FALSE)</f>
        <v>7.0235181191137297</v>
      </c>
    </row>
    <row r="279" spans="1:28" x14ac:dyDescent="0.2">
      <c r="A279" s="6" t="s">
        <v>306</v>
      </c>
      <c r="B279" s="7">
        <v>4.3999999999999997E-2</v>
      </c>
      <c r="C279" s="7">
        <v>0.41199999999999998</v>
      </c>
      <c r="D279" s="7">
        <v>0.60399999999999998</v>
      </c>
      <c r="E279" s="7">
        <v>1.6E-2</v>
      </c>
      <c r="F279" s="7">
        <v>8.9999999999999998E-4</v>
      </c>
      <c r="G279" s="8">
        <v>0</v>
      </c>
      <c r="H279" s="8">
        <v>1.3</v>
      </c>
      <c r="I279" s="7">
        <v>1</v>
      </c>
      <c r="J279" s="7">
        <v>0.99399999999999999</v>
      </c>
      <c r="K279" s="8">
        <v>1.3</v>
      </c>
      <c r="L279" s="8">
        <v>2203687</v>
      </c>
      <c r="M279" s="8">
        <v>574</v>
      </c>
      <c r="N279" s="8">
        <v>25</v>
      </c>
      <c r="O279" s="8">
        <v>2.73</v>
      </c>
      <c r="P279" s="9">
        <v>322731696</v>
      </c>
      <c r="Q279" s="9">
        <v>143.43600000000001</v>
      </c>
      <c r="R279" s="9">
        <v>2137296</v>
      </c>
      <c r="S279" s="9">
        <v>193510657</v>
      </c>
      <c r="T279" s="9">
        <v>86.0047</v>
      </c>
      <c r="U279" s="9">
        <v>1290276</v>
      </c>
      <c r="V279" s="10">
        <v>60.369551058908002</v>
      </c>
      <c r="W279" s="10">
        <f>VLOOKUP(A279,[1]Sheet2!A:B,2,FALSE)</f>
        <v>89.467670292017701</v>
      </c>
      <c r="X279" s="10">
        <f>VLOOKUP(A279,[1]Sheet2!A:C,3,FALSE)</f>
        <v>0</v>
      </c>
      <c r="Y279" s="10">
        <f>VLOOKUP(A279,[1]Sheet2!A:D,4,FALSE)</f>
        <v>0</v>
      </c>
      <c r="Z279" s="10">
        <f>VLOOKUP(A279,[1]Sheet2!A:E,5,FALSE)</f>
        <v>0</v>
      </c>
      <c r="AA279" s="10">
        <f>VLOOKUP(A279,[1]Sheet2!A:F,6,FALSE)</f>
        <v>4.4169334646004996</v>
      </c>
      <c r="AB279" s="10">
        <f>VLOOKUP(A279,[1]Sheet2!A:G,7,FALSE)</f>
        <v>6.1153962433817197</v>
      </c>
    </row>
    <row r="280" spans="1:28" x14ac:dyDescent="0.2">
      <c r="A280" s="6" t="s">
        <v>307</v>
      </c>
      <c r="B280" s="7">
        <v>4.5999999999999999E-2</v>
      </c>
      <c r="C280" s="7">
        <v>0.41099999999999998</v>
      </c>
      <c r="D280" s="7">
        <v>0.61199999999999999</v>
      </c>
      <c r="E280" s="7">
        <v>1.6E-2</v>
      </c>
      <c r="F280" s="7">
        <v>1.1000000000000001E-3</v>
      </c>
      <c r="G280" s="8">
        <v>0</v>
      </c>
      <c r="H280" s="8">
        <v>1.1000000000000001</v>
      </c>
      <c r="I280" s="7">
        <v>1</v>
      </c>
      <c r="J280" s="7">
        <v>0.99299999999999999</v>
      </c>
      <c r="K280" s="8">
        <v>1.1000000000000001</v>
      </c>
      <c r="L280" s="8">
        <v>2222172</v>
      </c>
      <c r="M280" s="8">
        <v>595</v>
      </c>
      <c r="N280" s="8">
        <v>28</v>
      </c>
      <c r="O280" s="8">
        <v>2.54</v>
      </c>
      <c r="P280" s="9">
        <v>280946674</v>
      </c>
      <c r="Q280" s="9">
        <v>124.86499999999999</v>
      </c>
      <c r="R280" s="9">
        <v>1860574</v>
      </c>
      <c r="S280" s="9">
        <v>170718094</v>
      </c>
      <c r="T280" s="9">
        <v>75.874700000000004</v>
      </c>
      <c r="U280" s="9">
        <v>1137908</v>
      </c>
      <c r="V280" s="10">
        <v>61.158975670948799</v>
      </c>
      <c r="W280" s="10">
        <f>VLOOKUP(A280,[1]Sheet2!A:B,2,FALSE)</f>
        <v>87.871468576461197</v>
      </c>
      <c r="X280" s="10">
        <f>VLOOKUP(A280,[1]Sheet2!A:C,3,FALSE)</f>
        <v>0</v>
      </c>
      <c r="Y280" s="10">
        <f>VLOOKUP(A280,[1]Sheet2!A:D,4,FALSE)</f>
        <v>0</v>
      </c>
      <c r="Z280" s="10">
        <f>VLOOKUP(A280,[1]Sheet2!A:E,5,FALSE)</f>
        <v>0</v>
      </c>
      <c r="AA280" s="10">
        <f>VLOOKUP(A280,[1]Sheet2!A:F,6,FALSE)</f>
        <v>4.7671031559776802</v>
      </c>
      <c r="AB280" s="10">
        <f>VLOOKUP(A280,[1]Sheet2!A:G,7,FALSE)</f>
        <v>7.36142826756108</v>
      </c>
    </row>
    <row r="281" spans="1:28" x14ac:dyDescent="0.2">
      <c r="A281" s="6" t="s">
        <v>308</v>
      </c>
      <c r="B281" s="7">
        <v>4.5999999999999999E-2</v>
      </c>
      <c r="C281" s="7">
        <v>0.41299999999999998</v>
      </c>
      <c r="D281" s="7">
        <v>0.64300000000000002</v>
      </c>
      <c r="E281" s="7">
        <v>1.6E-2</v>
      </c>
      <c r="F281" s="7">
        <v>1.1000000000000001E-3</v>
      </c>
      <c r="G281" s="8">
        <v>0</v>
      </c>
      <c r="H281" s="8">
        <v>1.2</v>
      </c>
      <c r="I281" s="7">
        <v>1</v>
      </c>
      <c r="J281" s="7">
        <v>0.99299999999999999</v>
      </c>
      <c r="K281" s="8">
        <v>1.2</v>
      </c>
      <c r="L281" s="8">
        <v>2222016</v>
      </c>
      <c r="M281" s="8">
        <v>608</v>
      </c>
      <c r="N281" s="8">
        <v>31</v>
      </c>
      <c r="O281" s="8">
        <v>2.4</v>
      </c>
      <c r="P281" s="9">
        <v>290288440</v>
      </c>
      <c r="Q281" s="9">
        <v>129.017</v>
      </c>
      <c r="R281" s="9">
        <v>1922440</v>
      </c>
      <c r="S281" s="9">
        <v>185547183</v>
      </c>
      <c r="T281" s="9">
        <v>82.465400000000002</v>
      </c>
      <c r="U281" s="9">
        <v>1236738</v>
      </c>
      <c r="V281" s="10">
        <v>64.331682653294706</v>
      </c>
      <c r="W281" s="10">
        <f>VLOOKUP(A281,[1]Sheet2!A:B,2,FALSE)</f>
        <v>87.403720436510497</v>
      </c>
      <c r="X281" s="10">
        <f>VLOOKUP(A281,[1]Sheet2!A:C,3,FALSE)</f>
        <v>0</v>
      </c>
      <c r="Y281" s="10">
        <f>VLOOKUP(A281,[1]Sheet2!A:D,4,FALSE)</f>
        <v>0</v>
      </c>
      <c r="Z281" s="10">
        <f>VLOOKUP(A281,[1]Sheet2!A:E,5,FALSE)</f>
        <v>0</v>
      </c>
      <c r="AA281" s="10">
        <f>VLOOKUP(A281,[1]Sheet2!A:F,6,FALSE)</f>
        <v>5.9083289104065999</v>
      </c>
      <c r="AB281" s="10">
        <f>VLOOKUP(A281,[1]Sheet2!A:G,7,FALSE)</f>
        <v>6.6879506530828898</v>
      </c>
    </row>
    <row r="282" spans="1:28" x14ac:dyDescent="0.2">
      <c r="A282" s="6" t="s">
        <v>309</v>
      </c>
      <c r="B282" s="7">
        <v>4.2000000000000003E-2</v>
      </c>
      <c r="C282" s="7">
        <v>0.41</v>
      </c>
      <c r="D282" s="7">
        <v>0.621</v>
      </c>
      <c r="E282" s="7">
        <v>1.7000000000000001E-2</v>
      </c>
      <c r="F282" s="7">
        <v>1.5E-3</v>
      </c>
      <c r="G282" s="8">
        <v>0</v>
      </c>
      <c r="H282" s="8">
        <v>1.1000000000000001</v>
      </c>
      <c r="I282" s="7">
        <v>1</v>
      </c>
      <c r="J282" s="7">
        <v>0.99199999999999999</v>
      </c>
      <c r="K282" s="8">
        <v>1.1000000000000001</v>
      </c>
      <c r="L282" s="8">
        <v>2225292</v>
      </c>
      <c r="M282" s="8">
        <v>816</v>
      </c>
      <c r="N282" s="8">
        <v>33</v>
      </c>
      <c r="O282" s="8">
        <v>2.2999999999999998</v>
      </c>
      <c r="P282" s="9">
        <v>275050124</v>
      </c>
      <c r="Q282" s="9">
        <v>122.244</v>
      </c>
      <c r="R282" s="9">
        <v>1821524</v>
      </c>
      <c r="S282" s="9">
        <v>169765979</v>
      </c>
      <c r="T282" s="9">
        <v>75.451499999999996</v>
      </c>
      <c r="U282" s="9">
        <v>1131682</v>
      </c>
      <c r="V282" s="10">
        <v>62.1283057483733</v>
      </c>
      <c r="W282" s="10">
        <f>VLOOKUP(A282,[1]Sheet2!A:B,2,FALSE)</f>
        <v>85.947095446687101</v>
      </c>
      <c r="X282" s="10">
        <f>VLOOKUP(A282,[1]Sheet2!A:C,3,FALSE)</f>
        <v>0</v>
      </c>
      <c r="Y282" s="10">
        <f>VLOOKUP(A282,[1]Sheet2!A:D,4,FALSE)</f>
        <v>0</v>
      </c>
      <c r="Z282" s="10">
        <f>VLOOKUP(A282,[1]Sheet2!A:E,5,FALSE)</f>
        <v>0</v>
      </c>
      <c r="AA282" s="10">
        <f>VLOOKUP(A282,[1]Sheet2!A:F,6,FALSE)</f>
        <v>5.4836679641787596</v>
      </c>
      <c r="AB282" s="10">
        <f>VLOOKUP(A282,[1]Sheet2!A:G,7,FALSE)</f>
        <v>8.56923658913413</v>
      </c>
    </row>
    <row r="283" spans="1:28" x14ac:dyDescent="0.2">
      <c r="A283" s="6" t="s">
        <v>310</v>
      </c>
      <c r="B283" s="7">
        <v>4.2000000000000003E-2</v>
      </c>
      <c r="C283" s="7">
        <v>0.41299999999999998</v>
      </c>
      <c r="D283" s="7">
        <v>0.627</v>
      </c>
      <c r="E283" s="7">
        <v>1.6E-2</v>
      </c>
      <c r="F283" s="7">
        <v>1.2999999999999999E-3</v>
      </c>
      <c r="G283" s="8">
        <v>0</v>
      </c>
      <c r="H283" s="8">
        <v>1.2</v>
      </c>
      <c r="I283" s="7">
        <v>1</v>
      </c>
      <c r="J283" s="7">
        <v>0.99299999999999999</v>
      </c>
      <c r="K283" s="8">
        <v>1.2</v>
      </c>
      <c r="L283" s="8">
        <v>2223736</v>
      </c>
      <c r="M283" s="8">
        <v>694</v>
      </c>
      <c r="N283" s="8">
        <v>27</v>
      </c>
      <c r="O283" s="8">
        <v>2.4700000000000002</v>
      </c>
      <c r="P283" s="9">
        <v>302999922</v>
      </c>
      <c r="Q283" s="9">
        <v>134.667</v>
      </c>
      <c r="R283" s="9">
        <v>2006622</v>
      </c>
      <c r="S283" s="9">
        <v>188672632</v>
      </c>
      <c r="T283" s="9">
        <v>83.854500000000002</v>
      </c>
      <c r="U283" s="9">
        <v>1257590</v>
      </c>
      <c r="V283" s="10">
        <v>62.671993031074102</v>
      </c>
      <c r="W283" s="10">
        <f>VLOOKUP(A283,[1]Sheet2!A:B,2,FALSE)</f>
        <v>87.855055448704107</v>
      </c>
      <c r="X283" s="10">
        <f>VLOOKUP(A283,[1]Sheet2!A:C,3,FALSE)</f>
        <v>0</v>
      </c>
      <c r="Y283" s="10">
        <f>VLOOKUP(A283,[1]Sheet2!A:D,4,FALSE)</f>
        <v>0</v>
      </c>
      <c r="Z283" s="10">
        <f>VLOOKUP(A283,[1]Sheet2!A:E,5,FALSE)</f>
        <v>0</v>
      </c>
      <c r="AA283" s="10">
        <f>VLOOKUP(A283,[1]Sheet2!A:F,6,FALSE)</f>
        <v>4.5415280647916996</v>
      </c>
      <c r="AB283" s="10">
        <f>VLOOKUP(A283,[1]Sheet2!A:G,7,FALSE)</f>
        <v>7.6034164865041101</v>
      </c>
    </row>
    <row r="284" spans="1:28" x14ac:dyDescent="0.2">
      <c r="A284" s="6" t="s">
        <v>311</v>
      </c>
      <c r="B284" s="7">
        <v>4.1000000000000002E-2</v>
      </c>
      <c r="C284" s="7">
        <v>0.41099999999999998</v>
      </c>
      <c r="D284" s="7">
        <v>0.61399999999999999</v>
      </c>
      <c r="E284" s="7">
        <v>1.6E-2</v>
      </c>
      <c r="F284" s="7">
        <v>1.1999999999999999E-3</v>
      </c>
      <c r="G284" s="8">
        <v>0</v>
      </c>
      <c r="H284" s="8">
        <v>1.2</v>
      </c>
      <c r="I284" s="7">
        <v>1</v>
      </c>
      <c r="J284" s="7">
        <v>0.99299999999999999</v>
      </c>
      <c r="K284" s="8">
        <v>1.2</v>
      </c>
      <c r="L284" s="8">
        <v>2222557</v>
      </c>
      <c r="M284" s="8">
        <v>605</v>
      </c>
      <c r="N284" s="8">
        <v>27</v>
      </c>
      <c r="O284" s="8">
        <v>2.62</v>
      </c>
      <c r="P284" s="9">
        <v>308207308</v>
      </c>
      <c r="Q284" s="9">
        <v>136.98099999999999</v>
      </c>
      <c r="R284" s="9">
        <v>2041108</v>
      </c>
      <c r="S284" s="9">
        <v>188012740</v>
      </c>
      <c r="T284" s="9">
        <v>83.561199999999999</v>
      </c>
      <c r="U284" s="9">
        <v>1253518</v>
      </c>
      <c r="V284" s="10">
        <v>61.4136047676066</v>
      </c>
      <c r="W284" s="10">
        <f>VLOOKUP(A284,[1]Sheet2!A:B,2,FALSE)</f>
        <v>87.664945130009002</v>
      </c>
      <c r="X284" s="10">
        <f>VLOOKUP(A284,[1]Sheet2!A:C,3,FALSE)</f>
        <v>0</v>
      </c>
      <c r="Y284" s="10">
        <f>VLOOKUP(A284,[1]Sheet2!A:D,4,FALSE)</f>
        <v>0</v>
      </c>
      <c r="Z284" s="10">
        <f>VLOOKUP(A284,[1]Sheet2!A:E,5,FALSE)</f>
        <v>0</v>
      </c>
      <c r="AA284" s="10">
        <f>VLOOKUP(A284,[1]Sheet2!A:F,6,FALSE)</f>
        <v>4.9885727418397199</v>
      </c>
      <c r="AB284" s="10">
        <f>VLOOKUP(A284,[1]Sheet2!A:G,7,FALSE)</f>
        <v>7.3464821281512798</v>
      </c>
    </row>
    <row r="285" spans="1:28" x14ac:dyDescent="0.2">
      <c r="A285" s="6" t="s">
        <v>312</v>
      </c>
      <c r="B285" s="7">
        <v>4.7E-2</v>
      </c>
      <c r="C285" s="7">
        <v>0.41299999999999998</v>
      </c>
      <c r="D285" s="7">
        <v>0.63800000000000001</v>
      </c>
      <c r="E285" s="7">
        <v>1.6E-2</v>
      </c>
      <c r="F285" s="7">
        <v>1.1999999999999999E-3</v>
      </c>
      <c r="G285" s="8">
        <v>0</v>
      </c>
      <c r="H285" s="8">
        <v>1.2</v>
      </c>
      <c r="I285" s="7">
        <v>1</v>
      </c>
      <c r="J285" s="7">
        <v>0.99299999999999999</v>
      </c>
      <c r="K285" s="8">
        <v>1.2</v>
      </c>
      <c r="L285" s="8">
        <v>2222402</v>
      </c>
      <c r="M285" s="8">
        <v>610</v>
      </c>
      <c r="N285" s="8">
        <v>33</v>
      </c>
      <c r="O285" s="8">
        <v>2.59</v>
      </c>
      <c r="P285" s="9">
        <v>305113922</v>
      </c>
      <c r="Q285" s="9">
        <v>135.60599999999999</v>
      </c>
      <c r="R285" s="9">
        <v>2020622</v>
      </c>
      <c r="S285" s="9">
        <v>193267438</v>
      </c>
      <c r="T285" s="9">
        <v>85.896600000000007</v>
      </c>
      <c r="U285" s="9">
        <v>1288360</v>
      </c>
      <c r="V285" s="10">
        <v>63.760564816180299</v>
      </c>
      <c r="W285" s="10">
        <f>VLOOKUP(A285,[1]Sheet2!A:B,2,FALSE)</f>
        <v>86.558561077328093</v>
      </c>
      <c r="X285" s="10">
        <f>VLOOKUP(A285,[1]Sheet2!A:C,3,FALSE)</f>
        <v>0</v>
      </c>
      <c r="Y285" s="10">
        <f>VLOOKUP(A285,[1]Sheet2!A:D,4,FALSE)</f>
        <v>0</v>
      </c>
      <c r="Z285" s="10">
        <f>VLOOKUP(A285,[1]Sheet2!A:E,5,FALSE)</f>
        <v>0</v>
      </c>
      <c r="AA285" s="10">
        <f>VLOOKUP(A285,[1]Sheet2!A:F,6,FALSE)</f>
        <v>6.0040539596001903</v>
      </c>
      <c r="AB285" s="10">
        <f>VLOOKUP(A285,[1]Sheet2!A:G,7,FALSE)</f>
        <v>7.4373849630716897</v>
      </c>
    </row>
    <row r="286" spans="1:28" x14ac:dyDescent="0.2">
      <c r="A286" s="6" t="s">
        <v>313</v>
      </c>
      <c r="B286" s="7">
        <v>3.7999999999999999E-2</v>
      </c>
      <c r="C286" s="7">
        <v>0.41</v>
      </c>
      <c r="D286" s="7">
        <v>0.60699999999999998</v>
      </c>
      <c r="E286" s="7">
        <v>1.6E-2</v>
      </c>
      <c r="F286" s="7">
        <v>1.5E-3</v>
      </c>
      <c r="G286" s="8">
        <v>0</v>
      </c>
      <c r="H286" s="8">
        <v>1</v>
      </c>
      <c r="I286" s="7">
        <v>1</v>
      </c>
      <c r="J286" s="7">
        <v>0.99099999999999999</v>
      </c>
      <c r="K286" s="8">
        <v>1</v>
      </c>
      <c r="L286" s="8">
        <v>2224863</v>
      </c>
      <c r="M286" s="8">
        <v>813</v>
      </c>
      <c r="N286" s="8">
        <v>32</v>
      </c>
      <c r="O286" s="8">
        <v>2.2999999999999998</v>
      </c>
      <c r="P286" s="9">
        <v>257056662</v>
      </c>
      <c r="Q286" s="9">
        <v>114.247</v>
      </c>
      <c r="R286" s="9">
        <v>1702362</v>
      </c>
      <c r="S286" s="9">
        <v>154925774</v>
      </c>
      <c r="T286" s="9">
        <v>68.855900000000005</v>
      </c>
      <c r="U286" s="9">
        <v>1033036</v>
      </c>
      <c r="V286" s="10">
        <v>60.682510535361999</v>
      </c>
      <c r="W286" s="10">
        <f>VLOOKUP(A286,[1]Sheet2!A:B,2,FALSE)</f>
        <v>86.256307776912806</v>
      </c>
      <c r="X286" s="10">
        <f>VLOOKUP(A286,[1]Sheet2!A:C,3,FALSE)</f>
        <v>0</v>
      </c>
      <c r="Y286" s="10">
        <f>VLOOKUP(A286,[1]Sheet2!A:D,4,FALSE)</f>
        <v>0</v>
      </c>
      <c r="Z286" s="10">
        <f>VLOOKUP(A286,[1]Sheet2!A:E,5,FALSE)</f>
        <v>0</v>
      </c>
      <c r="AA286" s="10">
        <f>VLOOKUP(A286,[1]Sheet2!A:F,6,FALSE)</f>
        <v>5.36185242416144</v>
      </c>
      <c r="AB286" s="10">
        <f>VLOOKUP(A286,[1]Sheet2!A:G,7,FALSE)</f>
        <v>8.3818397989257107</v>
      </c>
    </row>
    <row r="287" spans="1:28" x14ac:dyDescent="0.2">
      <c r="A287" s="6" t="s">
        <v>314</v>
      </c>
      <c r="B287" s="7">
        <v>0.05</v>
      </c>
      <c r="C287" s="7">
        <v>0.41199999999999998</v>
      </c>
      <c r="D287" s="7">
        <v>0.64</v>
      </c>
      <c r="E287" s="7">
        <v>1.6E-2</v>
      </c>
      <c r="F287" s="7">
        <v>1.5E-3</v>
      </c>
      <c r="G287" s="8">
        <v>0</v>
      </c>
      <c r="H287" s="8">
        <v>1.3</v>
      </c>
      <c r="I287" s="7">
        <v>1</v>
      </c>
      <c r="J287" s="7">
        <v>0.99099999999999999</v>
      </c>
      <c r="K287" s="8">
        <v>1.3</v>
      </c>
      <c r="L287" s="8">
        <v>2225400</v>
      </c>
      <c r="M287" s="8">
        <v>790</v>
      </c>
      <c r="N287" s="8">
        <v>29</v>
      </c>
      <c r="O287" s="8">
        <v>2.11</v>
      </c>
      <c r="P287" s="9">
        <v>302351226</v>
      </c>
      <c r="Q287" s="9">
        <v>134.37799999999999</v>
      </c>
      <c r="R287" s="9">
        <v>2002326</v>
      </c>
      <c r="S287" s="9">
        <v>192370772</v>
      </c>
      <c r="T287" s="9">
        <v>85.498099999999994</v>
      </c>
      <c r="U287" s="9">
        <v>1281958</v>
      </c>
      <c r="V287" s="10">
        <v>64.023440738421201</v>
      </c>
      <c r="W287" s="10">
        <f>VLOOKUP(A287,[1]Sheet2!A:B,2,FALSE)</f>
        <v>86.695684880303702</v>
      </c>
      <c r="X287" s="10">
        <f>VLOOKUP(A287,[1]Sheet2!A:C,3,FALSE)</f>
        <v>0</v>
      </c>
      <c r="Y287" s="10">
        <f>VLOOKUP(A287,[1]Sheet2!A:D,4,FALSE)</f>
        <v>0</v>
      </c>
      <c r="Z287" s="10">
        <f>VLOOKUP(A287,[1]Sheet2!A:E,5,FALSE)</f>
        <v>0</v>
      </c>
      <c r="AA287" s="10">
        <f>VLOOKUP(A287,[1]Sheet2!A:F,6,FALSE)</f>
        <v>5.0217948737957396</v>
      </c>
      <c r="AB287" s="10">
        <f>VLOOKUP(A287,[1]Sheet2!A:G,7,FALSE)</f>
        <v>8.2825202459004803</v>
      </c>
    </row>
    <row r="288" spans="1:28" x14ac:dyDescent="0.2">
      <c r="A288" s="6" t="s">
        <v>315</v>
      </c>
      <c r="B288" s="7">
        <v>4.1000000000000002E-2</v>
      </c>
      <c r="C288" s="7">
        <v>0.40899999999999997</v>
      </c>
      <c r="D288" s="7">
        <v>0.60099999999999998</v>
      </c>
      <c r="E288" s="7">
        <v>1.7000000000000001E-2</v>
      </c>
      <c r="F288" s="7">
        <v>1.5E-3</v>
      </c>
      <c r="G288" s="8">
        <v>0</v>
      </c>
      <c r="H288" s="8">
        <v>0.8</v>
      </c>
      <c r="I288" s="7">
        <v>1</v>
      </c>
      <c r="J288" s="7">
        <v>0.99099999999999999</v>
      </c>
      <c r="K288" s="8">
        <v>0.8</v>
      </c>
      <c r="L288" s="8">
        <v>2224567</v>
      </c>
      <c r="M288" s="8">
        <v>749</v>
      </c>
      <c r="N288" s="8">
        <v>29</v>
      </c>
      <c r="O288" s="8">
        <v>2.2599999999999998</v>
      </c>
      <c r="P288" s="9">
        <v>201731168</v>
      </c>
      <c r="Q288" s="9">
        <v>89.658299999999997</v>
      </c>
      <c r="R288" s="9">
        <v>1335968</v>
      </c>
      <c r="S288" s="9">
        <v>120412808</v>
      </c>
      <c r="T288" s="9">
        <v>53.516800000000003</v>
      </c>
      <c r="U288" s="9">
        <v>802848</v>
      </c>
      <c r="V288" s="10">
        <v>60.094852571319002</v>
      </c>
      <c r="W288" s="10">
        <f>VLOOKUP(A288,[1]Sheet2!A:B,2,FALSE)</f>
        <v>86.087389890482299</v>
      </c>
      <c r="X288" s="10">
        <f>VLOOKUP(A288,[1]Sheet2!A:C,3,FALSE)</f>
        <v>0</v>
      </c>
      <c r="Y288" s="10">
        <f>VLOOKUP(A288,[1]Sheet2!A:D,4,FALSE)</f>
        <v>0</v>
      </c>
      <c r="Z288" s="10">
        <f>VLOOKUP(A288,[1]Sheet2!A:E,5,FALSE)</f>
        <v>0</v>
      </c>
      <c r="AA288" s="10">
        <f>VLOOKUP(A288,[1]Sheet2!A:F,6,FALSE)</f>
        <v>5.3978893858785701</v>
      </c>
      <c r="AB288" s="10">
        <f>VLOOKUP(A288,[1]Sheet2!A:G,7,FALSE)</f>
        <v>8.5147207236391296</v>
      </c>
    </row>
    <row r="289" spans="1:28" x14ac:dyDescent="0.2">
      <c r="A289" s="6" t="s">
        <v>316</v>
      </c>
      <c r="B289" s="7">
        <v>4.3999999999999997E-2</v>
      </c>
      <c r="C289" s="7">
        <v>0.41</v>
      </c>
      <c r="D289" s="7">
        <v>0.629</v>
      </c>
      <c r="E289" s="7">
        <v>1.7000000000000001E-2</v>
      </c>
      <c r="F289" s="7">
        <v>1.1999999999999999E-3</v>
      </c>
      <c r="G289" s="8">
        <v>0</v>
      </c>
      <c r="H289" s="8">
        <v>1.3</v>
      </c>
      <c r="I289" s="7">
        <v>1</v>
      </c>
      <c r="J289" s="7">
        <v>0.99299999999999999</v>
      </c>
      <c r="K289" s="8">
        <v>1.3</v>
      </c>
      <c r="L289" s="8">
        <v>2222477</v>
      </c>
      <c r="M289" s="8">
        <v>609</v>
      </c>
      <c r="N289" s="8">
        <v>28</v>
      </c>
      <c r="O289" s="8">
        <v>2.6</v>
      </c>
      <c r="P289" s="9">
        <v>309943506</v>
      </c>
      <c r="Q289" s="9">
        <v>137.75299999999999</v>
      </c>
      <c r="R289" s="9">
        <v>2052606</v>
      </c>
      <c r="S289" s="9">
        <v>193794090</v>
      </c>
      <c r="T289" s="9">
        <v>86.130700000000004</v>
      </c>
      <c r="U289" s="9">
        <v>1291818</v>
      </c>
      <c r="V289" s="10">
        <v>62.9355073501685</v>
      </c>
      <c r="W289" s="10">
        <f>VLOOKUP(A289,[1]Sheet2!A:B,2,FALSE)</f>
        <v>87.307716135427299</v>
      </c>
      <c r="X289" s="10">
        <f>VLOOKUP(A289,[1]Sheet2!A:C,3,FALSE)</f>
        <v>0</v>
      </c>
      <c r="Y289" s="10">
        <f>VLOOKUP(A289,[1]Sheet2!A:D,4,FALSE)</f>
        <v>0</v>
      </c>
      <c r="Z289" s="10">
        <f>VLOOKUP(A289,[1]Sheet2!A:E,5,FALSE)</f>
        <v>0</v>
      </c>
      <c r="AA289" s="10">
        <f>VLOOKUP(A289,[1]Sheet2!A:F,6,FALSE)</f>
        <v>5.1663414180838201</v>
      </c>
      <c r="AB289" s="10">
        <f>VLOOKUP(A289,[1]Sheet2!A:G,7,FALSE)</f>
        <v>7.5259424464888696</v>
      </c>
    </row>
    <row r="290" spans="1:28" x14ac:dyDescent="0.2">
      <c r="A290" s="6" t="s">
        <v>317</v>
      </c>
      <c r="B290" s="7">
        <v>4.9000000000000002E-2</v>
      </c>
      <c r="C290" s="7">
        <v>0.41199999999999998</v>
      </c>
      <c r="D290" s="7">
        <v>0.61899999999999999</v>
      </c>
      <c r="E290" s="7">
        <v>1.6E-2</v>
      </c>
      <c r="F290" s="7">
        <v>1E-3</v>
      </c>
      <c r="G290" s="8">
        <v>0</v>
      </c>
      <c r="H290" s="8">
        <v>1.2</v>
      </c>
      <c r="I290" s="7">
        <v>1</v>
      </c>
      <c r="J290" s="7">
        <v>0.99299999999999999</v>
      </c>
      <c r="K290" s="8">
        <v>1.2</v>
      </c>
      <c r="L290" s="8">
        <v>2221486</v>
      </c>
      <c r="M290" s="8">
        <v>605</v>
      </c>
      <c r="N290" s="8">
        <v>30</v>
      </c>
      <c r="O290" s="8">
        <v>2.27</v>
      </c>
      <c r="P290" s="9">
        <v>300181356</v>
      </c>
      <c r="Q290" s="9">
        <v>133.41399999999999</v>
      </c>
      <c r="R290" s="9">
        <v>1987956</v>
      </c>
      <c r="S290" s="9">
        <v>184627943</v>
      </c>
      <c r="T290" s="9">
        <v>82.056899999999999</v>
      </c>
      <c r="U290" s="9">
        <v>1230684</v>
      </c>
      <c r="V290" s="10">
        <v>61.907003977955199</v>
      </c>
      <c r="W290" s="10">
        <f>VLOOKUP(A290,[1]Sheet2!A:B,2,FALSE)</f>
        <v>88.106245326570999</v>
      </c>
      <c r="X290" s="10">
        <f>VLOOKUP(A290,[1]Sheet2!A:C,3,FALSE)</f>
        <v>0</v>
      </c>
      <c r="Y290" s="10">
        <f>VLOOKUP(A290,[1]Sheet2!A:D,4,FALSE)</f>
        <v>0</v>
      </c>
      <c r="Z290" s="10">
        <f>VLOOKUP(A290,[1]Sheet2!A:E,5,FALSE)</f>
        <v>0</v>
      </c>
      <c r="AA290" s="10">
        <f>VLOOKUP(A290,[1]Sheet2!A:F,6,FALSE)</f>
        <v>5.1196397802269198</v>
      </c>
      <c r="AB290" s="10">
        <f>VLOOKUP(A290,[1]Sheet2!A:G,7,FALSE)</f>
        <v>6.7741148932019799</v>
      </c>
    </row>
    <row r="291" spans="1:28" x14ac:dyDescent="0.2">
      <c r="A291" s="6" t="s">
        <v>318</v>
      </c>
      <c r="B291" s="7">
        <v>4.1000000000000002E-2</v>
      </c>
      <c r="C291" s="7">
        <v>0.41</v>
      </c>
      <c r="D291" s="7">
        <v>0.60299999999999998</v>
      </c>
      <c r="E291" s="7">
        <v>1.6E-2</v>
      </c>
      <c r="F291" s="7">
        <v>1.1000000000000001E-3</v>
      </c>
      <c r="G291" s="8">
        <v>0</v>
      </c>
      <c r="H291" s="8">
        <v>0.7</v>
      </c>
      <c r="I291" s="7">
        <v>1</v>
      </c>
      <c r="J291" s="7">
        <v>0.99399999999999999</v>
      </c>
      <c r="K291" s="8">
        <v>0.7</v>
      </c>
      <c r="L291" s="8">
        <v>2221909</v>
      </c>
      <c r="M291" s="8">
        <v>560</v>
      </c>
      <c r="N291" s="8">
        <v>29</v>
      </c>
      <c r="O291" s="8">
        <v>2.64</v>
      </c>
      <c r="P291" s="9">
        <v>178130472</v>
      </c>
      <c r="Q291" s="9">
        <v>79.1691</v>
      </c>
      <c r="R291" s="9">
        <v>1179672</v>
      </c>
      <c r="S291" s="9">
        <v>106760620</v>
      </c>
      <c r="T291" s="9">
        <v>47.449199999999998</v>
      </c>
      <c r="U291" s="9">
        <v>712008</v>
      </c>
      <c r="V291" s="10">
        <v>60.356438060748999</v>
      </c>
      <c r="W291" s="10">
        <f>VLOOKUP(A291,[1]Sheet2!A:B,2,FALSE)</f>
        <v>87.139810446515597</v>
      </c>
      <c r="X291" s="10">
        <f>VLOOKUP(A291,[1]Sheet2!A:C,3,FALSE)</f>
        <v>0</v>
      </c>
      <c r="Y291" s="10">
        <f>VLOOKUP(A291,[1]Sheet2!A:D,4,FALSE)</f>
        <v>0</v>
      </c>
      <c r="Z291" s="10">
        <f>VLOOKUP(A291,[1]Sheet2!A:E,5,FALSE)</f>
        <v>0</v>
      </c>
      <c r="AA291" s="10">
        <f>VLOOKUP(A291,[1]Sheet2!A:F,6,FALSE)</f>
        <v>5.3884778680993204</v>
      </c>
      <c r="AB291" s="10">
        <f>VLOOKUP(A291,[1]Sheet2!A:G,7,FALSE)</f>
        <v>7.4717116853850403</v>
      </c>
    </row>
    <row r="292" spans="1:28" x14ac:dyDescent="0.2">
      <c r="A292" s="6" t="s">
        <v>319</v>
      </c>
      <c r="B292" s="7">
        <v>4.2999999999999997E-2</v>
      </c>
      <c r="C292" s="7">
        <v>0.41099999999999998</v>
      </c>
      <c r="D292" s="7">
        <v>0.63800000000000001</v>
      </c>
      <c r="E292" s="7">
        <v>1.6E-2</v>
      </c>
      <c r="F292" s="7">
        <v>1.1999999999999999E-3</v>
      </c>
      <c r="G292" s="8">
        <v>0</v>
      </c>
      <c r="H292" s="8">
        <v>1.1000000000000001</v>
      </c>
      <c r="I292" s="7">
        <v>1</v>
      </c>
      <c r="J292" s="7">
        <v>0.99299999999999999</v>
      </c>
      <c r="K292" s="8">
        <v>1.1000000000000001</v>
      </c>
      <c r="L292" s="8">
        <v>2222258</v>
      </c>
      <c r="M292" s="8">
        <v>602</v>
      </c>
      <c r="N292" s="8">
        <v>26</v>
      </c>
      <c r="O292" s="8">
        <v>2.6</v>
      </c>
      <c r="P292" s="9">
        <v>269565200</v>
      </c>
      <c r="Q292" s="9">
        <v>119.807</v>
      </c>
      <c r="R292" s="9">
        <v>1785200</v>
      </c>
      <c r="S292" s="9">
        <v>170878794</v>
      </c>
      <c r="T292" s="9">
        <v>75.946100000000001</v>
      </c>
      <c r="U292" s="9">
        <v>1139092</v>
      </c>
      <c r="V292" s="10">
        <v>63.807528568227603</v>
      </c>
      <c r="W292" s="10">
        <f>VLOOKUP(A292,[1]Sheet2!A:B,2,FALSE)</f>
        <v>87.968073184355504</v>
      </c>
      <c r="X292" s="10">
        <f>VLOOKUP(A292,[1]Sheet2!A:C,3,FALSE)</f>
        <v>0</v>
      </c>
      <c r="Y292" s="10">
        <f>VLOOKUP(A292,[1]Sheet2!A:D,4,FALSE)</f>
        <v>0</v>
      </c>
      <c r="Z292" s="10">
        <f>VLOOKUP(A292,[1]Sheet2!A:E,5,FALSE)</f>
        <v>0</v>
      </c>
      <c r="AA292" s="10">
        <f>VLOOKUP(A292,[1]Sheet2!A:F,6,FALSE)</f>
        <v>4.7979806851196702</v>
      </c>
      <c r="AB292" s="10">
        <f>VLOOKUP(A292,[1]Sheet2!A:G,7,FALSE)</f>
        <v>7.2339461305247497</v>
      </c>
    </row>
    <row r="293" spans="1:28" x14ac:dyDescent="0.2">
      <c r="A293" s="6" t="s">
        <v>320</v>
      </c>
      <c r="B293" s="7">
        <v>4.2000000000000003E-2</v>
      </c>
      <c r="C293" s="7">
        <v>0.41299999999999998</v>
      </c>
      <c r="D293" s="7">
        <v>0.623</v>
      </c>
      <c r="E293" s="7">
        <v>1.6E-2</v>
      </c>
      <c r="F293" s="7">
        <v>1.5E-3</v>
      </c>
      <c r="G293" s="8">
        <v>0</v>
      </c>
      <c r="H293" s="8">
        <v>1</v>
      </c>
      <c r="I293" s="7">
        <v>1</v>
      </c>
      <c r="J293" s="7">
        <v>0.99099999999999999</v>
      </c>
      <c r="K293" s="8">
        <v>1</v>
      </c>
      <c r="L293" s="8">
        <v>2225043</v>
      </c>
      <c r="M293" s="8">
        <v>741</v>
      </c>
      <c r="N293" s="8">
        <v>32</v>
      </c>
      <c r="O293" s="8">
        <v>2.31</v>
      </c>
      <c r="P293" s="9">
        <v>259170662</v>
      </c>
      <c r="Q293" s="9">
        <v>115.187</v>
      </c>
      <c r="R293" s="9">
        <v>1716362</v>
      </c>
      <c r="S293" s="9">
        <v>160256780</v>
      </c>
      <c r="T293" s="9">
        <v>71.225200000000001</v>
      </c>
      <c r="U293" s="9">
        <v>1068452</v>
      </c>
      <c r="V293" s="10">
        <v>62.250970366391201</v>
      </c>
      <c r="W293" s="10">
        <f>VLOOKUP(A293,[1]Sheet2!A:B,2,FALSE)</f>
        <v>86.922146359002397</v>
      </c>
      <c r="X293" s="10">
        <f>VLOOKUP(A293,[1]Sheet2!A:C,3,FALSE)</f>
        <v>0</v>
      </c>
      <c r="Y293" s="10">
        <f>VLOOKUP(A293,[1]Sheet2!A:D,4,FALSE)</f>
        <v>0</v>
      </c>
      <c r="Z293" s="10">
        <f>VLOOKUP(A293,[1]Sheet2!A:E,5,FALSE)</f>
        <v>0</v>
      </c>
      <c r="AA293" s="10">
        <f>VLOOKUP(A293,[1]Sheet2!A:F,6,FALSE)</f>
        <v>4.92582424784925</v>
      </c>
      <c r="AB293" s="10">
        <f>VLOOKUP(A293,[1]Sheet2!A:G,7,FALSE)</f>
        <v>8.1520293931483199</v>
      </c>
    </row>
    <row r="294" spans="1:28" x14ac:dyDescent="0.2">
      <c r="A294" s="6" t="s">
        <v>321</v>
      </c>
      <c r="B294" s="7">
        <v>3.7999999999999999E-2</v>
      </c>
      <c r="C294" s="7">
        <v>0.41199999999999998</v>
      </c>
      <c r="D294" s="7">
        <v>0.60199999999999998</v>
      </c>
      <c r="E294" s="7">
        <v>1.6E-2</v>
      </c>
      <c r="F294" s="7">
        <v>8.9999999999999998E-4</v>
      </c>
      <c r="G294" s="8">
        <v>0</v>
      </c>
      <c r="H294" s="8">
        <v>1</v>
      </c>
      <c r="I294" s="7">
        <v>1</v>
      </c>
      <c r="J294" s="7">
        <v>0.99399999999999999</v>
      </c>
      <c r="K294" s="8">
        <v>1</v>
      </c>
      <c r="L294" s="8">
        <v>2203521</v>
      </c>
      <c r="M294" s="8">
        <v>541</v>
      </c>
      <c r="N294" s="8">
        <v>29</v>
      </c>
      <c r="O294" s="8">
        <v>2.86</v>
      </c>
      <c r="P294" s="9">
        <v>247887640</v>
      </c>
      <c r="Q294" s="9">
        <v>110.172</v>
      </c>
      <c r="R294" s="9">
        <v>1641640</v>
      </c>
      <c r="S294" s="9">
        <v>148241143</v>
      </c>
      <c r="T294" s="9">
        <v>65.884900000000002</v>
      </c>
      <c r="U294" s="9">
        <v>988492</v>
      </c>
      <c r="V294" s="10">
        <v>60.213688750274102</v>
      </c>
      <c r="W294" s="10">
        <f>VLOOKUP(A294,[1]Sheet2!A:B,2,FALSE)</f>
        <v>89.361568646498</v>
      </c>
      <c r="X294" s="10">
        <f>VLOOKUP(A294,[1]Sheet2!A:C,3,FALSE)</f>
        <v>0</v>
      </c>
      <c r="Y294" s="10">
        <f>VLOOKUP(A294,[1]Sheet2!A:D,4,FALSE)</f>
        <v>0</v>
      </c>
      <c r="Z294" s="10">
        <f>VLOOKUP(A294,[1]Sheet2!A:E,5,FALSE)</f>
        <v>0</v>
      </c>
      <c r="AA294" s="10">
        <f>VLOOKUP(A294,[1]Sheet2!A:F,6,FALSE)</f>
        <v>4.3984109541358301</v>
      </c>
      <c r="AB294" s="10">
        <f>VLOOKUP(A294,[1]Sheet2!A:G,7,FALSE)</f>
        <v>6.2400203993661503</v>
      </c>
    </row>
    <row r="295" spans="1:28" x14ac:dyDescent="0.2">
      <c r="A295" s="6" t="s">
        <v>322</v>
      </c>
      <c r="B295" s="7">
        <v>3.6999999999999998E-2</v>
      </c>
      <c r="C295" s="7">
        <v>0.40899999999999997</v>
      </c>
      <c r="D295" s="7">
        <v>0.61899999999999999</v>
      </c>
      <c r="E295" s="7">
        <v>1.6E-2</v>
      </c>
      <c r="F295" s="7">
        <v>1E-3</v>
      </c>
      <c r="G295" s="8">
        <v>0</v>
      </c>
      <c r="H295" s="8">
        <v>0.8</v>
      </c>
      <c r="I295" s="7">
        <v>1</v>
      </c>
      <c r="J295" s="7">
        <v>0.99299999999999999</v>
      </c>
      <c r="K295" s="8">
        <v>0.8</v>
      </c>
      <c r="L295" s="8">
        <v>2221256</v>
      </c>
      <c r="M295" s="8">
        <v>584</v>
      </c>
      <c r="N295" s="8">
        <v>31</v>
      </c>
      <c r="O295" s="8">
        <v>2.23</v>
      </c>
      <c r="P295" s="9">
        <v>193989096</v>
      </c>
      <c r="Q295" s="9">
        <v>86.217399999999998</v>
      </c>
      <c r="R295" s="9">
        <v>1284696</v>
      </c>
      <c r="S295" s="9">
        <v>119291434</v>
      </c>
      <c r="T295" s="9">
        <v>53.0184</v>
      </c>
      <c r="U295" s="9">
        <v>795296</v>
      </c>
      <c r="V295" s="10">
        <v>61.905384620174701</v>
      </c>
      <c r="W295" s="10">
        <f>VLOOKUP(A295,[1]Sheet2!A:B,2,FALSE)</f>
        <v>87.319960142119498</v>
      </c>
      <c r="X295" s="10">
        <f>VLOOKUP(A295,[1]Sheet2!A:C,3,FALSE)</f>
        <v>0</v>
      </c>
      <c r="Y295" s="10">
        <f>VLOOKUP(A295,[1]Sheet2!A:D,4,FALSE)</f>
        <v>0</v>
      </c>
      <c r="Z295" s="10">
        <f>VLOOKUP(A295,[1]Sheet2!A:E,5,FALSE)</f>
        <v>0</v>
      </c>
      <c r="AA295" s="10">
        <f>VLOOKUP(A295,[1]Sheet2!A:F,6,FALSE)</f>
        <v>5.6918261149638099</v>
      </c>
      <c r="AB295" s="10">
        <f>VLOOKUP(A295,[1]Sheet2!A:G,7,FALSE)</f>
        <v>6.9882137429166704</v>
      </c>
    </row>
    <row r="296" spans="1:28" x14ac:dyDescent="0.2">
      <c r="A296" s="6" t="s">
        <v>323</v>
      </c>
      <c r="B296" s="7">
        <v>4.7E-2</v>
      </c>
      <c r="C296" s="7">
        <v>0.41099999999999998</v>
      </c>
      <c r="D296" s="7">
        <v>0.629</v>
      </c>
      <c r="E296" s="7">
        <v>1.6E-2</v>
      </c>
      <c r="F296" s="7">
        <v>1.1000000000000001E-3</v>
      </c>
      <c r="G296" s="8">
        <v>0</v>
      </c>
      <c r="H296" s="8">
        <v>1.3</v>
      </c>
      <c r="I296" s="7">
        <v>1</v>
      </c>
      <c r="J296" s="7">
        <v>0.99399999999999999</v>
      </c>
      <c r="K296" s="8">
        <v>1.3</v>
      </c>
      <c r="L296" s="8">
        <v>2244980</v>
      </c>
      <c r="M296" s="8">
        <v>825</v>
      </c>
      <c r="N296" s="8">
        <v>30</v>
      </c>
      <c r="O296" s="8">
        <v>2.72</v>
      </c>
      <c r="P296" s="9">
        <v>321294176</v>
      </c>
      <c r="Q296" s="9">
        <v>142.797</v>
      </c>
      <c r="R296" s="9">
        <v>2127776</v>
      </c>
      <c r="S296" s="9">
        <v>200742804</v>
      </c>
      <c r="T296" s="9">
        <v>89.218999999999994</v>
      </c>
      <c r="U296" s="9">
        <v>1338390</v>
      </c>
      <c r="V296" s="10">
        <v>62.900888063405098</v>
      </c>
      <c r="W296" s="10">
        <f>VLOOKUP(A296,[1]Sheet2!A:B,2,FALSE)</f>
        <v>89.115959492066096</v>
      </c>
      <c r="X296" s="10">
        <f>VLOOKUP(A296,[1]Sheet2!A:C,3,FALSE)</f>
        <v>0</v>
      </c>
      <c r="Y296" s="10">
        <f>VLOOKUP(A296,[1]Sheet2!A:D,4,FALSE)</f>
        <v>0</v>
      </c>
      <c r="Z296" s="10">
        <f>VLOOKUP(A296,[1]Sheet2!A:E,5,FALSE)</f>
        <v>0</v>
      </c>
      <c r="AA296" s="10">
        <f>VLOOKUP(A296,[1]Sheet2!A:F,6,FALSE)</f>
        <v>4.5161801508732102</v>
      </c>
      <c r="AB296" s="10">
        <f>VLOOKUP(A296,[1]Sheet2!A:G,7,FALSE)</f>
        <v>6.3678603570606302</v>
      </c>
    </row>
    <row r="297" spans="1:28" x14ac:dyDescent="0.2">
      <c r="A297" s="6" t="s">
        <v>324</v>
      </c>
      <c r="B297" s="7">
        <v>4.7E-2</v>
      </c>
      <c r="C297" s="7">
        <v>0.40899999999999997</v>
      </c>
      <c r="D297" s="7">
        <v>0.628</v>
      </c>
      <c r="E297" s="7">
        <v>1.6E-2</v>
      </c>
      <c r="F297" s="7">
        <v>1.1999999999999999E-3</v>
      </c>
      <c r="G297" s="8">
        <v>0</v>
      </c>
      <c r="H297" s="8">
        <v>0.9</v>
      </c>
      <c r="I297" s="7">
        <v>1</v>
      </c>
      <c r="J297" s="7">
        <v>0.99199999999999999</v>
      </c>
      <c r="K297" s="8">
        <v>0.9</v>
      </c>
      <c r="L297" s="8">
        <v>2231087</v>
      </c>
      <c r="M297" s="8">
        <v>692</v>
      </c>
      <c r="N297" s="8">
        <v>30</v>
      </c>
      <c r="O297" s="8">
        <v>2.17</v>
      </c>
      <c r="P297" s="9">
        <v>230478850</v>
      </c>
      <c r="Q297" s="9">
        <v>102.435</v>
      </c>
      <c r="R297" s="9">
        <v>1526350</v>
      </c>
      <c r="S297" s="9">
        <v>143848127</v>
      </c>
      <c r="T297" s="9">
        <v>63.932499999999997</v>
      </c>
      <c r="U297" s="9">
        <v>958782</v>
      </c>
      <c r="V297" s="10">
        <v>62.815343794018403</v>
      </c>
      <c r="W297" s="10">
        <f>VLOOKUP(A297,[1]Sheet2!A:B,2,FALSE)</f>
        <v>85.965146558055594</v>
      </c>
      <c r="X297" s="10">
        <f>VLOOKUP(A297,[1]Sheet2!A:C,3,FALSE)</f>
        <v>0</v>
      </c>
      <c r="Y297" s="10">
        <f>VLOOKUP(A297,[1]Sheet2!A:D,4,FALSE)</f>
        <v>0</v>
      </c>
      <c r="Z297" s="10">
        <f>VLOOKUP(A297,[1]Sheet2!A:E,5,FALSE)</f>
        <v>0</v>
      </c>
      <c r="AA297" s="10">
        <f>VLOOKUP(A297,[1]Sheet2!A:F,6,FALSE)</f>
        <v>6.1586098684649704</v>
      </c>
      <c r="AB297" s="10">
        <f>VLOOKUP(A297,[1]Sheet2!A:G,7,FALSE)</f>
        <v>7.8762435734793401</v>
      </c>
    </row>
    <row r="298" spans="1:28" x14ac:dyDescent="0.2">
      <c r="A298" s="6" t="s">
        <v>325</v>
      </c>
      <c r="B298" s="7">
        <v>4.1000000000000002E-2</v>
      </c>
      <c r="C298" s="7">
        <v>0.41299999999999998</v>
      </c>
      <c r="D298" s="7">
        <v>0.627</v>
      </c>
      <c r="E298" s="7">
        <v>1.6E-2</v>
      </c>
      <c r="F298" s="7">
        <v>1.5E-3</v>
      </c>
      <c r="G298" s="8">
        <v>0</v>
      </c>
      <c r="H298" s="8">
        <v>1</v>
      </c>
      <c r="I298" s="7">
        <v>1</v>
      </c>
      <c r="J298" s="7">
        <v>0.99199999999999999</v>
      </c>
      <c r="K298" s="8">
        <v>1</v>
      </c>
      <c r="L298" s="8">
        <v>2225128</v>
      </c>
      <c r="M298" s="8">
        <v>746</v>
      </c>
      <c r="N298" s="8">
        <v>28</v>
      </c>
      <c r="O298" s="8">
        <v>2.2400000000000002</v>
      </c>
      <c r="P298" s="9">
        <v>252416734</v>
      </c>
      <c r="Q298" s="9">
        <v>112.185</v>
      </c>
      <c r="R298" s="9">
        <v>1671634</v>
      </c>
      <c r="S298" s="9">
        <v>157100860</v>
      </c>
      <c r="T298" s="9">
        <v>69.822599999999994</v>
      </c>
      <c r="U298" s="9">
        <v>1047334</v>
      </c>
      <c r="V298" s="10">
        <v>62.653308080596602</v>
      </c>
      <c r="W298" s="10">
        <f>VLOOKUP(A298,[1]Sheet2!A:B,2,FALSE)</f>
        <v>86.721127051098094</v>
      </c>
      <c r="X298" s="10">
        <f>VLOOKUP(A298,[1]Sheet2!A:C,3,FALSE)</f>
        <v>0</v>
      </c>
      <c r="Y298" s="10">
        <f>VLOOKUP(A298,[1]Sheet2!A:D,4,FALSE)</f>
        <v>0</v>
      </c>
      <c r="Z298" s="10">
        <f>VLOOKUP(A298,[1]Sheet2!A:E,5,FALSE)</f>
        <v>0</v>
      </c>
      <c r="AA298" s="10">
        <f>VLOOKUP(A298,[1]Sheet2!A:F,6,FALSE)</f>
        <v>5.0836483236910297</v>
      </c>
      <c r="AB298" s="10">
        <f>VLOOKUP(A298,[1]Sheet2!A:G,7,FALSE)</f>
        <v>8.1952246252108107</v>
      </c>
    </row>
    <row r="299" spans="1:28" x14ac:dyDescent="0.2">
      <c r="A299" s="6" t="s">
        <v>326</v>
      </c>
      <c r="B299" s="7">
        <v>4.2000000000000003E-2</v>
      </c>
      <c r="C299" s="7">
        <v>0.41399999999999998</v>
      </c>
      <c r="D299" s="7">
        <v>0.62</v>
      </c>
      <c r="E299" s="7">
        <v>1.6E-2</v>
      </c>
      <c r="F299" s="7">
        <v>1.1000000000000001E-3</v>
      </c>
      <c r="G299" s="8">
        <v>0</v>
      </c>
      <c r="H299" s="8">
        <v>1.1000000000000001</v>
      </c>
      <c r="I299" s="7">
        <v>1</v>
      </c>
      <c r="J299" s="7">
        <v>0.99299999999999999</v>
      </c>
      <c r="K299" s="8">
        <v>1.1000000000000001</v>
      </c>
      <c r="L299" s="8">
        <v>2222397</v>
      </c>
      <c r="M299" s="8">
        <v>613</v>
      </c>
      <c r="N299" s="8">
        <v>26</v>
      </c>
      <c r="O299" s="8">
        <v>2.52</v>
      </c>
      <c r="P299" s="9">
        <v>263364838</v>
      </c>
      <c r="Q299" s="9">
        <v>117.051</v>
      </c>
      <c r="R299" s="9">
        <v>1744138</v>
      </c>
      <c r="S299" s="9">
        <v>162250825</v>
      </c>
      <c r="T299" s="9">
        <v>72.111500000000007</v>
      </c>
      <c r="U299" s="9">
        <v>1081566</v>
      </c>
      <c r="V299" s="10">
        <v>62.011492209905398</v>
      </c>
      <c r="W299" s="10">
        <f>VLOOKUP(A299,[1]Sheet2!A:B,2,FALSE)</f>
        <v>88.364415196728501</v>
      </c>
      <c r="X299" s="10">
        <f>VLOOKUP(A299,[1]Sheet2!A:C,3,FALSE)</f>
        <v>0</v>
      </c>
      <c r="Y299" s="10">
        <f>VLOOKUP(A299,[1]Sheet2!A:D,4,FALSE)</f>
        <v>0</v>
      </c>
      <c r="Z299" s="10">
        <f>VLOOKUP(A299,[1]Sheet2!A:E,5,FALSE)</f>
        <v>0</v>
      </c>
      <c r="AA299" s="10">
        <f>VLOOKUP(A299,[1]Sheet2!A:F,6,FALSE)</f>
        <v>4.5003504917056398</v>
      </c>
      <c r="AB299" s="10">
        <f>VLOOKUP(A299,[1]Sheet2!A:G,7,FALSE)</f>
        <v>7.1352343115658501</v>
      </c>
    </row>
    <row r="300" spans="1:28" x14ac:dyDescent="0.2">
      <c r="A300" s="6" t="s">
        <v>327</v>
      </c>
      <c r="B300" s="7">
        <v>0.04</v>
      </c>
      <c r="C300" s="7">
        <v>0.41199999999999998</v>
      </c>
      <c r="D300" s="7">
        <v>0.61599999999999999</v>
      </c>
      <c r="E300" s="7">
        <v>1.6E-2</v>
      </c>
      <c r="F300" s="7">
        <v>1.1999999999999999E-3</v>
      </c>
      <c r="G300" s="8">
        <v>0</v>
      </c>
      <c r="H300" s="8">
        <v>1.1000000000000001</v>
      </c>
      <c r="I300" s="7">
        <v>1</v>
      </c>
      <c r="J300" s="7">
        <v>0.99199999999999999</v>
      </c>
      <c r="K300" s="8">
        <v>1.1000000000000001</v>
      </c>
      <c r="L300" s="8">
        <v>2231619</v>
      </c>
      <c r="M300" s="8">
        <v>752</v>
      </c>
      <c r="N300" s="8">
        <v>26</v>
      </c>
      <c r="O300" s="8">
        <v>2.2599999999999998</v>
      </c>
      <c r="P300" s="9">
        <v>274521020</v>
      </c>
      <c r="Q300" s="9">
        <v>122.009</v>
      </c>
      <c r="R300" s="9">
        <v>1818020</v>
      </c>
      <c r="S300" s="9">
        <v>167961033</v>
      </c>
      <c r="T300" s="9">
        <v>74.6494</v>
      </c>
      <c r="U300" s="9">
        <v>1119772</v>
      </c>
      <c r="V300" s="10">
        <v>61.5929417718176</v>
      </c>
      <c r="W300" s="10">
        <f>VLOOKUP(A300,[1]Sheet2!A:B,2,FALSE)</f>
        <v>86.384630090532099</v>
      </c>
      <c r="X300" s="10">
        <f>VLOOKUP(A300,[1]Sheet2!A:C,3,FALSE)</f>
        <v>0</v>
      </c>
      <c r="Y300" s="10">
        <f>VLOOKUP(A300,[1]Sheet2!A:D,4,FALSE)</f>
        <v>0</v>
      </c>
      <c r="Z300" s="10">
        <f>VLOOKUP(A300,[1]Sheet2!A:E,5,FALSE)</f>
        <v>0</v>
      </c>
      <c r="AA300" s="10">
        <f>VLOOKUP(A300,[1]Sheet2!A:F,6,FALSE)</f>
        <v>5.8819956011442001</v>
      </c>
      <c r="AB300" s="10">
        <f>VLOOKUP(A300,[1]Sheet2!A:G,7,FALSE)</f>
        <v>7.7333743083237003</v>
      </c>
    </row>
    <row r="301" spans="1:28" x14ac:dyDescent="0.2">
      <c r="A301" s="6" t="s">
        <v>328</v>
      </c>
      <c r="B301" s="7">
        <v>4.1000000000000002E-2</v>
      </c>
      <c r="C301" s="7">
        <v>0.41</v>
      </c>
      <c r="D301" s="7">
        <v>0.60599999999999998</v>
      </c>
      <c r="E301" s="7">
        <v>1.6E-2</v>
      </c>
      <c r="F301" s="7">
        <v>1.1000000000000001E-3</v>
      </c>
      <c r="G301" s="8">
        <v>0</v>
      </c>
      <c r="H301" s="8">
        <v>0.9</v>
      </c>
      <c r="I301" s="7">
        <v>1</v>
      </c>
      <c r="J301" s="7">
        <v>0.99299999999999999</v>
      </c>
      <c r="K301" s="8">
        <v>0.9</v>
      </c>
      <c r="L301" s="8">
        <v>2222306</v>
      </c>
      <c r="M301" s="8">
        <v>597</v>
      </c>
      <c r="N301" s="8">
        <v>30</v>
      </c>
      <c r="O301" s="8">
        <v>2.62</v>
      </c>
      <c r="P301" s="9">
        <v>237368074</v>
      </c>
      <c r="Q301" s="9">
        <v>105.497</v>
      </c>
      <c r="R301" s="9">
        <v>1571974</v>
      </c>
      <c r="S301" s="9">
        <v>142801311</v>
      </c>
      <c r="T301" s="9">
        <v>63.467300000000002</v>
      </c>
      <c r="U301" s="9">
        <v>952046</v>
      </c>
      <c r="V301" s="10">
        <v>60.563724336407603</v>
      </c>
      <c r="W301" s="10">
        <f>VLOOKUP(A301,[1]Sheet2!A:B,2,FALSE)</f>
        <v>87.134977253385699</v>
      </c>
      <c r="X301" s="10">
        <f>VLOOKUP(A301,[1]Sheet2!A:C,3,FALSE)</f>
        <v>0</v>
      </c>
      <c r="Y301" s="10">
        <f>VLOOKUP(A301,[1]Sheet2!A:D,4,FALSE)</f>
        <v>0</v>
      </c>
      <c r="Z301" s="10">
        <f>VLOOKUP(A301,[1]Sheet2!A:E,5,FALSE)</f>
        <v>0</v>
      </c>
      <c r="AA301" s="10">
        <f>VLOOKUP(A301,[1]Sheet2!A:F,6,FALSE)</f>
        <v>5.3703022725601199</v>
      </c>
      <c r="AB301" s="10">
        <f>VLOOKUP(A301,[1]Sheet2!A:G,7,FALSE)</f>
        <v>7.49472047405414</v>
      </c>
    </row>
    <row r="302" spans="1:28" x14ac:dyDescent="0.2">
      <c r="A302" s="6" t="s">
        <v>329</v>
      </c>
      <c r="B302" s="7">
        <v>4.2999999999999997E-2</v>
      </c>
      <c r="C302" s="7">
        <v>0.41</v>
      </c>
      <c r="D302" s="7">
        <v>0.63500000000000001</v>
      </c>
      <c r="E302" s="7">
        <v>1.6E-2</v>
      </c>
      <c r="F302" s="7">
        <v>1.5E-3</v>
      </c>
      <c r="G302" s="8">
        <v>0</v>
      </c>
      <c r="H302" s="8">
        <v>1.2</v>
      </c>
      <c r="I302" s="7">
        <v>1</v>
      </c>
      <c r="J302" s="7">
        <v>0.99099999999999999</v>
      </c>
      <c r="K302" s="8">
        <v>1.2</v>
      </c>
      <c r="L302" s="8">
        <v>2218719</v>
      </c>
      <c r="M302" s="8">
        <v>852</v>
      </c>
      <c r="N302" s="8">
        <v>28</v>
      </c>
      <c r="O302" s="8">
        <v>2.2999999999999998</v>
      </c>
      <c r="P302" s="9">
        <v>280388880</v>
      </c>
      <c r="Q302" s="9">
        <v>124.617</v>
      </c>
      <c r="R302" s="9">
        <v>1856880</v>
      </c>
      <c r="S302" s="9">
        <v>177039428</v>
      </c>
      <c r="T302" s="9">
        <v>78.684200000000004</v>
      </c>
      <c r="U302" s="9">
        <v>1179982</v>
      </c>
      <c r="V302" s="10">
        <v>63.546486579638902</v>
      </c>
      <c r="W302" s="10">
        <f>VLOOKUP(A302,[1]Sheet2!A:B,2,FALSE)</f>
        <v>86.164113885737805</v>
      </c>
      <c r="X302" s="10">
        <f>VLOOKUP(A302,[1]Sheet2!A:C,3,FALSE)</f>
        <v>0</v>
      </c>
      <c r="Y302" s="10">
        <f>VLOOKUP(A302,[1]Sheet2!A:D,4,FALSE)</f>
        <v>0</v>
      </c>
      <c r="Z302" s="10">
        <f>VLOOKUP(A302,[1]Sheet2!A:E,5,FALSE)</f>
        <v>0</v>
      </c>
      <c r="AA302" s="10">
        <f>VLOOKUP(A302,[1]Sheet2!A:F,6,FALSE)</f>
        <v>5.4292588881032398</v>
      </c>
      <c r="AB302" s="10">
        <f>VLOOKUP(A302,[1]Sheet2!A:G,7,FALSE)</f>
        <v>8.4066272261589106</v>
      </c>
    </row>
    <row r="303" spans="1:28" x14ac:dyDescent="0.2">
      <c r="A303" s="6" t="s">
        <v>330</v>
      </c>
      <c r="B303" s="7">
        <v>4.2000000000000003E-2</v>
      </c>
      <c r="C303" s="7">
        <v>0.41299999999999998</v>
      </c>
      <c r="D303" s="7">
        <v>0.61399999999999999</v>
      </c>
      <c r="E303" s="7">
        <v>1.6E-2</v>
      </c>
      <c r="F303" s="7">
        <v>1.6999999999999999E-3</v>
      </c>
      <c r="G303" s="8">
        <v>0</v>
      </c>
      <c r="H303" s="8">
        <v>1.1000000000000001</v>
      </c>
      <c r="I303" s="7">
        <v>1</v>
      </c>
      <c r="J303" s="7">
        <v>0.99099999999999999</v>
      </c>
      <c r="K303" s="8">
        <v>1.1000000000000001</v>
      </c>
      <c r="L303" s="8">
        <v>2234713</v>
      </c>
      <c r="M303" s="8">
        <v>1020</v>
      </c>
      <c r="N303" s="8">
        <v>30</v>
      </c>
      <c r="O303" s="8">
        <v>2.97</v>
      </c>
      <c r="P303" s="9">
        <v>266860790</v>
      </c>
      <c r="Q303" s="9">
        <v>118.605</v>
      </c>
      <c r="R303" s="9">
        <v>1767290</v>
      </c>
      <c r="S303" s="9">
        <v>162646784</v>
      </c>
      <c r="T303" s="9">
        <v>72.287499999999994</v>
      </c>
      <c r="U303" s="9">
        <v>1084392</v>
      </c>
      <c r="V303" s="10">
        <v>61.3590299271766</v>
      </c>
      <c r="W303" s="10">
        <f>VLOOKUP(A303,[1]Sheet2!A:B,2,FALSE)</f>
        <v>86.809507558638202</v>
      </c>
      <c r="X303" s="10">
        <f>VLOOKUP(A303,[1]Sheet2!A:C,3,FALSE)</f>
        <v>0</v>
      </c>
      <c r="Y303" s="10">
        <f>VLOOKUP(A303,[1]Sheet2!A:D,4,FALSE)</f>
        <v>0</v>
      </c>
      <c r="Z303" s="10">
        <f>VLOOKUP(A303,[1]Sheet2!A:E,5,FALSE)</f>
        <v>0</v>
      </c>
      <c r="AA303" s="10">
        <f>VLOOKUP(A303,[1]Sheet2!A:F,6,FALSE)</f>
        <v>4.5706010939041999</v>
      </c>
      <c r="AB303" s="10">
        <f>VLOOKUP(A303,[1]Sheet2!A:G,7,FALSE)</f>
        <v>8.6198913474575498</v>
      </c>
    </row>
    <row r="304" spans="1:28" x14ac:dyDescent="0.2">
      <c r="A304" s="6" t="s">
        <v>331</v>
      </c>
      <c r="B304" s="7">
        <v>3.9E-2</v>
      </c>
      <c r="C304" s="7">
        <v>0.41</v>
      </c>
      <c r="D304" s="7">
        <v>0.61799999999999999</v>
      </c>
      <c r="E304" s="7">
        <v>1.6E-2</v>
      </c>
      <c r="F304" s="7">
        <v>1E-3</v>
      </c>
      <c r="G304" s="8">
        <v>0</v>
      </c>
      <c r="H304" s="8">
        <v>0.9</v>
      </c>
      <c r="I304" s="7">
        <v>1</v>
      </c>
      <c r="J304" s="7">
        <v>0.99299999999999999</v>
      </c>
      <c r="K304" s="8">
        <v>0.9</v>
      </c>
      <c r="L304" s="8">
        <v>2221412</v>
      </c>
      <c r="M304" s="8">
        <v>613</v>
      </c>
      <c r="N304" s="8">
        <v>32</v>
      </c>
      <c r="O304" s="8">
        <v>2.42</v>
      </c>
      <c r="P304" s="9">
        <v>215434720</v>
      </c>
      <c r="Q304" s="9">
        <v>95.748800000000003</v>
      </c>
      <c r="R304" s="9">
        <v>1426720</v>
      </c>
      <c r="S304" s="9">
        <v>132294614</v>
      </c>
      <c r="T304" s="9">
        <v>58.797600000000003</v>
      </c>
      <c r="U304" s="9">
        <v>881790</v>
      </c>
      <c r="V304" s="10">
        <v>61.805399798138303</v>
      </c>
      <c r="W304" s="10">
        <f>VLOOKUP(A304,[1]Sheet2!A:B,2,FALSE)</f>
        <v>87.858492770589507</v>
      </c>
      <c r="X304" s="10">
        <f>VLOOKUP(A304,[1]Sheet2!A:C,3,FALSE)</f>
        <v>0</v>
      </c>
      <c r="Y304" s="10">
        <f>VLOOKUP(A304,[1]Sheet2!A:D,4,FALSE)</f>
        <v>0</v>
      </c>
      <c r="Z304" s="10">
        <f>VLOOKUP(A304,[1]Sheet2!A:E,5,FALSE)</f>
        <v>0</v>
      </c>
      <c r="AA304" s="10">
        <f>VLOOKUP(A304,[1]Sheet2!A:F,6,FALSE)</f>
        <v>4.9186762226926097</v>
      </c>
      <c r="AB304" s="10">
        <f>VLOOKUP(A304,[1]Sheet2!A:G,7,FALSE)</f>
        <v>7.2228310067178096</v>
      </c>
    </row>
    <row r="305" spans="1:28" x14ac:dyDescent="0.2">
      <c r="A305" s="6" t="s">
        <v>332</v>
      </c>
      <c r="B305" s="7">
        <v>4.4999999999999998E-2</v>
      </c>
      <c r="C305" s="7">
        <v>0.41199999999999998</v>
      </c>
      <c r="D305" s="7">
        <v>0.624</v>
      </c>
      <c r="E305" s="7">
        <v>1.6E-2</v>
      </c>
      <c r="F305" s="7">
        <v>1.1000000000000001E-3</v>
      </c>
      <c r="G305" s="8">
        <v>0</v>
      </c>
      <c r="H305" s="8">
        <v>1.4</v>
      </c>
      <c r="I305" s="7">
        <v>1</v>
      </c>
      <c r="J305" s="7">
        <v>0.99299999999999999</v>
      </c>
      <c r="K305" s="8">
        <v>1.4</v>
      </c>
      <c r="L305" s="8">
        <v>2194512</v>
      </c>
      <c r="M305" s="8">
        <v>732</v>
      </c>
      <c r="N305" s="8">
        <v>28</v>
      </c>
      <c r="O305" s="8">
        <v>2.36</v>
      </c>
      <c r="P305" s="9">
        <v>344082794</v>
      </c>
      <c r="Q305" s="9">
        <v>152.92599999999999</v>
      </c>
      <c r="R305" s="9">
        <v>2278694</v>
      </c>
      <c r="S305" s="9">
        <v>213181975</v>
      </c>
      <c r="T305" s="9">
        <v>94.747500000000002</v>
      </c>
      <c r="U305" s="9">
        <v>1421600</v>
      </c>
      <c r="V305" s="10">
        <v>62.386612682527797</v>
      </c>
      <c r="W305" s="10">
        <f>VLOOKUP(A305,[1]Sheet2!A:B,2,FALSE)</f>
        <v>88.576237222497397</v>
      </c>
      <c r="X305" s="10">
        <f>VLOOKUP(A305,[1]Sheet2!A:C,3,FALSE)</f>
        <v>0</v>
      </c>
      <c r="Y305" s="10">
        <f>VLOOKUP(A305,[1]Sheet2!A:D,4,FALSE)</f>
        <v>0</v>
      </c>
      <c r="Z305" s="10">
        <f>VLOOKUP(A305,[1]Sheet2!A:E,5,FALSE)</f>
        <v>0</v>
      </c>
      <c r="AA305" s="10">
        <f>VLOOKUP(A305,[1]Sheet2!A:F,6,FALSE)</f>
        <v>4.7648264060881704</v>
      </c>
      <c r="AB305" s="10">
        <f>VLOOKUP(A305,[1]Sheet2!A:G,7,FALSE)</f>
        <v>6.6589363714144101</v>
      </c>
    </row>
    <row r="306" spans="1:28" x14ac:dyDescent="0.2">
      <c r="A306" s="6" t="s">
        <v>333</v>
      </c>
      <c r="B306" s="7">
        <v>4.4999999999999998E-2</v>
      </c>
      <c r="C306" s="7">
        <v>0.41299999999999998</v>
      </c>
      <c r="D306" s="7">
        <v>0.626</v>
      </c>
      <c r="E306" s="7">
        <v>1.6E-2</v>
      </c>
      <c r="F306" s="7">
        <v>1.5E-3</v>
      </c>
      <c r="G306" s="8">
        <v>0</v>
      </c>
      <c r="H306" s="8">
        <v>1.2</v>
      </c>
      <c r="I306" s="7">
        <v>1</v>
      </c>
      <c r="J306" s="7">
        <v>0.99199999999999999</v>
      </c>
      <c r="K306" s="8">
        <v>1.2</v>
      </c>
      <c r="L306" s="8">
        <v>2225250</v>
      </c>
      <c r="M306" s="8">
        <v>762</v>
      </c>
      <c r="N306" s="8">
        <v>28</v>
      </c>
      <c r="O306" s="8">
        <v>2.17</v>
      </c>
      <c r="P306" s="9">
        <v>304769944</v>
      </c>
      <c r="Q306" s="9">
        <v>135.453</v>
      </c>
      <c r="R306" s="9">
        <v>2018344</v>
      </c>
      <c r="S306" s="9">
        <v>189556969</v>
      </c>
      <c r="T306" s="9">
        <v>84.247500000000002</v>
      </c>
      <c r="U306" s="9">
        <v>1263626</v>
      </c>
      <c r="V306" s="10">
        <v>62.607067972555697</v>
      </c>
      <c r="W306" s="10">
        <f>VLOOKUP(A306,[1]Sheet2!A:B,2,FALSE)</f>
        <v>87.002605906510297</v>
      </c>
      <c r="X306" s="10">
        <f>VLOOKUP(A306,[1]Sheet2!A:C,3,FALSE)</f>
        <v>0</v>
      </c>
      <c r="Y306" s="10">
        <f>VLOOKUP(A306,[1]Sheet2!A:D,4,FALSE)</f>
        <v>0</v>
      </c>
      <c r="Z306" s="10">
        <f>VLOOKUP(A306,[1]Sheet2!A:E,5,FALSE)</f>
        <v>0</v>
      </c>
      <c r="AA306" s="10">
        <f>VLOOKUP(A306,[1]Sheet2!A:F,6,FALSE)</f>
        <v>4.7990792252573398</v>
      </c>
      <c r="AB306" s="10">
        <f>VLOOKUP(A306,[1]Sheet2!A:G,7,FALSE)</f>
        <v>8.1983148682323108</v>
      </c>
    </row>
    <row r="307" spans="1:28" x14ac:dyDescent="0.2">
      <c r="A307" s="6" t="s">
        <v>334</v>
      </c>
      <c r="B307" s="7">
        <v>4.1000000000000002E-2</v>
      </c>
      <c r="C307" s="7">
        <v>0.41299999999999998</v>
      </c>
      <c r="D307" s="7">
        <v>0.61699999999999999</v>
      </c>
      <c r="E307" s="7">
        <v>1.6E-2</v>
      </c>
      <c r="F307" s="7">
        <v>1.1999999999999999E-3</v>
      </c>
      <c r="G307" s="8">
        <v>0</v>
      </c>
      <c r="H307" s="8">
        <v>1.3</v>
      </c>
      <c r="I307" s="7">
        <v>1</v>
      </c>
      <c r="J307" s="7">
        <v>0.99299999999999999</v>
      </c>
      <c r="K307" s="8">
        <v>1.3</v>
      </c>
      <c r="L307" s="8">
        <v>2222556</v>
      </c>
      <c r="M307" s="8">
        <v>597</v>
      </c>
      <c r="N307" s="8">
        <v>24</v>
      </c>
      <c r="O307" s="8">
        <v>2.57</v>
      </c>
      <c r="P307" s="9">
        <v>316625558</v>
      </c>
      <c r="Q307" s="9">
        <v>140.72200000000001</v>
      </c>
      <c r="R307" s="9">
        <v>2096858</v>
      </c>
      <c r="S307" s="9">
        <v>193951632</v>
      </c>
      <c r="T307" s="9">
        <v>86.200699999999998</v>
      </c>
      <c r="U307" s="9">
        <v>1293004</v>
      </c>
      <c r="V307" s="10">
        <v>61.663879957536402</v>
      </c>
      <c r="W307" s="10">
        <f>VLOOKUP(A307,[1]Sheet2!A:B,2,FALSE)</f>
        <v>87.867123779348205</v>
      </c>
      <c r="X307" s="10">
        <f>VLOOKUP(A307,[1]Sheet2!A:C,3,FALSE)</f>
        <v>0</v>
      </c>
      <c r="Y307" s="10">
        <f>VLOOKUP(A307,[1]Sheet2!A:D,4,FALSE)</f>
        <v>0</v>
      </c>
      <c r="Z307" s="10">
        <f>VLOOKUP(A307,[1]Sheet2!A:E,5,FALSE)</f>
        <v>0</v>
      </c>
      <c r="AA307" s="10">
        <f>VLOOKUP(A307,[1]Sheet2!A:F,6,FALSE)</f>
        <v>4.7780239365322901</v>
      </c>
      <c r="AB307" s="10">
        <f>VLOOKUP(A307,[1]Sheet2!A:G,7,FALSE)</f>
        <v>7.3548522841194597</v>
      </c>
    </row>
    <row r="308" spans="1:28" x14ac:dyDescent="0.2">
      <c r="A308" s="6" t="s">
        <v>335</v>
      </c>
      <c r="B308" s="7">
        <v>4.1000000000000002E-2</v>
      </c>
      <c r="C308" s="7">
        <v>0.41</v>
      </c>
      <c r="D308" s="7">
        <v>0.61499999999999999</v>
      </c>
      <c r="E308" s="7">
        <v>1.6E-2</v>
      </c>
      <c r="F308" s="7">
        <v>1E-3</v>
      </c>
      <c r="G308" s="8">
        <v>0</v>
      </c>
      <c r="H308" s="8">
        <v>1</v>
      </c>
      <c r="I308" s="7">
        <v>1</v>
      </c>
      <c r="J308" s="7">
        <v>0.99299999999999999</v>
      </c>
      <c r="K308" s="8">
        <v>1</v>
      </c>
      <c r="L308" s="8">
        <v>2221398</v>
      </c>
      <c r="M308" s="8">
        <v>613</v>
      </c>
      <c r="N308" s="8">
        <v>30</v>
      </c>
      <c r="O308" s="8">
        <v>2.2599999999999998</v>
      </c>
      <c r="P308" s="9">
        <v>244443934</v>
      </c>
      <c r="Q308" s="9">
        <v>108.642</v>
      </c>
      <c r="R308" s="9">
        <v>1618834</v>
      </c>
      <c r="S308" s="9">
        <v>149222473</v>
      </c>
      <c r="T308" s="9">
        <v>66.321100000000001</v>
      </c>
      <c r="U308" s="9">
        <v>994810</v>
      </c>
      <c r="V308" s="10">
        <v>61.452255141663599</v>
      </c>
      <c r="W308" s="10">
        <f>VLOOKUP(A308,[1]Sheet2!A:B,2,FALSE)</f>
        <v>87.687527026619307</v>
      </c>
      <c r="X308" s="10">
        <f>VLOOKUP(A308,[1]Sheet2!A:C,3,FALSE)</f>
        <v>0</v>
      </c>
      <c r="Y308" s="10">
        <f>VLOOKUP(A308,[1]Sheet2!A:D,4,FALSE)</f>
        <v>0</v>
      </c>
      <c r="Z308" s="10">
        <f>VLOOKUP(A308,[1]Sheet2!A:E,5,FALSE)</f>
        <v>0</v>
      </c>
      <c r="AA308" s="10">
        <f>VLOOKUP(A308,[1]Sheet2!A:F,6,FALSE)</f>
        <v>5.4646567242228903</v>
      </c>
      <c r="AB308" s="10">
        <f>VLOOKUP(A308,[1]Sheet2!A:G,7,FALSE)</f>
        <v>6.8478162491577699</v>
      </c>
    </row>
    <row r="309" spans="1:28" x14ac:dyDescent="0.2">
      <c r="A309" s="6" t="s">
        <v>336</v>
      </c>
      <c r="B309" s="7">
        <v>4.3999999999999997E-2</v>
      </c>
      <c r="C309" s="7">
        <v>0.41099999999999998</v>
      </c>
      <c r="D309" s="7">
        <v>0.63200000000000001</v>
      </c>
      <c r="E309" s="7">
        <v>1.6E-2</v>
      </c>
      <c r="F309" s="7">
        <v>8.9999999999999998E-4</v>
      </c>
      <c r="G309" s="8">
        <v>0</v>
      </c>
      <c r="H309" s="8">
        <v>1.2</v>
      </c>
      <c r="I309" s="7">
        <v>1</v>
      </c>
      <c r="J309" s="7">
        <v>0.995</v>
      </c>
      <c r="K309" s="8">
        <v>1.2</v>
      </c>
      <c r="L309" s="8">
        <v>2220012</v>
      </c>
      <c r="M309" s="8">
        <v>528</v>
      </c>
      <c r="N309" s="8">
        <v>27</v>
      </c>
      <c r="O309" s="8">
        <v>2.69</v>
      </c>
      <c r="P309" s="9">
        <v>295974194</v>
      </c>
      <c r="Q309" s="9">
        <v>131.54399999999899</v>
      </c>
      <c r="R309" s="9">
        <v>1960094</v>
      </c>
      <c r="S309" s="9">
        <v>185704024</v>
      </c>
      <c r="T309" s="9">
        <v>82.5351</v>
      </c>
      <c r="U309" s="9">
        <v>1237798</v>
      </c>
      <c r="V309" s="10">
        <v>63.149930564554502</v>
      </c>
      <c r="W309" s="10">
        <f>VLOOKUP(A309,[1]Sheet2!A:B,2,FALSE)</f>
        <v>89.296651900790096</v>
      </c>
      <c r="X309" s="10">
        <f>VLOOKUP(A309,[1]Sheet2!A:C,3,FALSE)</f>
        <v>0</v>
      </c>
      <c r="Y309" s="10">
        <f>VLOOKUP(A309,[1]Sheet2!A:D,4,FALSE)</f>
        <v>0</v>
      </c>
      <c r="Z309" s="10">
        <f>VLOOKUP(A309,[1]Sheet2!A:E,5,FALSE)</f>
        <v>0</v>
      </c>
      <c r="AA309" s="10">
        <f>VLOOKUP(A309,[1]Sheet2!A:F,6,FALSE)</f>
        <v>4.4504491983276404</v>
      </c>
      <c r="AB309" s="10">
        <f>VLOOKUP(A309,[1]Sheet2!A:G,7,FALSE)</f>
        <v>6.25289890088224</v>
      </c>
    </row>
    <row r="310" spans="1:28" x14ac:dyDescent="0.2">
      <c r="A310" s="6" t="s">
        <v>337</v>
      </c>
      <c r="B310" s="7">
        <v>4.2000000000000003E-2</v>
      </c>
      <c r="C310" s="7">
        <v>0.41299999999999998</v>
      </c>
      <c r="D310" s="7">
        <v>0.628</v>
      </c>
      <c r="E310" s="7">
        <v>1.6E-2</v>
      </c>
      <c r="F310" s="7">
        <v>8.9999999999999998E-4</v>
      </c>
      <c r="G310" s="8">
        <v>0</v>
      </c>
      <c r="H310" s="8">
        <v>1.1000000000000001</v>
      </c>
      <c r="I310" s="7">
        <v>1</v>
      </c>
      <c r="J310" s="7">
        <v>0.99399999999999999</v>
      </c>
      <c r="K310" s="8">
        <v>1.1000000000000001</v>
      </c>
      <c r="L310" s="8">
        <v>2220200</v>
      </c>
      <c r="M310" s="8">
        <v>525</v>
      </c>
      <c r="N310" s="8">
        <v>25</v>
      </c>
      <c r="O310" s="8">
        <v>2.65</v>
      </c>
      <c r="P310" s="9">
        <v>258049940</v>
      </c>
      <c r="Q310" s="9">
        <v>114.68899999999999</v>
      </c>
      <c r="R310" s="9">
        <v>1708940</v>
      </c>
      <c r="S310" s="9">
        <v>160872601</v>
      </c>
      <c r="T310" s="9">
        <v>71.498900000000006</v>
      </c>
      <c r="U310" s="9">
        <v>1072316</v>
      </c>
      <c r="V310" s="10">
        <v>62.747434081945499</v>
      </c>
      <c r="W310" s="10">
        <f>VLOOKUP(A310,[1]Sheet2!A:B,2,FALSE)</f>
        <v>89.492479835211199</v>
      </c>
      <c r="X310" s="10">
        <f>VLOOKUP(A310,[1]Sheet2!A:C,3,FALSE)</f>
        <v>0</v>
      </c>
      <c r="Y310" s="10">
        <f>VLOOKUP(A310,[1]Sheet2!A:D,4,FALSE)</f>
        <v>0</v>
      </c>
      <c r="Z310" s="10">
        <f>VLOOKUP(A310,[1]Sheet2!A:E,5,FALSE)</f>
        <v>0</v>
      </c>
      <c r="AA310" s="10">
        <f>VLOOKUP(A310,[1]Sheet2!A:F,6,FALSE)</f>
        <v>4.4064937803078204</v>
      </c>
      <c r="AB310" s="10">
        <f>VLOOKUP(A310,[1]Sheet2!A:G,7,FALSE)</f>
        <v>6.1010263844808801</v>
      </c>
    </row>
    <row r="311" spans="1:28" x14ac:dyDescent="0.2">
      <c r="A311" s="6" t="s">
        <v>338</v>
      </c>
      <c r="B311" s="7">
        <v>4.2999999999999997E-2</v>
      </c>
      <c r="C311" s="7">
        <v>0.41199999999999998</v>
      </c>
      <c r="D311" s="7">
        <v>0.62</v>
      </c>
      <c r="E311" s="7">
        <v>1.6E-2</v>
      </c>
      <c r="F311" s="7">
        <v>1.1000000000000001E-3</v>
      </c>
      <c r="G311" s="8">
        <v>0</v>
      </c>
      <c r="H311" s="8">
        <v>1.1000000000000001</v>
      </c>
      <c r="I311" s="7">
        <v>1</v>
      </c>
      <c r="J311" s="7">
        <v>0.99299999999999999</v>
      </c>
      <c r="K311" s="8">
        <v>1.1000000000000001</v>
      </c>
      <c r="L311" s="8">
        <v>2221309</v>
      </c>
      <c r="M311" s="8">
        <v>629</v>
      </c>
      <c r="N311" s="8">
        <v>33</v>
      </c>
      <c r="O311" s="8">
        <v>2.33</v>
      </c>
      <c r="P311" s="9">
        <v>284810462</v>
      </c>
      <c r="Q311" s="9">
        <v>126.58199999999999</v>
      </c>
      <c r="R311" s="9">
        <v>1886162</v>
      </c>
      <c r="S311" s="9">
        <v>175412439</v>
      </c>
      <c r="T311" s="9">
        <v>77.961100000000002</v>
      </c>
      <c r="U311" s="9">
        <v>1169744</v>
      </c>
      <c r="V311" s="10">
        <v>62.017154411975199</v>
      </c>
      <c r="W311" s="10">
        <f>VLOOKUP(A311,[1]Sheet2!A:B,2,FALSE)</f>
        <v>88.185679985224397</v>
      </c>
      <c r="X311" s="10">
        <f>VLOOKUP(A311,[1]Sheet2!A:C,3,FALSE)</f>
        <v>4.10433212255535E-3</v>
      </c>
      <c r="Y311" s="10">
        <f>VLOOKUP(A311,[1]Sheet2!A:D,4,FALSE)</f>
        <v>0</v>
      </c>
      <c r="Z311" s="10">
        <f>VLOOKUP(A311,[1]Sheet2!A:E,5,FALSE)</f>
        <v>0</v>
      </c>
      <c r="AA311" s="10">
        <f>VLOOKUP(A311,[1]Sheet2!A:F,6,FALSE)</f>
        <v>5.1128007278348901</v>
      </c>
      <c r="AB311" s="10">
        <f>VLOOKUP(A311,[1]Sheet2!A:G,7,FALSE)</f>
        <v>6.6974149548181403</v>
      </c>
    </row>
    <row r="312" spans="1:28" x14ac:dyDescent="0.2">
      <c r="A312" s="6" t="s">
        <v>339</v>
      </c>
      <c r="B312" s="7">
        <v>3.6999999999999998E-2</v>
      </c>
      <c r="C312" s="7">
        <v>0.41</v>
      </c>
      <c r="D312" s="7">
        <v>0.59299999999999997</v>
      </c>
      <c r="E312" s="7">
        <v>1.6E-2</v>
      </c>
      <c r="F312" s="7">
        <v>1.5E-3</v>
      </c>
      <c r="G312" s="8">
        <v>0</v>
      </c>
      <c r="H312" s="8">
        <v>0.9</v>
      </c>
      <c r="I312" s="7">
        <v>1</v>
      </c>
      <c r="J312" s="7">
        <v>0.99199999999999999</v>
      </c>
      <c r="K312" s="8">
        <v>0.9</v>
      </c>
      <c r="L312" s="8">
        <v>2224896</v>
      </c>
      <c r="M312" s="8">
        <v>834</v>
      </c>
      <c r="N312" s="8">
        <v>28</v>
      </c>
      <c r="O312" s="8">
        <v>2.31</v>
      </c>
      <c r="P312" s="9">
        <v>230556464</v>
      </c>
      <c r="Q312" s="9">
        <v>102.47</v>
      </c>
      <c r="R312" s="9">
        <v>1526864</v>
      </c>
      <c r="S312" s="9">
        <v>135810679</v>
      </c>
      <c r="T312" s="9">
        <v>60.360300000000002</v>
      </c>
      <c r="U312" s="9">
        <v>905426</v>
      </c>
      <c r="V312" s="10">
        <v>59.299714971339903</v>
      </c>
      <c r="W312" s="10">
        <f>VLOOKUP(A312,[1]Sheet2!A:B,2,FALSE)</f>
        <v>86.223505679445495</v>
      </c>
      <c r="X312" s="10">
        <f>VLOOKUP(A312,[1]Sheet2!A:C,3,FALSE)</f>
        <v>0</v>
      </c>
      <c r="Y312" s="10">
        <f>VLOOKUP(A312,[1]Sheet2!A:D,4,FALSE)</f>
        <v>0</v>
      </c>
      <c r="Z312" s="10">
        <f>VLOOKUP(A312,[1]Sheet2!A:E,5,FALSE)</f>
        <v>0</v>
      </c>
      <c r="AA312" s="10">
        <f>VLOOKUP(A312,[1]Sheet2!A:F,6,FALSE)</f>
        <v>5.3431640068316799</v>
      </c>
      <c r="AB312" s="10">
        <f>VLOOKUP(A312,[1]Sheet2!A:G,7,FALSE)</f>
        <v>8.4333303137228004</v>
      </c>
    </row>
    <row r="313" spans="1:28" x14ac:dyDescent="0.2">
      <c r="A313" s="6" t="s">
        <v>340</v>
      </c>
      <c r="B313" s="7">
        <v>4.7E-2</v>
      </c>
      <c r="C313" s="7">
        <v>0.41199999999999998</v>
      </c>
      <c r="D313" s="7">
        <v>0.622</v>
      </c>
      <c r="E313" s="7">
        <v>1.6E-2</v>
      </c>
      <c r="F313" s="7">
        <v>1.2999999999999999E-3</v>
      </c>
      <c r="G313" s="8">
        <v>0</v>
      </c>
      <c r="H313" s="8">
        <v>1.2</v>
      </c>
      <c r="I313" s="7">
        <v>1</v>
      </c>
      <c r="J313" s="7">
        <v>0.99199999999999999</v>
      </c>
      <c r="K313" s="8">
        <v>1.2</v>
      </c>
      <c r="L313" s="8">
        <v>2223811</v>
      </c>
      <c r="M313" s="8">
        <v>675</v>
      </c>
      <c r="N313" s="8">
        <v>28</v>
      </c>
      <c r="O313" s="8">
        <v>2.36</v>
      </c>
      <c r="P313" s="9">
        <v>302859492</v>
      </c>
      <c r="Q313" s="9">
        <v>134.60399999999899</v>
      </c>
      <c r="R313" s="9">
        <v>2005692</v>
      </c>
      <c r="S313" s="9">
        <v>187155421</v>
      </c>
      <c r="T313" s="9">
        <v>83.180199999999999</v>
      </c>
      <c r="U313" s="9">
        <v>1247472</v>
      </c>
      <c r="V313" s="10">
        <v>62.196588509103101</v>
      </c>
      <c r="W313" s="10">
        <f>VLOOKUP(A313,[1]Sheet2!A:B,2,FALSE)</f>
        <v>86.550531923423506</v>
      </c>
      <c r="X313" s="10">
        <f>VLOOKUP(A313,[1]Sheet2!A:C,3,FALSE)</f>
        <v>0</v>
      </c>
      <c r="Y313" s="10">
        <f>VLOOKUP(A313,[1]Sheet2!A:D,4,FALSE)</f>
        <v>0</v>
      </c>
      <c r="Z313" s="10">
        <f>VLOOKUP(A313,[1]Sheet2!A:E,5,FALSE)</f>
        <v>0</v>
      </c>
      <c r="AA313" s="10">
        <f>VLOOKUP(A313,[1]Sheet2!A:F,6,FALSE)</f>
        <v>5.1734644459625398</v>
      </c>
      <c r="AB313" s="10">
        <f>VLOOKUP(A313,[1]Sheet2!A:G,7,FALSE)</f>
        <v>8.2760036306138804</v>
      </c>
    </row>
    <row r="314" spans="1:28" x14ac:dyDescent="0.2">
      <c r="A314" s="6" t="s">
        <v>341</v>
      </c>
      <c r="B314" s="7">
        <v>4.3999999999999997E-2</v>
      </c>
      <c r="C314" s="7">
        <v>0.41</v>
      </c>
      <c r="D314" s="7">
        <v>0.61499999999999999</v>
      </c>
      <c r="E314" s="7">
        <v>1.6E-2</v>
      </c>
      <c r="F314" s="7">
        <v>1E-3</v>
      </c>
      <c r="G314" s="8">
        <v>0</v>
      </c>
      <c r="H314" s="8">
        <v>0.9</v>
      </c>
      <c r="I314" s="7">
        <v>1</v>
      </c>
      <c r="J314" s="7">
        <v>0.99299999999999999</v>
      </c>
      <c r="K314" s="8">
        <v>0.9</v>
      </c>
      <c r="L314" s="8">
        <v>2221158</v>
      </c>
      <c r="M314" s="8">
        <v>610</v>
      </c>
      <c r="N314" s="8">
        <v>28</v>
      </c>
      <c r="O314" s="8">
        <v>2.3199999999999998</v>
      </c>
      <c r="P314" s="9">
        <v>223656670</v>
      </c>
      <c r="Q314" s="9">
        <v>99.402999999999906</v>
      </c>
      <c r="R314" s="9">
        <v>1481170</v>
      </c>
      <c r="S314" s="9">
        <v>136626919</v>
      </c>
      <c r="T314" s="9">
        <v>60.723100000000002</v>
      </c>
      <c r="U314" s="9">
        <v>911104</v>
      </c>
      <c r="V314" s="10">
        <v>61.512452993241801</v>
      </c>
      <c r="W314" s="10">
        <f>VLOOKUP(A314,[1]Sheet2!A:B,2,FALSE)</f>
        <v>87.6639336160829</v>
      </c>
      <c r="X314" s="10">
        <f>VLOOKUP(A314,[1]Sheet2!A:C,3,FALSE)</f>
        <v>0</v>
      </c>
      <c r="Y314" s="10">
        <f>VLOOKUP(A314,[1]Sheet2!A:D,4,FALSE)</f>
        <v>0</v>
      </c>
      <c r="Z314" s="10">
        <f>VLOOKUP(A314,[1]Sheet2!A:E,5,FALSE)</f>
        <v>0</v>
      </c>
      <c r="AA314" s="10">
        <f>VLOOKUP(A314,[1]Sheet2!A:F,6,FALSE)</f>
        <v>5.3950111027891996</v>
      </c>
      <c r="AB314" s="10">
        <f>VLOOKUP(A314,[1]Sheet2!A:G,7,FALSE)</f>
        <v>6.9410552811278796</v>
      </c>
    </row>
    <row r="315" spans="1:28" x14ac:dyDescent="0.2">
      <c r="A315" s="6" t="s">
        <v>342</v>
      </c>
      <c r="B315" s="7">
        <v>0.04</v>
      </c>
      <c r="C315" s="7">
        <v>0.41099999999999998</v>
      </c>
      <c r="D315" s="7">
        <v>0.628</v>
      </c>
      <c r="E315" s="7">
        <v>1.6E-2</v>
      </c>
      <c r="F315" s="7">
        <v>1.1999999999999999E-3</v>
      </c>
      <c r="G315" s="8">
        <v>0</v>
      </c>
      <c r="H315" s="8">
        <v>1.2</v>
      </c>
      <c r="I315" s="7">
        <v>1</v>
      </c>
      <c r="J315" s="7">
        <v>0.99299999999999999</v>
      </c>
      <c r="K315" s="8">
        <v>1.2</v>
      </c>
      <c r="L315" s="8">
        <v>2222232</v>
      </c>
      <c r="M315" s="8">
        <v>598</v>
      </c>
      <c r="N315" s="8">
        <v>27</v>
      </c>
      <c r="O315" s="8">
        <v>2.71</v>
      </c>
      <c r="P315" s="9">
        <v>282494726</v>
      </c>
      <c r="Q315" s="9">
        <v>125.553</v>
      </c>
      <c r="R315" s="9">
        <v>1870826</v>
      </c>
      <c r="S315" s="9">
        <v>176090660</v>
      </c>
      <c r="T315" s="9">
        <v>78.262500000000003</v>
      </c>
      <c r="U315" s="9">
        <v>1174172</v>
      </c>
      <c r="V315" s="10">
        <v>62.762223745019497</v>
      </c>
      <c r="W315" s="10">
        <f>VLOOKUP(A315,[1]Sheet2!A:B,2,FALSE)</f>
        <v>87.672003107812401</v>
      </c>
      <c r="X315" s="10">
        <f>VLOOKUP(A315,[1]Sheet2!A:C,3,FALSE)</f>
        <v>0</v>
      </c>
      <c r="Y315" s="10">
        <f>VLOOKUP(A315,[1]Sheet2!A:D,4,FALSE)</f>
        <v>0</v>
      </c>
      <c r="Z315" s="10">
        <f>VLOOKUP(A315,[1]Sheet2!A:E,5,FALSE)</f>
        <v>0</v>
      </c>
      <c r="AA315" s="10">
        <f>VLOOKUP(A315,[1]Sheet2!A:F,6,FALSE)</f>
        <v>4.9590395769013202</v>
      </c>
      <c r="AB315" s="10">
        <f>VLOOKUP(A315,[1]Sheet2!A:G,7,FALSE)</f>
        <v>7.3689573152862096</v>
      </c>
    </row>
    <row r="316" spans="1:28" x14ac:dyDescent="0.2">
      <c r="A316" s="6" t="s">
        <v>343</v>
      </c>
      <c r="B316" s="7">
        <v>0.04</v>
      </c>
      <c r="C316" s="7">
        <v>0.41199999999999998</v>
      </c>
      <c r="D316" s="7">
        <v>0.61699999999999999</v>
      </c>
      <c r="E316" s="7">
        <v>1.6E-2</v>
      </c>
      <c r="F316" s="7">
        <v>1.2999999999999999E-3</v>
      </c>
      <c r="G316" s="8">
        <v>0</v>
      </c>
      <c r="H316" s="8">
        <v>1.1000000000000001</v>
      </c>
      <c r="I316" s="7">
        <v>1</v>
      </c>
      <c r="J316" s="7">
        <v>0.99199999999999999</v>
      </c>
      <c r="K316" s="8">
        <v>1.1000000000000001</v>
      </c>
      <c r="L316" s="8">
        <v>2228948</v>
      </c>
      <c r="M316" s="8">
        <v>722</v>
      </c>
      <c r="N316" s="8">
        <v>30</v>
      </c>
      <c r="O316" s="8">
        <v>2.2200000000000002</v>
      </c>
      <c r="P316" s="9">
        <v>280525988</v>
      </c>
      <c r="Q316" s="9">
        <v>124.678</v>
      </c>
      <c r="R316" s="9">
        <v>1857788</v>
      </c>
      <c r="S316" s="9">
        <v>171882329</v>
      </c>
      <c r="T316" s="9">
        <v>76.392200000000003</v>
      </c>
      <c r="U316" s="9">
        <v>1146222</v>
      </c>
      <c r="V316" s="10">
        <v>61.698213143803201</v>
      </c>
      <c r="W316" s="10">
        <f>VLOOKUP(A316,[1]Sheet2!A:B,2,FALSE)</f>
        <v>86.656159843340106</v>
      </c>
      <c r="X316" s="10">
        <f>VLOOKUP(A316,[1]Sheet2!A:C,3,FALSE)</f>
        <v>0</v>
      </c>
      <c r="Y316" s="10">
        <f>VLOOKUP(A316,[1]Sheet2!A:D,4,FALSE)</f>
        <v>0</v>
      </c>
      <c r="Z316" s="10">
        <f>VLOOKUP(A316,[1]Sheet2!A:E,5,FALSE)</f>
        <v>0</v>
      </c>
      <c r="AA316" s="10">
        <f>VLOOKUP(A316,[1]Sheet2!A:F,6,FALSE)</f>
        <v>5.1031396552295796</v>
      </c>
      <c r="AB316" s="10">
        <f>VLOOKUP(A316,[1]Sheet2!A:G,7,FALSE)</f>
        <v>8.2407005014302896</v>
      </c>
    </row>
    <row r="317" spans="1:28" x14ac:dyDescent="0.2">
      <c r="A317" s="6" t="s">
        <v>344</v>
      </c>
      <c r="B317" s="7">
        <v>4.4999999999999998E-2</v>
      </c>
      <c r="C317" s="7">
        <v>0.41299999999999998</v>
      </c>
      <c r="D317" s="7">
        <v>0.63200000000000001</v>
      </c>
      <c r="E317" s="7">
        <v>1.6E-2</v>
      </c>
      <c r="F317" s="7">
        <v>1.1000000000000001E-3</v>
      </c>
      <c r="G317" s="8">
        <v>0</v>
      </c>
      <c r="H317" s="8">
        <v>1.1000000000000001</v>
      </c>
      <c r="I317" s="7">
        <v>1</v>
      </c>
      <c r="J317" s="7">
        <v>0.99299999999999999</v>
      </c>
      <c r="K317" s="8">
        <v>1.1000000000000001</v>
      </c>
      <c r="L317" s="8">
        <v>2225554</v>
      </c>
      <c r="M317" s="8">
        <v>656</v>
      </c>
      <c r="N317" s="8">
        <v>32</v>
      </c>
      <c r="O317" s="8">
        <v>2.2000000000000002</v>
      </c>
      <c r="P317" s="9">
        <v>273457376</v>
      </c>
      <c r="Q317" s="9">
        <v>121.53700000000001</v>
      </c>
      <c r="R317" s="9">
        <v>1810976</v>
      </c>
      <c r="S317" s="9">
        <v>171727257</v>
      </c>
      <c r="T317" s="9">
        <v>76.3232</v>
      </c>
      <c r="U317" s="9">
        <v>1144818</v>
      </c>
      <c r="V317" s="10">
        <v>63.215525771738498</v>
      </c>
      <c r="W317" s="10">
        <f>VLOOKUP(A317,[1]Sheet2!A:B,2,FALSE)</f>
        <v>88.514043731222998</v>
      </c>
      <c r="X317" s="10">
        <f>VLOOKUP(A317,[1]Sheet2!A:C,3,FALSE)</f>
        <v>0</v>
      </c>
      <c r="Y317" s="10">
        <f>VLOOKUP(A317,[1]Sheet2!A:D,4,FALSE)</f>
        <v>0</v>
      </c>
      <c r="Z317" s="10">
        <f>VLOOKUP(A317,[1]Sheet2!A:E,5,FALSE)</f>
        <v>0</v>
      </c>
      <c r="AA317" s="10">
        <f>VLOOKUP(A317,[1]Sheet2!A:F,6,FALSE)</f>
        <v>4.9079218493578001</v>
      </c>
      <c r="AB317" s="10">
        <f>VLOOKUP(A317,[1]Sheet2!A:G,7,FALSE)</f>
        <v>6.5780344194191498</v>
      </c>
    </row>
    <row r="318" spans="1:28" x14ac:dyDescent="0.2">
      <c r="A318" s="6" t="s">
        <v>345</v>
      </c>
      <c r="B318" s="7">
        <v>3.7999999999999999E-2</v>
      </c>
      <c r="C318" s="7">
        <v>0.41</v>
      </c>
      <c r="D318" s="7">
        <v>0.60899999999999999</v>
      </c>
      <c r="E318" s="7">
        <v>1.7000000000000001E-2</v>
      </c>
      <c r="F318" s="7">
        <v>8.9999999999999998E-4</v>
      </c>
      <c r="G318" s="8">
        <v>0</v>
      </c>
      <c r="H318" s="8">
        <v>0.8</v>
      </c>
      <c r="I318" s="7">
        <v>1</v>
      </c>
      <c r="J318" s="7">
        <v>0.99399999999999999</v>
      </c>
      <c r="K318" s="8">
        <v>0.8</v>
      </c>
      <c r="L318" s="8">
        <v>2202862</v>
      </c>
      <c r="M318" s="8">
        <v>513</v>
      </c>
      <c r="N318" s="8">
        <v>25</v>
      </c>
      <c r="O318" s="8">
        <v>2.89</v>
      </c>
      <c r="P318" s="9">
        <v>199720150</v>
      </c>
      <c r="Q318" s="9">
        <v>88.764499999999998</v>
      </c>
      <c r="R318" s="9">
        <v>1322650</v>
      </c>
      <c r="S318" s="9">
        <v>120892287</v>
      </c>
      <c r="T318" s="9">
        <v>53.729900000000001</v>
      </c>
      <c r="U318" s="9">
        <v>805948</v>
      </c>
      <c r="V318" s="10">
        <v>60.934336370165902</v>
      </c>
      <c r="W318" s="10">
        <f>VLOOKUP(A318,[1]Sheet2!A:B,2,FALSE)</f>
        <v>88.799940425214999</v>
      </c>
      <c r="X318" s="10">
        <f>VLOOKUP(A318,[1]Sheet2!A:C,3,FALSE)</f>
        <v>0</v>
      </c>
      <c r="Y318" s="10">
        <f>VLOOKUP(A318,[1]Sheet2!A:D,4,FALSE)</f>
        <v>0</v>
      </c>
      <c r="Z318" s="10">
        <f>VLOOKUP(A318,[1]Sheet2!A:E,5,FALSE)</f>
        <v>0</v>
      </c>
      <c r="AA318" s="10">
        <f>VLOOKUP(A318,[1]Sheet2!A:F,6,FALSE)</f>
        <v>4.8483945836591298</v>
      </c>
      <c r="AB318" s="10">
        <f>VLOOKUP(A318,[1]Sheet2!A:G,7,FALSE)</f>
        <v>6.3516649911258396</v>
      </c>
    </row>
    <row r="319" spans="1:28" x14ac:dyDescent="0.2">
      <c r="A319" s="6" t="s">
        <v>346</v>
      </c>
      <c r="B319" s="7">
        <v>4.8000000000000001E-2</v>
      </c>
      <c r="C319" s="7">
        <v>0.41</v>
      </c>
      <c r="D319" s="7">
        <v>0.62</v>
      </c>
      <c r="E319" s="7">
        <v>1.7000000000000001E-2</v>
      </c>
      <c r="F319" s="7">
        <v>1.1000000000000001E-3</v>
      </c>
      <c r="G319" s="8">
        <v>0</v>
      </c>
      <c r="H319" s="8">
        <v>1.1000000000000001</v>
      </c>
      <c r="I319" s="7">
        <v>1</v>
      </c>
      <c r="J319" s="7">
        <v>0.99299999999999999</v>
      </c>
      <c r="K319" s="8">
        <v>1.1000000000000001</v>
      </c>
      <c r="L319" s="8">
        <v>2221505</v>
      </c>
      <c r="M319" s="8">
        <v>641</v>
      </c>
      <c r="N319" s="8">
        <v>32</v>
      </c>
      <c r="O319" s="8">
        <v>2.2999999999999998</v>
      </c>
      <c r="P319" s="9">
        <v>286340696</v>
      </c>
      <c r="Q319" s="9">
        <v>127.262999999999</v>
      </c>
      <c r="R319" s="9">
        <v>1896296</v>
      </c>
      <c r="S319" s="9">
        <v>176332983</v>
      </c>
      <c r="T319" s="9">
        <v>78.370199999999997</v>
      </c>
      <c r="U319" s="9">
        <v>1175424</v>
      </c>
      <c r="V319" s="10">
        <v>61.985259685196802</v>
      </c>
      <c r="W319" s="10">
        <f>VLOOKUP(A319,[1]Sheet2!A:B,2,FALSE)</f>
        <v>87.6567456805587</v>
      </c>
      <c r="X319" s="10">
        <f>VLOOKUP(A319,[1]Sheet2!A:C,3,FALSE)</f>
        <v>0</v>
      </c>
      <c r="Y319" s="10">
        <f>VLOOKUP(A319,[1]Sheet2!A:D,4,FALSE)</f>
        <v>0</v>
      </c>
      <c r="Z319" s="10">
        <f>VLOOKUP(A319,[1]Sheet2!A:E,5,FALSE)</f>
        <v>0</v>
      </c>
      <c r="AA319" s="10">
        <f>VLOOKUP(A319,[1]Sheet2!A:F,6,FALSE)</f>
        <v>5.39879096491347</v>
      </c>
      <c r="AB319" s="10">
        <f>VLOOKUP(A319,[1]Sheet2!A:G,7,FALSE)</f>
        <v>6.9444633545277501</v>
      </c>
    </row>
    <row r="320" spans="1:28" x14ac:dyDescent="0.2">
      <c r="A320" s="6" t="s">
        <v>347</v>
      </c>
      <c r="B320" s="7">
        <v>4.2000000000000003E-2</v>
      </c>
      <c r="C320" s="7">
        <v>0.41199999999999998</v>
      </c>
      <c r="D320" s="7">
        <v>0.629</v>
      </c>
      <c r="E320" s="7">
        <v>1.6E-2</v>
      </c>
      <c r="F320" s="7">
        <v>1.1999999999999999E-3</v>
      </c>
      <c r="G320" s="8">
        <v>0</v>
      </c>
      <c r="H320" s="8">
        <v>1.1000000000000001</v>
      </c>
      <c r="I320" s="7">
        <v>1</v>
      </c>
      <c r="J320" s="7">
        <v>0.99199999999999999</v>
      </c>
      <c r="K320" s="8">
        <v>1.1000000000000001</v>
      </c>
      <c r="L320" s="8">
        <v>2232725</v>
      </c>
      <c r="M320" s="8">
        <v>705</v>
      </c>
      <c r="N320" s="8">
        <v>29</v>
      </c>
      <c r="O320" s="8">
        <v>2.2599999999999998</v>
      </c>
      <c r="P320" s="9">
        <v>283295630</v>
      </c>
      <c r="Q320" s="9">
        <v>125.908999999999</v>
      </c>
      <c r="R320" s="9">
        <v>1876130</v>
      </c>
      <c r="S320" s="9">
        <v>176935241</v>
      </c>
      <c r="T320" s="9">
        <v>78.637900000000002</v>
      </c>
      <c r="U320" s="9">
        <v>1179682</v>
      </c>
      <c r="V320" s="10">
        <v>62.878478570248298</v>
      </c>
      <c r="W320" s="10">
        <f>VLOOKUP(A320,[1]Sheet2!A:B,2,FALSE)</f>
        <v>86.485042644447503</v>
      </c>
      <c r="X320" s="10">
        <f>VLOOKUP(A320,[1]Sheet2!A:C,3,FALSE)</f>
        <v>0</v>
      </c>
      <c r="Y320" s="10">
        <f>VLOOKUP(A320,[1]Sheet2!A:D,4,FALSE)</f>
        <v>0</v>
      </c>
      <c r="Z320" s="10">
        <f>VLOOKUP(A320,[1]Sheet2!A:E,5,FALSE)</f>
        <v>0</v>
      </c>
      <c r="AA320" s="10">
        <f>VLOOKUP(A320,[1]Sheet2!A:F,6,FALSE)</f>
        <v>5.8781330398223997</v>
      </c>
      <c r="AB320" s="10">
        <f>VLOOKUP(A320,[1]Sheet2!A:G,7,FALSE)</f>
        <v>7.6368243157300197</v>
      </c>
    </row>
    <row r="321" spans="1:28" x14ac:dyDescent="0.2">
      <c r="A321" s="6" t="s">
        <v>348</v>
      </c>
      <c r="B321" s="7">
        <v>4.5999999999999999E-2</v>
      </c>
      <c r="C321" s="7">
        <v>0.41299999999999998</v>
      </c>
      <c r="D321" s="7">
        <v>0.63</v>
      </c>
      <c r="E321" s="7">
        <v>1.7000000000000001E-2</v>
      </c>
      <c r="F321" s="7">
        <v>1.5E-3</v>
      </c>
      <c r="G321" s="8">
        <v>0</v>
      </c>
      <c r="H321" s="8">
        <v>1</v>
      </c>
      <c r="I321" s="7">
        <v>1</v>
      </c>
      <c r="J321" s="7">
        <v>0.99199999999999999</v>
      </c>
      <c r="K321" s="8">
        <v>1</v>
      </c>
      <c r="L321" s="8">
        <v>2225133</v>
      </c>
      <c r="M321" s="8">
        <v>727</v>
      </c>
      <c r="N321" s="8">
        <v>30</v>
      </c>
      <c r="O321" s="8">
        <v>2.2599999999999998</v>
      </c>
      <c r="P321" s="9">
        <v>255497134</v>
      </c>
      <c r="Q321" s="9">
        <v>113.554</v>
      </c>
      <c r="R321" s="9">
        <v>1692034</v>
      </c>
      <c r="S321" s="9">
        <v>159947959</v>
      </c>
      <c r="T321" s="9">
        <v>71.087999999999994</v>
      </c>
      <c r="U321" s="9">
        <v>1066004</v>
      </c>
      <c r="V321" s="10">
        <v>63.001334488550398</v>
      </c>
      <c r="W321" s="10">
        <f>VLOOKUP(A321,[1]Sheet2!A:B,2,FALSE)</f>
        <v>86.857799112018498</v>
      </c>
      <c r="X321" s="10">
        <f>VLOOKUP(A321,[1]Sheet2!A:C,3,FALSE)</f>
        <v>0</v>
      </c>
      <c r="Y321" s="10">
        <f>VLOOKUP(A321,[1]Sheet2!A:D,4,FALSE)</f>
        <v>0</v>
      </c>
      <c r="Z321" s="10">
        <f>VLOOKUP(A321,[1]Sheet2!A:E,5,FALSE)</f>
        <v>0</v>
      </c>
      <c r="AA321" s="10">
        <f>VLOOKUP(A321,[1]Sheet2!A:F,6,FALSE)</f>
        <v>4.9118586435576299</v>
      </c>
      <c r="AB321" s="10">
        <f>VLOOKUP(A321,[1]Sheet2!A:G,7,FALSE)</f>
        <v>8.2303422444238308</v>
      </c>
    </row>
    <row r="322" spans="1:28" x14ac:dyDescent="0.2">
      <c r="A322" s="6" t="s">
        <v>349</v>
      </c>
      <c r="B322" s="7">
        <v>3.4000000000000002E-2</v>
      </c>
      <c r="C322" s="7">
        <v>0.41</v>
      </c>
      <c r="D322" s="7">
        <v>0.59499999999999997</v>
      </c>
      <c r="E322" s="7">
        <v>1.7000000000000001E-2</v>
      </c>
      <c r="F322" s="7">
        <v>8.9999999999999998E-4</v>
      </c>
      <c r="G322" s="8">
        <v>0</v>
      </c>
      <c r="H322" s="8">
        <v>0.6</v>
      </c>
      <c r="I322" s="7">
        <v>1</v>
      </c>
      <c r="J322" s="7">
        <v>0.995</v>
      </c>
      <c r="K322" s="8">
        <v>0.6</v>
      </c>
      <c r="L322" s="8">
        <v>2219018</v>
      </c>
      <c r="M322" s="8">
        <v>500</v>
      </c>
      <c r="N322" s="8">
        <v>33</v>
      </c>
      <c r="O322" s="8">
        <v>2.65</v>
      </c>
      <c r="P322" s="9">
        <v>165699548</v>
      </c>
      <c r="Q322" s="9">
        <v>73.644199999999998</v>
      </c>
      <c r="R322" s="9">
        <v>1097348</v>
      </c>
      <c r="S322" s="9">
        <v>97907824</v>
      </c>
      <c r="T322" s="9">
        <v>43.514600000000002</v>
      </c>
      <c r="U322" s="9">
        <v>652942</v>
      </c>
      <c r="V322" s="10">
        <v>59.501817108155301</v>
      </c>
      <c r="W322" s="10">
        <f>VLOOKUP(A322,[1]Sheet2!A:B,2,FALSE)</f>
        <v>88.837185063929795</v>
      </c>
      <c r="X322" s="10">
        <f>VLOOKUP(A322,[1]Sheet2!A:C,3,FALSE)</f>
        <v>0</v>
      </c>
      <c r="Y322" s="10">
        <f>VLOOKUP(A322,[1]Sheet2!A:D,4,FALSE)</f>
        <v>0</v>
      </c>
      <c r="Z322" s="10">
        <f>VLOOKUP(A322,[1]Sheet2!A:E,5,FALSE)</f>
        <v>0</v>
      </c>
      <c r="AA322" s="10">
        <f>VLOOKUP(A322,[1]Sheet2!A:F,6,FALSE)</f>
        <v>4.8709907822093799</v>
      </c>
      <c r="AB322" s="10">
        <f>VLOOKUP(A322,[1]Sheet2!A:G,7,FALSE)</f>
        <v>6.2918241538607704</v>
      </c>
    </row>
    <row r="323" spans="1:28" x14ac:dyDescent="0.2">
      <c r="A323" s="6" t="s">
        <v>350</v>
      </c>
      <c r="B323" s="7">
        <v>4.1000000000000002E-2</v>
      </c>
      <c r="C323" s="7">
        <v>0.41199999999999998</v>
      </c>
      <c r="D323" s="7">
        <v>0.621</v>
      </c>
      <c r="E323" s="7">
        <v>1.6E-2</v>
      </c>
      <c r="F323" s="7">
        <v>1.1999999999999999E-3</v>
      </c>
      <c r="G323" s="8">
        <v>0</v>
      </c>
      <c r="H323" s="8">
        <v>1</v>
      </c>
      <c r="I323" s="7">
        <v>1</v>
      </c>
      <c r="J323" s="7">
        <v>0.99199999999999999</v>
      </c>
      <c r="K323" s="8">
        <v>1</v>
      </c>
      <c r="L323" s="8">
        <v>2230057</v>
      </c>
      <c r="M323" s="8">
        <v>674</v>
      </c>
      <c r="N323" s="8">
        <v>30</v>
      </c>
      <c r="O323" s="8">
        <v>2.3199999999999998</v>
      </c>
      <c r="P323" s="9">
        <v>261958726</v>
      </c>
      <c r="Q323" s="9">
        <v>116.426</v>
      </c>
      <c r="R323" s="9">
        <v>1734826</v>
      </c>
      <c r="S323" s="9">
        <v>161667965</v>
      </c>
      <c r="T323" s="9">
        <v>71.852400000000003</v>
      </c>
      <c r="U323" s="9">
        <v>1077730</v>
      </c>
      <c r="V323" s="10">
        <v>62.123233108104202</v>
      </c>
      <c r="W323" s="10">
        <f>VLOOKUP(A323,[1]Sheet2!A:B,2,FALSE)</f>
        <v>86.707675402368807</v>
      </c>
      <c r="X323" s="10">
        <f>VLOOKUP(A323,[1]Sheet2!A:C,3,FALSE)</f>
        <v>0</v>
      </c>
      <c r="Y323" s="10">
        <f>VLOOKUP(A323,[1]Sheet2!A:D,4,FALSE)</f>
        <v>0</v>
      </c>
      <c r="Z323" s="10">
        <f>VLOOKUP(A323,[1]Sheet2!A:E,5,FALSE)</f>
        <v>0</v>
      </c>
      <c r="AA323" s="10">
        <f>VLOOKUP(A323,[1]Sheet2!A:F,6,FALSE)</f>
        <v>6.0276901773930902</v>
      </c>
      <c r="AB323" s="10">
        <f>VLOOKUP(A323,[1]Sheet2!A:G,7,FALSE)</f>
        <v>7.2646344202380604</v>
      </c>
    </row>
    <row r="324" spans="1:28" x14ac:dyDescent="0.2">
      <c r="A324" s="6" t="s">
        <v>351</v>
      </c>
      <c r="B324" s="7">
        <v>0.04</v>
      </c>
      <c r="C324" s="7">
        <v>0.41299999999999998</v>
      </c>
      <c r="D324" s="7">
        <v>0.623</v>
      </c>
      <c r="E324" s="7">
        <v>1.6E-2</v>
      </c>
      <c r="F324" s="7">
        <v>1E-3</v>
      </c>
      <c r="G324" s="8">
        <v>0</v>
      </c>
      <c r="H324" s="8">
        <v>1.1000000000000001</v>
      </c>
      <c r="I324" s="7">
        <v>1</v>
      </c>
      <c r="J324" s="7">
        <v>0.99299999999999999</v>
      </c>
      <c r="K324" s="8">
        <v>1.1000000000000001</v>
      </c>
      <c r="L324" s="8">
        <v>2221437</v>
      </c>
      <c r="M324" s="8">
        <v>638</v>
      </c>
      <c r="N324" s="8">
        <v>35</v>
      </c>
      <c r="O324" s="8">
        <v>2.36</v>
      </c>
      <c r="P324" s="9">
        <v>274128118</v>
      </c>
      <c r="Q324" s="9">
        <v>121.83499999999999</v>
      </c>
      <c r="R324" s="9">
        <v>1815418</v>
      </c>
      <c r="S324" s="9">
        <v>169499196</v>
      </c>
      <c r="T324" s="9">
        <v>75.332999999999998</v>
      </c>
      <c r="U324" s="9">
        <v>1130038</v>
      </c>
      <c r="V324" s="10">
        <v>62.246711225734202</v>
      </c>
      <c r="W324" s="10">
        <f>VLOOKUP(A324,[1]Sheet2!A:B,2,FALSE)</f>
        <v>88.7338307312599</v>
      </c>
      <c r="X324" s="10">
        <f>VLOOKUP(A324,[1]Sheet2!A:C,3,FALSE)</f>
        <v>0</v>
      </c>
      <c r="Y324" s="10">
        <f>VLOOKUP(A324,[1]Sheet2!A:D,4,FALSE)</f>
        <v>0</v>
      </c>
      <c r="Z324" s="10">
        <f>VLOOKUP(A324,[1]Sheet2!A:E,5,FALSE)</f>
        <v>0</v>
      </c>
      <c r="AA324" s="10">
        <f>VLOOKUP(A324,[1]Sheet2!A:F,6,FALSE)</f>
        <v>4.8025339674153598</v>
      </c>
      <c r="AB324" s="10">
        <f>VLOOKUP(A324,[1]Sheet2!A:G,7,FALSE)</f>
        <v>6.4636353013247101</v>
      </c>
    </row>
    <row r="325" spans="1:28" x14ac:dyDescent="0.2">
      <c r="A325" s="6" t="s">
        <v>352</v>
      </c>
      <c r="B325" s="7">
        <v>4.2000000000000003E-2</v>
      </c>
      <c r="C325" s="7">
        <v>0.41</v>
      </c>
      <c r="D325" s="7">
        <v>0.60899999999999999</v>
      </c>
      <c r="E325" s="7">
        <v>1.7000000000000001E-2</v>
      </c>
      <c r="F325" s="7">
        <v>8.9999999999999998E-4</v>
      </c>
      <c r="G325" s="8">
        <v>0</v>
      </c>
      <c r="H325" s="8">
        <v>1</v>
      </c>
      <c r="I325" s="7">
        <v>1</v>
      </c>
      <c r="J325" s="7">
        <v>0.99399999999999999</v>
      </c>
      <c r="K325" s="8">
        <v>1</v>
      </c>
      <c r="L325" s="8">
        <v>2190590</v>
      </c>
      <c r="M325" s="8">
        <v>530</v>
      </c>
      <c r="N325" s="8">
        <v>23</v>
      </c>
      <c r="O325" s="8">
        <v>2.79</v>
      </c>
      <c r="P325" s="9">
        <v>255883996</v>
      </c>
      <c r="Q325" s="9">
        <v>113.726</v>
      </c>
      <c r="R325" s="9">
        <v>1694596</v>
      </c>
      <c r="S325" s="9">
        <v>154639494</v>
      </c>
      <c r="T325" s="9">
        <v>68.728700000000003</v>
      </c>
      <c r="U325" s="9">
        <v>1031060</v>
      </c>
      <c r="V325" s="10">
        <v>60.844000575948499</v>
      </c>
      <c r="W325" s="10">
        <f>VLOOKUP(A325,[1]Sheet2!A:B,2,FALSE)</f>
        <v>88.679051228462299</v>
      </c>
      <c r="X325" s="10">
        <f>VLOOKUP(A325,[1]Sheet2!A:C,3,FALSE)</f>
        <v>0</v>
      </c>
      <c r="Y325" s="10">
        <f>VLOOKUP(A325,[1]Sheet2!A:D,4,FALSE)</f>
        <v>0</v>
      </c>
      <c r="Z325" s="10">
        <f>VLOOKUP(A325,[1]Sheet2!A:E,5,FALSE)</f>
        <v>0</v>
      </c>
      <c r="AA325" s="10">
        <f>VLOOKUP(A325,[1]Sheet2!A:F,6,FALSE)</f>
        <v>4.8709634226566401</v>
      </c>
      <c r="AB325" s="10">
        <f>VLOOKUP(A325,[1]Sheet2!A:G,7,FALSE)</f>
        <v>6.44998534888098</v>
      </c>
    </row>
    <row r="326" spans="1:28" x14ac:dyDescent="0.2">
      <c r="A326" s="6" t="s">
        <v>353</v>
      </c>
      <c r="B326" s="7">
        <v>4.2999999999999997E-2</v>
      </c>
      <c r="C326" s="7">
        <v>0.40899999999999997</v>
      </c>
      <c r="D326" s="7">
        <v>0.61</v>
      </c>
      <c r="E326" s="7">
        <v>1.6E-2</v>
      </c>
      <c r="F326" s="7">
        <v>1.1999999999999999E-3</v>
      </c>
      <c r="G326" s="8">
        <v>0</v>
      </c>
      <c r="H326" s="8">
        <v>1</v>
      </c>
      <c r="I326" s="7">
        <v>1</v>
      </c>
      <c r="J326" s="7">
        <v>0.99199999999999999</v>
      </c>
      <c r="K326" s="8">
        <v>1</v>
      </c>
      <c r="L326" s="8">
        <v>2231294</v>
      </c>
      <c r="M326" s="8">
        <v>720</v>
      </c>
      <c r="N326" s="8">
        <v>30</v>
      </c>
      <c r="O326" s="8">
        <v>2.23</v>
      </c>
      <c r="P326" s="9">
        <v>247024826</v>
      </c>
      <c r="Q326" s="9">
        <v>109.789</v>
      </c>
      <c r="R326" s="9">
        <v>1635926</v>
      </c>
      <c r="S326" s="9">
        <v>149589957</v>
      </c>
      <c r="T326" s="9">
        <v>66.484399999999994</v>
      </c>
      <c r="U326" s="9">
        <v>997042</v>
      </c>
      <c r="V326" s="10">
        <v>60.946644285866199</v>
      </c>
      <c r="W326" s="10">
        <f>VLOOKUP(A326,[1]Sheet2!A:B,2,FALSE)</f>
        <v>86.041733135081799</v>
      </c>
      <c r="X326" s="10">
        <f>VLOOKUP(A326,[1]Sheet2!A:C,3,FALSE)</f>
        <v>0</v>
      </c>
      <c r="Y326" s="10">
        <f>VLOOKUP(A326,[1]Sheet2!A:D,4,FALSE)</f>
        <v>0</v>
      </c>
      <c r="Z326" s="10">
        <f>VLOOKUP(A326,[1]Sheet2!A:E,5,FALSE)</f>
        <v>0</v>
      </c>
      <c r="AA326" s="10">
        <f>VLOOKUP(A326,[1]Sheet2!A:F,6,FALSE)</f>
        <v>6.131146948874</v>
      </c>
      <c r="AB326" s="10">
        <f>VLOOKUP(A326,[1]Sheet2!A:G,7,FALSE)</f>
        <v>7.8271199160441203</v>
      </c>
    </row>
    <row r="327" spans="1:28" x14ac:dyDescent="0.2">
      <c r="A327" s="6" t="s">
        <v>354</v>
      </c>
      <c r="B327" s="7">
        <v>3.7999999999999999E-2</v>
      </c>
      <c r="C327" s="7">
        <v>0.41</v>
      </c>
      <c r="D327" s="7">
        <v>0.628</v>
      </c>
      <c r="E327" s="7">
        <v>1.7000000000000001E-2</v>
      </c>
      <c r="F327" s="7">
        <v>8.9999999999999998E-4</v>
      </c>
      <c r="G327" s="8">
        <v>0</v>
      </c>
      <c r="H327" s="8">
        <v>0.9</v>
      </c>
      <c r="I327" s="7">
        <v>1</v>
      </c>
      <c r="J327" s="7">
        <v>0.995</v>
      </c>
      <c r="K327" s="8">
        <v>0.9</v>
      </c>
      <c r="L327" s="8">
        <v>2219475</v>
      </c>
      <c r="M327" s="8">
        <v>507</v>
      </c>
      <c r="N327" s="8">
        <v>32</v>
      </c>
      <c r="O327" s="8">
        <v>2.7</v>
      </c>
      <c r="P327" s="9">
        <v>212119062</v>
      </c>
      <c r="Q327" s="9">
        <v>94.275099999999995</v>
      </c>
      <c r="R327" s="9">
        <v>1404762</v>
      </c>
      <c r="S327" s="9">
        <v>132352797</v>
      </c>
      <c r="T327" s="9">
        <v>58.823500000000003</v>
      </c>
      <c r="U327" s="9">
        <v>882352</v>
      </c>
      <c r="V327" s="10">
        <v>62.811494046678298</v>
      </c>
      <c r="W327" s="10">
        <f>VLOOKUP(A327,[1]Sheet2!A:B,2,FALSE)</f>
        <v>88.683685499229099</v>
      </c>
      <c r="X327" s="10">
        <f>VLOOKUP(A327,[1]Sheet2!A:C,3,FALSE)</f>
        <v>0</v>
      </c>
      <c r="Y327" s="10">
        <f>VLOOKUP(A327,[1]Sheet2!A:D,4,FALSE)</f>
        <v>0</v>
      </c>
      <c r="Z327" s="10">
        <f>VLOOKUP(A327,[1]Sheet2!A:E,5,FALSE)</f>
        <v>0</v>
      </c>
      <c r="AA327" s="10">
        <f>VLOOKUP(A327,[1]Sheet2!A:F,6,FALSE)</f>
        <v>4.92291647773646</v>
      </c>
      <c r="AB327" s="10">
        <f>VLOOKUP(A327,[1]Sheet2!A:G,7,FALSE)</f>
        <v>6.3933980230343597</v>
      </c>
    </row>
    <row r="328" spans="1:28" x14ac:dyDescent="0.2">
      <c r="A328" s="6" t="s">
        <v>355</v>
      </c>
      <c r="B328" s="7">
        <v>3.9E-2</v>
      </c>
      <c r="C328" s="7">
        <v>0.41199999999999998</v>
      </c>
      <c r="D328" s="7">
        <v>0.57899999999999996</v>
      </c>
      <c r="E328" s="7">
        <v>1.6E-2</v>
      </c>
      <c r="F328" s="7">
        <v>1.1999999999999999E-3</v>
      </c>
      <c r="G328" s="8">
        <v>0</v>
      </c>
      <c r="H328" s="8">
        <v>1.1000000000000001</v>
      </c>
      <c r="I328" s="7">
        <v>1</v>
      </c>
      <c r="J328" s="7">
        <v>0.99299999999999999</v>
      </c>
      <c r="K328" s="8">
        <v>1.1000000000000001</v>
      </c>
      <c r="L328" s="8">
        <v>2231610</v>
      </c>
      <c r="M328" s="8">
        <v>729</v>
      </c>
      <c r="N328" s="8">
        <v>28</v>
      </c>
      <c r="O328" s="8">
        <v>2.23</v>
      </c>
      <c r="P328" s="9">
        <v>283499178</v>
      </c>
      <c r="Q328" s="9">
        <v>126</v>
      </c>
      <c r="R328" s="9">
        <v>1877478</v>
      </c>
      <c r="S328" s="9">
        <v>162989511</v>
      </c>
      <c r="T328" s="9">
        <v>72.439800000000005</v>
      </c>
      <c r="U328" s="9">
        <v>1087126</v>
      </c>
      <c r="V328" s="10">
        <v>57.903528030687902</v>
      </c>
      <c r="W328" s="10">
        <f>VLOOKUP(A328,[1]Sheet2!A:B,2,FALSE)</f>
        <v>86.627423414935706</v>
      </c>
      <c r="X328" s="10">
        <f>VLOOKUP(A328,[1]Sheet2!A:C,3,FALSE)</f>
        <v>0</v>
      </c>
      <c r="Y328" s="10">
        <f>VLOOKUP(A328,[1]Sheet2!A:D,4,FALSE)</f>
        <v>0</v>
      </c>
      <c r="Z328" s="10">
        <f>VLOOKUP(A328,[1]Sheet2!A:E,5,FALSE)</f>
        <v>0</v>
      </c>
      <c r="AA328" s="10">
        <f>VLOOKUP(A328,[1]Sheet2!A:F,6,FALSE)</f>
        <v>5.7240067126937602</v>
      </c>
      <c r="AB328" s="10">
        <f>VLOOKUP(A328,[1]Sheet2!A:G,7,FALSE)</f>
        <v>7.64856987237048</v>
      </c>
    </row>
    <row r="329" spans="1:28" x14ac:dyDescent="0.2">
      <c r="A329" s="6" t="s">
        <v>356</v>
      </c>
      <c r="B329" s="7">
        <v>4.8000000000000001E-2</v>
      </c>
      <c r="C329" s="7">
        <v>0.41199999999999998</v>
      </c>
      <c r="D329" s="7">
        <v>0.64300000000000002</v>
      </c>
      <c r="E329" s="7">
        <v>1.6E-2</v>
      </c>
      <c r="F329" s="7">
        <v>8.9999999999999998E-4</v>
      </c>
      <c r="G329" s="8">
        <v>0</v>
      </c>
      <c r="H329" s="8">
        <v>1.3</v>
      </c>
      <c r="I329" s="7">
        <v>1</v>
      </c>
      <c r="J329" s="7">
        <v>0.99399999999999999</v>
      </c>
      <c r="K329" s="8">
        <v>1.3</v>
      </c>
      <c r="L329" s="8">
        <v>2236891</v>
      </c>
      <c r="M329" s="8">
        <v>474</v>
      </c>
      <c r="N329" s="8">
        <v>30</v>
      </c>
      <c r="O329" s="8">
        <v>2.62</v>
      </c>
      <c r="P329" s="9">
        <v>304161414</v>
      </c>
      <c r="Q329" s="9">
        <v>135.18299999999999</v>
      </c>
      <c r="R329" s="9">
        <v>2014314</v>
      </c>
      <c r="S329" s="9">
        <v>194229257</v>
      </c>
      <c r="T329" s="9">
        <v>86.324100000000001</v>
      </c>
      <c r="U329" s="9">
        <v>1294334</v>
      </c>
      <c r="V329" s="10">
        <v>64.256813982328396</v>
      </c>
      <c r="W329" s="10">
        <f>VLOOKUP(A329,[1]Sheet2!A:B,2,FALSE)</f>
        <v>87.791952894995006</v>
      </c>
      <c r="X329" s="10">
        <f>VLOOKUP(A329,[1]Sheet2!A:C,3,FALSE)</f>
        <v>0</v>
      </c>
      <c r="Y329" s="10">
        <f>VLOOKUP(A329,[1]Sheet2!A:D,4,FALSE)</f>
        <v>0</v>
      </c>
      <c r="Z329" s="10">
        <f>VLOOKUP(A329,[1]Sheet2!A:E,5,FALSE)</f>
        <v>0</v>
      </c>
      <c r="AA329" s="10">
        <f>VLOOKUP(A329,[1]Sheet2!A:F,6,FALSE)</f>
        <v>5.5490561226460997</v>
      </c>
      <c r="AB329" s="10">
        <f>VLOOKUP(A329,[1]Sheet2!A:G,7,FALSE)</f>
        <v>6.6589909823587998</v>
      </c>
    </row>
    <row r="330" spans="1:28" x14ac:dyDescent="0.2">
      <c r="A330" s="6" t="s">
        <v>357</v>
      </c>
      <c r="B330" s="7">
        <v>3.6999999999999998E-2</v>
      </c>
      <c r="C330" s="7">
        <v>0.40899999999999997</v>
      </c>
      <c r="D330" s="7">
        <v>0.61299999999999999</v>
      </c>
      <c r="E330" s="7">
        <v>1.6E-2</v>
      </c>
      <c r="F330" s="7">
        <v>1.5E-3</v>
      </c>
      <c r="G330" s="8">
        <v>0</v>
      </c>
      <c r="H330" s="8">
        <v>0.8</v>
      </c>
      <c r="I330" s="7">
        <v>1</v>
      </c>
      <c r="J330" s="7">
        <v>0.99099999999999999</v>
      </c>
      <c r="K330" s="8">
        <v>0.8</v>
      </c>
      <c r="L330" s="8">
        <v>2224828</v>
      </c>
      <c r="M330" s="8">
        <v>718</v>
      </c>
      <c r="N330" s="8">
        <v>30</v>
      </c>
      <c r="O330" s="8">
        <v>2.23</v>
      </c>
      <c r="P330" s="9">
        <v>201994210</v>
      </c>
      <c r="Q330" s="9">
        <v>89.775199999999998</v>
      </c>
      <c r="R330" s="9">
        <v>1337710</v>
      </c>
      <c r="S330" s="9">
        <v>122903416</v>
      </c>
      <c r="T330" s="9">
        <v>54.623699999999999</v>
      </c>
      <c r="U330" s="9">
        <v>819514</v>
      </c>
      <c r="V330" s="10">
        <v>61.262455988218598</v>
      </c>
      <c r="W330" s="10">
        <f>VLOOKUP(A330,[1]Sheet2!A:B,2,FALSE)</f>
        <v>86.038601931317302</v>
      </c>
      <c r="X330" s="10">
        <f>VLOOKUP(A330,[1]Sheet2!A:C,3,FALSE)</f>
        <v>0</v>
      </c>
      <c r="Y330" s="10">
        <f>VLOOKUP(A330,[1]Sheet2!A:D,4,FALSE)</f>
        <v>0</v>
      </c>
      <c r="Z330" s="10">
        <f>VLOOKUP(A330,[1]Sheet2!A:E,5,FALSE)</f>
        <v>0</v>
      </c>
      <c r="AA330" s="10">
        <f>VLOOKUP(A330,[1]Sheet2!A:F,6,FALSE)</f>
        <v>5.4677523714184497</v>
      </c>
      <c r="AB330" s="10">
        <f>VLOOKUP(A330,[1]Sheet2!A:G,7,FALSE)</f>
        <v>8.4936456972641707</v>
      </c>
    </row>
    <row r="331" spans="1:28" x14ac:dyDescent="0.2">
      <c r="A331" s="6" t="s">
        <v>358</v>
      </c>
      <c r="B331" s="7">
        <v>4.3999999999999997E-2</v>
      </c>
      <c r="C331" s="7">
        <v>0.41</v>
      </c>
      <c r="D331" s="7">
        <v>0.60699999999999998</v>
      </c>
      <c r="E331" s="7">
        <v>1.6E-2</v>
      </c>
      <c r="F331" s="7">
        <v>8.9999999999999998E-4</v>
      </c>
      <c r="G331" s="8">
        <v>0</v>
      </c>
      <c r="H331" s="8">
        <v>1.3</v>
      </c>
      <c r="I331" s="7">
        <v>1</v>
      </c>
      <c r="J331" s="7">
        <v>0.99399999999999999</v>
      </c>
      <c r="K331" s="8">
        <v>1.3</v>
      </c>
      <c r="L331" s="8">
        <v>2206991</v>
      </c>
      <c r="M331" s="8">
        <v>545</v>
      </c>
      <c r="N331" s="8">
        <v>28</v>
      </c>
      <c r="O331" s="8">
        <v>2.81</v>
      </c>
      <c r="P331" s="9">
        <v>322785452</v>
      </c>
      <c r="Q331" s="9">
        <v>143.46</v>
      </c>
      <c r="R331" s="9">
        <v>2137652</v>
      </c>
      <c r="S331" s="9">
        <v>194532189</v>
      </c>
      <c r="T331" s="9">
        <v>86.458799999999997</v>
      </c>
      <c r="U331" s="9">
        <v>1297048</v>
      </c>
      <c r="V331" s="10">
        <v>60.676293428490702</v>
      </c>
      <c r="W331" s="10">
        <f>VLOOKUP(A331,[1]Sheet2!A:B,2,FALSE)</f>
        <v>88.846264194948503</v>
      </c>
      <c r="X331" s="10">
        <f>VLOOKUP(A331,[1]Sheet2!A:C,3,FALSE)</f>
        <v>0</v>
      </c>
      <c r="Y331" s="10">
        <f>VLOOKUP(A331,[1]Sheet2!A:D,4,FALSE)</f>
        <v>0</v>
      </c>
      <c r="Z331" s="10">
        <f>VLOOKUP(A331,[1]Sheet2!A:E,5,FALSE)</f>
        <v>0</v>
      </c>
      <c r="AA331" s="10">
        <f>VLOOKUP(A331,[1]Sheet2!A:F,6,FALSE)</f>
        <v>4.9005543781062197</v>
      </c>
      <c r="AB331" s="10">
        <f>VLOOKUP(A331,[1]Sheet2!A:G,7,FALSE)</f>
        <v>6.2531814269451704</v>
      </c>
    </row>
    <row r="332" spans="1:28" x14ac:dyDescent="0.2">
      <c r="A332" s="6" t="s">
        <v>359</v>
      </c>
      <c r="B332" s="7">
        <v>4.2999999999999997E-2</v>
      </c>
      <c r="C332" s="7">
        <v>0.41199999999999998</v>
      </c>
      <c r="D332" s="7">
        <v>0.629</v>
      </c>
      <c r="E332" s="7">
        <v>1.6E-2</v>
      </c>
      <c r="F332" s="7">
        <v>1.1999999999999999E-3</v>
      </c>
      <c r="G332" s="8">
        <v>0</v>
      </c>
      <c r="H332" s="8">
        <v>1.2</v>
      </c>
      <c r="I332" s="7">
        <v>1</v>
      </c>
      <c r="J332" s="7">
        <v>0.99199999999999999</v>
      </c>
      <c r="K332" s="8">
        <v>1.2</v>
      </c>
      <c r="L332" s="8">
        <v>2231769</v>
      </c>
      <c r="M332" s="8">
        <v>721</v>
      </c>
      <c r="N332" s="8">
        <v>27</v>
      </c>
      <c r="O332" s="8">
        <v>2.1800000000000002</v>
      </c>
      <c r="P332" s="9">
        <v>287290486</v>
      </c>
      <c r="Q332" s="9">
        <v>127.685</v>
      </c>
      <c r="R332" s="9">
        <v>1902586</v>
      </c>
      <c r="S332" s="9">
        <v>179343000</v>
      </c>
      <c r="T332" s="9">
        <v>79.707999999999998</v>
      </c>
      <c r="U332" s="9">
        <v>1195656</v>
      </c>
      <c r="V332" s="10">
        <v>62.843729534433599</v>
      </c>
      <c r="W332" s="10">
        <f>VLOOKUP(A332,[1]Sheet2!A:B,2,FALSE)</f>
        <v>86.801350069193504</v>
      </c>
      <c r="X332" s="10">
        <f>VLOOKUP(A332,[1]Sheet2!A:C,3,FALSE)</f>
        <v>0</v>
      </c>
      <c r="Y332" s="10">
        <f>VLOOKUP(A332,[1]Sheet2!A:D,4,FALSE)</f>
        <v>0</v>
      </c>
      <c r="Z332" s="10">
        <f>VLOOKUP(A332,[1]Sheet2!A:E,5,FALSE)</f>
        <v>0</v>
      </c>
      <c r="AA332" s="10">
        <f>VLOOKUP(A332,[1]Sheet2!A:F,6,FALSE)</f>
        <v>5.6235033860498396</v>
      </c>
      <c r="AB332" s="10">
        <f>VLOOKUP(A332,[1]Sheet2!A:G,7,FALSE)</f>
        <v>7.5751465447565902</v>
      </c>
    </row>
    <row r="333" spans="1:28" x14ac:dyDescent="0.2">
      <c r="A333" s="6" t="s">
        <v>360</v>
      </c>
      <c r="B333" s="7">
        <v>3.5999999999999997E-2</v>
      </c>
      <c r="C333" s="7">
        <v>0.41</v>
      </c>
      <c r="D333" s="7">
        <v>0.61</v>
      </c>
      <c r="E333" s="7">
        <v>1.6E-2</v>
      </c>
      <c r="F333" s="7">
        <v>1.5E-3</v>
      </c>
      <c r="G333" s="8">
        <v>0</v>
      </c>
      <c r="H333" s="8">
        <v>0.8</v>
      </c>
      <c r="I333" s="7">
        <v>1</v>
      </c>
      <c r="J333" s="7">
        <v>0.99099999999999999</v>
      </c>
      <c r="K333" s="8">
        <v>0.8</v>
      </c>
      <c r="L333" s="8">
        <v>2224642</v>
      </c>
      <c r="M333" s="8">
        <v>811</v>
      </c>
      <c r="N333" s="8">
        <v>30</v>
      </c>
      <c r="O333" s="8">
        <v>2.37</v>
      </c>
      <c r="P333" s="9">
        <v>192707710</v>
      </c>
      <c r="Q333" s="9">
        <v>85.647900000000007</v>
      </c>
      <c r="R333" s="9">
        <v>1276210</v>
      </c>
      <c r="S333" s="9">
        <v>116760202</v>
      </c>
      <c r="T333" s="9">
        <v>51.8934</v>
      </c>
      <c r="U333" s="9">
        <v>778366</v>
      </c>
      <c r="V333" s="10">
        <v>60.9904326090533</v>
      </c>
      <c r="W333" s="10">
        <f>VLOOKUP(A333,[1]Sheet2!A:B,2,FALSE)</f>
        <v>86.152893156769196</v>
      </c>
      <c r="X333" s="10">
        <f>VLOOKUP(A333,[1]Sheet2!A:C,3,FALSE)</f>
        <v>0</v>
      </c>
      <c r="Y333" s="10">
        <f>VLOOKUP(A333,[1]Sheet2!A:D,4,FALSE)</f>
        <v>0</v>
      </c>
      <c r="Z333" s="10">
        <f>VLOOKUP(A333,[1]Sheet2!A:E,5,FALSE)</f>
        <v>0</v>
      </c>
      <c r="AA333" s="10">
        <f>VLOOKUP(A333,[1]Sheet2!A:F,6,FALSE)</f>
        <v>5.3794312386905698</v>
      </c>
      <c r="AB333" s="10">
        <f>VLOOKUP(A333,[1]Sheet2!A:G,7,FALSE)</f>
        <v>8.4676756045402097</v>
      </c>
    </row>
    <row r="334" spans="1:28" x14ac:dyDescent="0.2">
      <c r="A334" s="6" t="s">
        <v>361</v>
      </c>
      <c r="B334" s="7">
        <v>4.3999999999999997E-2</v>
      </c>
      <c r="C334" s="7">
        <v>0.41399999999999998</v>
      </c>
      <c r="D334" s="7">
        <v>0.63100000000000001</v>
      </c>
      <c r="E334" s="7">
        <v>1.6E-2</v>
      </c>
      <c r="F334" s="7">
        <v>1E-3</v>
      </c>
      <c r="G334" s="8">
        <v>0</v>
      </c>
      <c r="H334" s="8">
        <v>1.2</v>
      </c>
      <c r="I334" s="7">
        <v>1</v>
      </c>
      <c r="J334" s="7">
        <v>0.99299999999999999</v>
      </c>
      <c r="K334" s="8">
        <v>1.2</v>
      </c>
      <c r="L334" s="8">
        <v>2225653</v>
      </c>
      <c r="M334" s="8">
        <v>658</v>
      </c>
      <c r="N334" s="8">
        <v>29</v>
      </c>
      <c r="O334" s="8">
        <v>2.19</v>
      </c>
      <c r="P334" s="9">
        <v>290678624</v>
      </c>
      <c r="Q334" s="9">
        <v>129.191</v>
      </c>
      <c r="R334" s="9">
        <v>1925024</v>
      </c>
      <c r="S334" s="9">
        <v>182199587</v>
      </c>
      <c r="T334" s="9">
        <v>80.977599999999995</v>
      </c>
      <c r="U334" s="9">
        <v>1214398</v>
      </c>
      <c r="V334" s="10">
        <v>63.0848238775204</v>
      </c>
      <c r="W334" s="10">
        <f>VLOOKUP(A334,[1]Sheet2!A:B,2,FALSE)</f>
        <v>88.484291369519696</v>
      </c>
      <c r="X334" s="10">
        <f>VLOOKUP(A334,[1]Sheet2!A:C,3,FALSE)</f>
        <v>0</v>
      </c>
      <c r="Y334" s="10">
        <f>VLOOKUP(A334,[1]Sheet2!A:D,4,FALSE)</f>
        <v>0</v>
      </c>
      <c r="Z334" s="10">
        <f>VLOOKUP(A334,[1]Sheet2!A:E,5,FALSE)</f>
        <v>0</v>
      </c>
      <c r="AA334" s="10">
        <f>VLOOKUP(A334,[1]Sheet2!A:F,6,FALSE)</f>
        <v>4.9385278646772797</v>
      </c>
      <c r="AB334" s="10">
        <f>VLOOKUP(A334,[1]Sheet2!A:G,7,FALSE)</f>
        <v>6.5771807658029298</v>
      </c>
    </row>
    <row r="335" spans="1:28" x14ac:dyDescent="0.2">
      <c r="A335" s="6" t="s">
        <v>362</v>
      </c>
      <c r="B335" s="7">
        <v>4.3999999999999997E-2</v>
      </c>
      <c r="C335" s="7">
        <v>0.41099999999999998</v>
      </c>
      <c r="D335" s="7">
        <v>0.63500000000000001</v>
      </c>
      <c r="E335" s="7">
        <v>1.7000000000000001E-2</v>
      </c>
      <c r="F335" s="7">
        <v>1.1999999999999999E-3</v>
      </c>
      <c r="G335" s="8">
        <v>0</v>
      </c>
      <c r="H335" s="8">
        <v>1.3</v>
      </c>
      <c r="I335" s="7">
        <v>1</v>
      </c>
      <c r="J335" s="7">
        <v>0.99299999999999999</v>
      </c>
      <c r="K335" s="8">
        <v>1.3</v>
      </c>
      <c r="L335" s="8">
        <v>2222567</v>
      </c>
      <c r="M335" s="8">
        <v>587</v>
      </c>
      <c r="N335" s="8">
        <v>27</v>
      </c>
      <c r="O335" s="8">
        <v>2.58</v>
      </c>
      <c r="P335" s="9">
        <v>317405020</v>
      </c>
      <c r="Q335" s="9">
        <v>141.06899999999999</v>
      </c>
      <c r="R335" s="9">
        <v>2102020</v>
      </c>
      <c r="S335" s="9">
        <v>200126965</v>
      </c>
      <c r="T335" s="9">
        <v>88.945300000000003</v>
      </c>
      <c r="U335" s="9">
        <v>1334060</v>
      </c>
      <c r="V335" s="10">
        <v>63.465618785739402</v>
      </c>
      <c r="W335" s="10">
        <f>VLOOKUP(A335,[1]Sheet2!A:B,2,FALSE)</f>
        <v>87.424881182164299</v>
      </c>
      <c r="X335" s="10">
        <f>VLOOKUP(A335,[1]Sheet2!A:C,3,FALSE)</f>
        <v>0</v>
      </c>
      <c r="Y335" s="10">
        <f>VLOOKUP(A335,[1]Sheet2!A:D,4,FALSE)</f>
        <v>0</v>
      </c>
      <c r="Z335" s="10">
        <f>VLOOKUP(A335,[1]Sheet2!A:E,5,FALSE)</f>
        <v>0</v>
      </c>
      <c r="AA335" s="10">
        <f>VLOOKUP(A335,[1]Sheet2!A:F,6,FALSE)</f>
        <v>5.13485018229483</v>
      </c>
      <c r="AB335" s="10">
        <f>VLOOKUP(A335,[1]Sheet2!A:G,7,FALSE)</f>
        <v>7.4402686355408099</v>
      </c>
    </row>
    <row r="336" spans="1:28" x14ac:dyDescent="0.2">
      <c r="A336" s="6" t="s">
        <v>363</v>
      </c>
      <c r="B336" s="7">
        <v>0.04</v>
      </c>
      <c r="C336" s="7">
        <v>0.41099999999999998</v>
      </c>
      <c r="D336" s="7">
        <v>0.63400000000000001</v>
      </c>
      <c r="E336" s="7">
        <v>1.6E-2</v>
      </c>
      <c r="F336" s="7">
        <v>1.1999999999999999E-3</v>
      </c>
      <c r="G336" s="8">
        <v>0</v>
      </c>
      <c r="H336" s="8">
        <v>1.2</v>
      </c>
      <c r="I336" s="7">
        <v>1</v>
      </c>
      <c r="J336" s="7">
        <v>0.99199999999999999</v>
      </c>
      <c r="K336" s="8">
        <v>1.2</v>
      </c>
      <c r="L336" s="8">
        <v>2231724</v>
      </c>
      <c r="M336" s="8">
        <v>715</v>
      </c>
      <c r="N336" s="8">
        <v>29</v>
      </c>
      <c r="O336" s="8">
        <v>2.21</v>
      </c>
      <c r="P336" s="9">
        <v>287167874</v>
      </c>
      <c r="Q336" s="9">
        <v>127.63</v>
      </c>
      <c r="R336" s="9">
        <v>1901774</v>
      </c>
      <c r="S336" s="9">
        <v>180760332</v>
      </c>
      <c r="T336" s="9">
        <v>80.337900000000005</v>
      </c>
      <c r="U336" s="9">
        <v>1204894</v>
      </c>
      <c r="V336" s="10">
        <v>63.356318889626202</v>
      </c>
      <c r="W336" s="10">
        <f>VLOOKUP(A336,[1]Sheet2!A:B,2,FALSE)</f>
        <v>86.291672200823399</v>
      </c>
      <c r="X336" s="10">
        <f>VLOOKUP(A336,[1]Sheet2!A:C,3,FALSE)</f>
        <v>0</v>
      </c>
      <c r="Y336" s="10">
        <f>VLOOKUP(A336,[1]Sheet2!A:D,4,FALSE)</f>
        <v>0</v>
      </c>
      <c r="Z336" s="10">
        <f>VLOOKUP(A336,[1]Sheet2!A:E,5,FALSE)</f>
        <v>0</v>
      </c>
      <c r="AA336" s="10">
        <f>VLOOKUP(A336,[1]Sheet2!A:F,6,FALSE)</f>
        <v>5.9224332580687999</v>
      </c>
      <c r="AB336" s="10">
        <f>VLOOKUP(A336,[1]Sheet2!A:G,7,FALSE)</f>
        <v>7.7858945411076999</v>
      </c>
    </row>
    <row r="337" spans="1:28" x14ac:dyDescent="0.2">
      <c r="A337" s="6" t="s">
        <v>364</v>
      </c>
      <c r="B337" s="7">
        <v>4.1000000000000002E-2</v>
      </c>
      <c r="C337" s="7">
        <v>0.41</v>
      </c>
      <c r="D337" s="7">
        <v>0.61199999999999999</v>
      </c>
      <c r="E337" s="7">
        <v>1.6E-2</v>
      </c>
      <c r="F337" s="7">
        <v>1.5E-3</v>
      </c>
      <c r="G337" s="8">
        <v>0</v>
      </c>
      <c r="H337" s="8">
        <v>0.9</v>
      </c>
      <c r="I337" s="7">
        <v>1</v>
      </c>
      <c r="J337" s="7">
        <v>0.99099999999999999</v>
      </c>
      <c r="K337" s="8">
        <v>0.9</v>
      </c>
      <c r="L337" s="8">
        <v>2224816</v>
      </c>
      <c r="M337" s="8">
        <v>823</v>
      </c>
      <c r="N337" s="8">
        <v>32</v>
      </c>
      <c r="O337" s="8">
        <v>2.35</v>
      </c>
      <c r="P337" s="9">
        <v>228597390</v>
      </c>
      <c r="Q337" s="9">
        <v>101.59899999999899</v>
      </c>
      <c r="R337" s="9">
        <v>1513890</v>
      </c>
      <c r="S337" s="9">
        <v>138911088</v>
      </c>
      <c r="T337" s="9">
        <v>61.738300000000002</v>
      </c>
      <c r="U337" s="9">
        <v>926126</v>
      </c>
      <c r="V337" s="10">
        <v>61.175250513577602</v>
      </c>
      <c r="W337" s="10">
        <f>VLOOKUP(A337,[1]Sheet2!A:B,2,FALSE)</f>
        <v>86.372553255844096</v>
      </c>
      <c r="X337" s="10">
        <f>VLOOKUP(A337,[1]Sheet2!A:C,3,FALSE)</f>
        <v>0</v>
      </c>
      <c r="Y337" s="10">
        <f>VLOOKUP(A337,[1]Sheet2!A:D,4,FALSE)</f>
        <v>0</v>
      </c>
      <c r="Z337" s="10">
        <f>VLOOKUP(A337,[1]Sheet2!A:E,5,FALSE)</f>
        <v>0</v>
      </c>
      <c r="AA337" s="10">
        <f>VLOOKUP(A337,[1]Sheet2!A:F,6,FALSE)</f>
        <v>5.1633323251091001</v>
      </c>
      <c r="AB337" s="10">
        <f>VLOOKUP(A337,[1]Sheet2!A:G,7,FALSE)</f>
        <v>8.4641144190467905</v>
      </c>
    </row>
    <row r="338" spans="1:28" x14ac:dyDescent="0.2">
      <c r="A338" s="6" t="s">
        <v>365</v>
      </c>
      <c r="B338" s="7">
        <v>4.7E-2</v>
      </c>
      <c r="C338" s="7">
        <v>0.41299999999999998</v>
      </c>
      <c r="D338" s="7">
        <v>0.629</v>
      </c>
      <c r="E338" s="7">
        <v>1.6E-2</v>
      </c>
      <c r="F338" s="7">
        <v>1.1999999999999999E-3</v>
      </c>
      <c r="G338" s="8">
        <v>0</v>
      </c>
      <c r="H338" s="8">
        <v>1.3</v>
      </c>
      <c r="I338" s="7">
        <v>1</v>
      </c>
      <c r="J338" s="7">
        <v>0.99199999999999999</v>
      </c>
      <c r="K338" s="8">
        <v>1.3</v>
      </c>
      <c r="L338" s="8">
        <v>2231848</v>
      </c>
      <c r="M338" s="8">
        <v>721</v>
      </c>
      <c r="N338" s="8">
        <v>30</v>
      </c>
      <c r="O338" s="8">
        <v>2.16</v>
      </c>
      <c r="P338" s="9">
        <v>328594724</v>
      </c>
      <c r="Q338" s="9">
        <v>146.042</v>
      </c>
      <c r="R338" s="9">
        <v>2176124</v>
      </c>
      <c r="S338" s="9">
        <v>205369765</v>
      </c>
      <c r="T338" s="9">
        <v>91.275499999999994</v>
      </c>
      <c r="U338" s="9">
        <v>1369010</v>
      </c>
      <c r="V338" s="10">
        <v>62.910477527934901</v>
      </c>
      <c r="W338" s="10">
        <f>VLOOKUP(A338,[1]Sheet2!A:B,2,FALSE)</f>
        <v>86.667475203254398</v>
      </c>
      <c r="X338" s="10">
        <f>VLOOKUP(A338,[1]Sheet2!A:C,3,FALSE)</f>
        <v>0</v>
      </c>
      <c r="Y338" s="10">
        <f>VLOOKUP(A338,[1]Sheet2!A:D,4,FALSE)</f>
        <v>0</v>
      </c>
      <c r="Z338" s="10">
        <f>VLOOKUP(A338,[1]Sheet2!A:E,5,FALSE)</f>
        <v>0</v>
      </c>
      <c r="AA338" s="10">
        <f>VLOOKUP(A338,[1]Sheet2!A:F,6,FALSE)</f>
        <v>5.7178635930586603</v>
      </c>
      <c r="AB338" s="10">
        <f>VLOOKUP(A338,[1]Sheet2!A:G,7,FALSE)</f>
        <v>7.6146612036869197</v>
      </c>
    </row>
    <row r="339" spans="1:28" x14ac:dyDescent="0.2">
      <c r="A339" s="6" t="s">
        <v>366</v>
      </c>
      <c r="B339" s="7">
        <v>4.5999999999999999E-2</v>
      </c>
      <c r="C339" s="7">
        <v>0.41099999999999998</v>
      </c>
      <c r="D339" s="7">
        <v>0.63200000000000001</v>
      </c>
      <c r="E339" s="7">
        <v>1.6E-2</v>
      </c>
      <c r="F339" s="7">
        <v>1.1000000000000001E-3</v>
      </c>
      <c r="G339" s="8">
        <v>0</v>
      </c>
      <c r="H339" s="8">
        <v>1.2</v>
      </c>
      <c r="I339" s="7">
        <v>1</v>
      </c>
      <c r="J339" s="7">
        <v>0.99299999999999999</v>
      </c>
      <c r="K339" s="8">
        <v>1.2</v>
      </c>
      <c r="L339" s="8">
        <v>2222155</v>
      </c>
      <c r="M339" s="8">
        <v>594</v>
      </c>
      <c r="N339" s="8">
        <v>27</v>
      </c>
      <c r="O339" s="8">
        <v>2.56</v>
      </c>
      <c r="P339" s="9">
        <v>281025798</v>
      </c>
      <c r="Q339" s="9">
        <v>124.9</v>
      </c>
      <c r="R339" s="9">
        <v>1861098</v>
      </c>
      <c r="S339" s="9">
        <v>176485339</v>
      </c>
      <c r="T339" s="9">
        <v>78.437899999999999</v>
      </c>
      <c r="U339" s="9">
        <v>1176324</v>
      </c>
      <c r="V339" s="10">
        <v>63.2059139282294</v>
      </c>
      <c r="W339" s="10">
        <f>VLOOKUP(A339,[1]Sheet2!A:B,2,FALSE)</f>
        <v>87.578182659179703</v>
      </c>
      <c r="X339" s="10">
        <f>VLOOKUP(A339,[1]Sheet2!A:C,3,FALSE)</f>
        <v>0</v>
      </c>
      <c r="Y339" s="10">
        <f>VLOOKUP(A339,[1]Sheet2!A:D,4,FALSE)</f>
        <v>0</v>
      </c>
      <c r="Z339" s="10">
        <f>VLOOKUP(A339,[1]Sheet2!A:E,5,FALSE)</f>
        <v>0</v>
      </c>
      <c r="AA339" s="10">
        <f>VLOOKUP(A339,[1]Sheet2!A:F,6,FALSE)</f>
        <v>4.98209323760386</v>
      </c>
      <c r="AB339" s="10">
        <f>VLOOKUP(A339,[1]Sheet2!A:G,7,FALSE)</f>
        <v>7.4397241032163999</v>
      </c>
    </row>
    <row r="340" spans="1:28" x14ac:dyDescent="0.2">
      <c r="A340" s="6" t="s">
        <v>367</v>
      </c>
      <c r="B340" s="7">
        <v>4.3999999999999997E-2</v>
      </c>
      <c r="C340" s="7">
        <v>0.41199999999999998</v>
      </c>
      <c r="D340" s="7">
        <v>0.623</v>
      </c>
      <c r="E340" s="7">
        <v>1.6E-2</v>
      </c>
      <c r="F340" s="7">
        <v>1.6000000000000001E-3</v>
      </c>
      <c r="G340" s="8">
        <v>0</v>
      </c>
      <c r="H340" s="8">
        <v>1.2</v>
      </c>
      <c r="I340" s="7">
        <v>1</v>
      </c>
      <c r="J340" s="7">
        <v>0.99199999999999999</v>
      </c>
      <c r="K340" s="8">
        <v>1.2</v>
      </c>
      <c r="L340" s="8">
        <v>2225459</v>
      </c>
      <c r="M340" s="8">
        <v>762</v>
      </c>
      <c r="N340" s="8">
        <v>29</v>
      </c>
      <c r="O340" s="8">
        <v>2.23</v>
      </c>
      <c r="P340" s="9">
        <v>292295834</v>
      </c>
      <c r="Q340" s="9">
        <v>129.90899999999999</v>
      </c>
      <c r="R340" s="9">
        <v>1935734</v>
      </c>
      <c r="S340" s="9">
        <v>180906965</v>
      </c>
      <c r="T340" s="9">
        <v>80.403099999999995</v>
      </c>
      <c r="U340" s="9">
        <v>1206158</v>
      </c>
      <c r="V340" s="10">
        <v>62.3101107900155</v>
      </c>
      <c r="W340" s="10">
        <f>VLOOKUP(A340,[1]Sheet2!A:B,2,FALSE)</f>
        <v>86.664001579147296</v>
      </c>
      <c r="X340" s="10">
        <f>VLOOKUP(A340,[1]Sheet2!A:C,3,FALSE)</f>
        <v>0</v>
      </c>
      <c r="Y340" s="10">
        <f>VLOOKUP(A340,[1]Sheet2!A:D,4,FALSE)</f>
        <v>0</v>
      </c>
      <c r="Z340" s="10">
        <f>VLOOKUP(A340,[1]Sheet2!A:E,5,FALSE)</f>
        <v>0</v>
      </c>
      <c r="AA340" s="10">
        <f>VLOOKUP(A340,[1]Sheet2!A:F,6,FALSE)</f>
        <v>5.0633898254478202</v>
      </c>
      <c r="AB340" s="10">
        <f>VLOOKUP(A340,[1]Sheet2!A:G,7,FALSE)</f>
        <v>8.2726085954048703</v>
      </c>
    </row>
    <row r="341" spans="1:28" x14ac:dyDescent="0.2">
      <c r="A341" s="6" t="s">
        <v>368</v>
      </c>
      <c r="B341" s="7">
        <v>4.2999999999999997E-2</v>
      </c>
      <c r="C341" s="7">
        <v>0.41</v>
      </c>
      <c r="D341" s="7">
        <v>0.6</v>
      </c>
      <c r="E341" s="7">
        <v>1.6E-2</v>
      </c>
      <c r="F341" s="7">
        <v>1.5E-3</v>
      </c>
      <c r="G341" s="8">
        <v>0</v>
      </c>
      <c r="H341" s="8">
        <v>0.9</v>
      </c>
      <c r="I341" s="7">
        <v>1</v>
      </c>
      <c r="J341" s="7">
        <v>0.99099999999999999</v>
      </c>
      <c r="K341" s="8">
        <v>0.9</v>
      </c>
      <c r="L341" s="8">
        <v>2224854</v>
      </c>
      <c r="M341" s="8">
        <v>802</v>
      </c>
      <c r="N341" s="8">
        <v>28</v>
      </c>
      <c r="O341" s="8">
        <v>2.37</v>
      </c>
      <c r="P341" s="9">
        <v>233462308</v>
      </c>
      <c r="Q341" s="9">
        <v>103.761</v>
      </c>
      <c r="R341" s="9">
        <v>1546108</v>
      </c>
      <c r="S341" s="9">
        <v>139187694</v>
      </c>
      <c r="T341" s="9">
        <v>61.861199999999997</v>
      </c>
      <c r="U341" s="9">
        <v>927936</v>
      </c>
      <c r="V341" s="10">
        <v>60.017540818623203</v>
      </c>
      <c r="W341" s="10">
        <f>VLOOKUP(A341,[1]Sheet2!A:B,2,FALSE)</f>
        <v>86.023956098455002</v>
      </c>
      <c r="X341" s="10">
        <f>VLOOKUP(A341,[1]Sheet2!A:C,3,FALSE)</f>
        <v>0</v>
      </c>
      <c r="Y341" s="10">
        <f>VLOOKUP(A341,[1]Sheet2!A:D,4,FALSE)</f>
        <v>0</v>
      </c>
      <c r="Z341" s="10">
        <f>VLOOKUP(A341,[1]Sheet2!A:E,5,FALSE)</f>
        <v>0</v>
      </c>
      <c r="AA341" s="10">
        <f>VLOOKUP(A341,[1]Sheet2!A:F,6,FALSE)</f>
        <v>5.3662954297974101</v>
      </c>
      <c r="AB341" s="10">
        <f>VLOOKUP(A341,[1]Sheet2!A:G,7,FALSE)</f>
        <v>8.6097484717475492</v>
      </c>
    </row>
    <row r="342" spans="1:28" x14ac:dyDescent="0.2">
      <c r="A342" s="6" t="s">
        <v>369</v>
      </c>
      <c r="B342" s="7">
        <v>5.2999999999999999E-2</v>
      </c>
      <c r="C342" s="7">
        <v>0.41199999999999998</v>
      </c>
      <c r="D342" s="7">
        <v>0.64900000000000002</v>
      </c>
      <c r="E342" s="7">
        <v>1.6E-2</v>
      </c>
      <c r="F342" s="7">
        <v>1.6999999999999999E-3</v>
      </c>
      <c r="G342" s="8">
        <v>0</v>
      </c>
      <c r="H342" s="8">
        <v>1.5</v>
      </c>
      <c r="I342" s="7">
        <v>1</v>
      </c>
      <c r="J342" s="7">
        <v>0.99099999999999999</v>
      </c>
      <c r="K342" s="8">
        <v>1.5</v>
      </c>
      <c r="L342" s="8">
        <v>2225143</v>
      </c>
      <c r="M342" s="8">
        <v>1219</v>
      </c>
      <c r="N342" s="8">
        <v>31</v>
      </c>
      <c r="O342" s="8">
        <v>2.74</v>
      </c>
      <c r="P342" s="9">
        <v>367184284</v>
      </c>
      <c r="Q342" s="9">
        <v>163.19299999999899</v>
      </c>
      <c r="R342" s="9">
        <v>2431684</v>
      </c>
      <c r="S342" s="9">
        <v>236789623</v>
      </c>
      <c r="T342" s="9">
        <v>105.24</v>
      </c>
      <c r="U342" s="9">
        <v>1577928</v>
      </c>
      <c r="V342" s="10">
        <v>64.890339369753605</v>
      </c>
      <c r="W342" s="10">
        <f>VLOOKUP(A342,[1]Sheet2!A:B,2,FALSE)</f>
        <v>86.745998138846105</v>
      </c>
      <c r="X342" s="10">
        <f>VLOOKUP(A342,[1]Sheet2!A:C,3,FALSE)</f>
        <v>0</v>
      </c>
      <c r="Y342" s="10">
        <f>VLOOKUP(A342,[1]Sheet2!A:D,4,FALSE)</f>
        <v>0</v>
      </c>
      <c r="Z342" s="10">
        <f>VLOOKUP(A342,[1]Sheet2!A:E,5,FALSE)</f>
        <v>0</v>
      </c>
      <c r="AA342" s="10">
        <f>VLOOKUP(A342,[1]Sheet2!A:F,6,FALSE)</f>
        <v>5.0429916400214001</v>
      </c>
      <c r="AB342" s="10">
        <f>VLOOKUP(A342,[1]Sheet2!A:G,7,FALSE)</f>
        <v>8.2110102211324598</v>
      </c>
    </row>
    <row r="343" spans="1:28" x14ac:dyDescent="0.2">
      <c r="A343" s="6" t="s">
        <v>370</v>
      </c>
      <c r="B343" s="7">
        <v>0.04</v>
      </c>
      <c r="C343" s="7">
        <v>0.41299999999999998</v>
      </c>
      <c r="D343" s="7">
        <v>0.61699999999999999</v>
      </c>
      <c r="E343" s="7">
        <v>1.6E-2</v>
      </c>
      <c r="F343" s="7">
        <v>1.6000000000000001E-3</v>
      </c>
      <c r="G343" s="8">
        <v>0</v>
      </c>
      <c r="H343" s="8">
        <v>0.9</v>
      </c>
      <c r="I343" s="7">
        <v>1</v>
      </c>
      <c r="J343" s="7">
        <v>0.99099999999999999</v>
      </c>
      <c r="K343" s="8">
        <v>0.9</v>
      </c>
      <c r="L343" s="8">
        <v>2224915</v>
      </c>
      <c r="M343" s="8">
        <v>727</v>
      </c>
      <c r="N343" s="8">
        <v>29</v>
      </c>
      <c r="O343" s="8">
        <v>2.27</v>
      </c>
      <c r="P343" s="9">
        <v>228958280</v>
      </c>
      <c r="Q343" s="9">
        <v>101.759</v>
      </c>
      <c r="R343" s="9">
        <v>1516280</v>
      </c>
      <c r="S343" s="9">
        <v>140317686</v>
      </c>
      <c r="T343" s="9">
        <v>62.363399999999999</v>
      </c>
      <c r="U343" s="9">
        <v>935358</v>
      </c>
      <c r="V343" s="10">
        <v>61.687683013691398</v>
      </c>
      <c r="W343" s="10">
        <f>VLOOKUP(A343,[1]Sheet2!A:B,2,FALSE)</f>
        <v>86.9985905461794</v>
      </c>
      <c r="X343" s="10">
        <f>VLOOKUP(A343,[1]Sheet2!A:C,3,FALSE)</f>
        <v>0</v>
      </c>
      <c r="Y343" s="10">
        <f>VLOOKUP(A343,[1]Sheet2!A:D,4,FALSE)</f>
        <v>0</v>
      </c>
      <c r="Z343" s="10">
        <f>VLOOKUP(A343,[1]Sheet2!A:E,5,FALSE)</f>
        <v>0</v>
      </c>
      <c r="AA343" s="10">
        <f>VLOOKUP(A343,[1]Sheet2!A:F,6,FALSE)</f>
        <v>4.8060450383589597</v>
      </c>
      <c r="AB343" s="10">
        <f>VLOOKUP(A343,[1]Sheet2!A:G,7,FALSE)</f>
        <v>8.1953644154616399</v>
      </c>
    </row>
    <row r="344" spans="1:28" x14ac:dyDescent="0.2">
      <c r="A344" s="6" t="s">
        <v>371</v>
      </c>
      <c r="B344" s="7">
        <v>3.6999999999999998E-2</v>
      </c>
      <c r="C344" s="7">
        <v>0.41</v>
      </c>
      <c r="D344" s="7">
        <v>0.61199999999999999</v>
      </c>
      <c r="E344" s="7">
        <v>1.6E-2</v>
      </c>
      <c r="F344" s="7">
        <v>1.4E-3</v>
      </c>
      <c r="G344" s="8">
        <v>0</v>
      </c>
      <c r="H344" s="8">
        <v>0.8</v>
      </c>
      <c r="I344" s="7">
        <v>1</v>
      </c>
      <c r="J344" s="7">
        <v>0.99299999999999999</v>
      </c>
      <c r="K344" s="8">
        <v>0.8</v>
      </c>
      <c r="L344" s="8">
        <v>2222844</v>
      </c>
      <c r="M344" s="8">
        <v>719</v>
      </c>
      <c r="N344" s="8">
        <v>28</v>
      </c>
      <c r="O344" s="8">
        <v>2.61</v>
      </c>
      <c r="P344" s="9">
        <v>194145230</v>
      </c>
      <c r="Q344" s="9">
        <v>86.286799999999999</v>
      </c>
      <c r="R344" s="9">
        <v>1285730</v>
      </c>
      <c r="S344" s="9">
        <v>118102523</v>
      </c>
      <c r="T344" s="9">
        <v>52.49</v>
      </c>
      <c r="U344" s="9">
        <v>787522</v>
      </c>
      <c r="V344" s="10">
        <v>61.250962488236198</v>
      </c>
      <c r="W344" s="10">
        <f>VLOOKUP(A344,[1]Sheet2!A:B,2,FALSE)</f>
        <v>87.403121458374599</v>
      </c>
      <c r="X344" s="10">
        <f>VLOOKUP(A344,[1]Sheet2!A:C,3,FALSE)</f>
        <v>0</v>
      </c>
      <c r="Y344" s="10">
        <f>VLOOKUP(A344,[1]Sheet2!A:D,4,FALSE)</f>
        <v>0</v>
      </c>
      <c r="Z344" s="10">
        <f>VLOOKUP(A344,[1]Sheet2!A:E,5,FALSE)</f>
        <v>0</v>
      </c>
      <c r="AA344" s="10">
        <f>VLOOKUP(A344,[1]Sheet2!A:F,6,FALSE)</f>
        <v>4.63111192425559</v>
      </c>
      <c r="AB344" s="10">
        <f>VLOOKUP(A344,[1]Sheet2!A:G,7,FALSE)</f>
        <v>7.9657666173697796</v>
      </c>
    </row>
    <row r="345" spans="1:28" x14ac:dyDescent="0.2">
      <c r="A345" s="6" t="s">
        <v>372</v>
      </c>
      <c r="B345" s="7">
        <v>0.04</v>
      </c>
      <c r="C345" s="7">
        <v>0.41299999999999998</v>
      </c>
      <c r="D345" s="7">
        <v>0.621</v>
      </c>
      <c r="E345" s="7">
        <v>1.6E-2</v>
      </c>
      <c r="F345" s="7">
        <v>1.2999999999999999E-3</v>
      </c>
      <c r="G345" s="8">
        <v>0</v>
      </c>
      <c r="H345" s="8">
        <v>1</v>
      </c>
      <c r="I345" s="7">
        <v>1</v>
      </c>
      <c r="J345" s="7">
        <v>0.99199999999999999</v>
      </c>
      <c r="K345" s="8">
        <v>1</v>
      </c>
      <c r="L345" s="8">
        <v>2231165</v>
      </c>
      <c r="M345" s="8">
        <v>714</v>
      </c>
      <c r="N345" s="8">
        <v>29</v>
      </c>
      <c r="O345" s="8">
        <v>2.2599999999999998</v>
      </c>
      <c r="P345" s="9">
        <v>255190000</v>
      </c>
      <c r="Q345" s="9">
        <v>113.417999999999</v>
      </c>
      <c r="R345" s="9">
        <v>1690000</v>
      </c>
      <c r="S345" s="9">
        <v>157429858</v>
      </c>
      <c r="T345" s="9">
        <v>69.968800000000002</v>
      </c>
      <c r="U345" s="9">
        <v>1049462</v>
      </c>
      <c r="V345" s="10">
        <v>62.098343195266203</v>
      </c>
      <c r="W345" s="10">
        <f>VLOOKUP(A345,[1]Sheet2!A:B,2,FALSE)</f>
        <v>86.716364426518794</v>
      </c>
      <c r="X345" s="10">
        <f>VLOOKUP(A345,[1]Sheet2!A:C,3,FALSE)</f>
        <v>0</v>
      </c>
      <c r="Y345" s="10">
        <f>VLOOKUP(A345,[1]Sheet2!A:D,4,FALSE)</f>
        <v>0</v>
      </c>
      <c r="Z345" s="10">
        <f>VLOOKUP(A345,[1]Sheet2!A:E,5,FALSE)</f>
        <v>0</v>
      </c>
      <c r="AA345" s="10">
        <f>VLOOKUP(A345,[1]Sheet2!A:F,6,FALSE)</f>
        <v>5.6560904852488703</v>
      </c>
      <c r="AB345" s="10">
        <f>VLOOKUP(A345,[1]Sheet2!A:G,7,FALSE)</f>
        <v>7.6275450882322602</v>
      </c>
    </row>
    <row r="346" spans="1:28" x14ac:dyDescent="0.2">
      <c r="A346" s="6" t="s">
        <v>373</v>
      </c>
      <c r="B346" s="7">
        <v>4.2999999999999997E-2</v>
      </c>
      <c r="C346" s="7">
        <v>0.41299999999999998</v>
      </c>
      <c r="D346" s="7">
        <v>0.622</v>
      </c>
      <c r="E346" s="7">
        <v>1.6E-2</v>
      </c>
      <c r="F346" s="7">
        <v>1.5E-3</v>
      </c>
      <c r="G346" s="8">
        <v>0</v>
      </c>
      <c r="H346" s="8">
        <v>1.2</v>
      </c>
      <c r="I346" s="7">
        <v>1</v>
      </c>
      <c r="J346" s="7">
        <v>0.99199999999999999</v>
      </c>
      <c r="K346" s="8">
        <v>1.2</v>
      </c>
      <c r="L346" s="8">
        <v>2225975</v>
      </c>
      <c r="M346" s="8">
        <v>770</v>
      </c>
      <c r="N346" s="8">
        <v>27</v>
      </c>
      <c r="O346" s="8">
        <v>2.29</v>
      </c>
      <c r="P346" s="9">
        <v>285845416</v>
      </c>
      <c r="Q346" s="9">
        <v>127.042</v>
      </c>
      <c r="R346" s="9">
        <v>1893016</v>
      </c>
      <c r="S346" s="9">
        <v>176604985</v>
      </c>
      <c r="T346" s="9">
        <v>78.491100000000003</v>
      </c>
      <c r="U346" s="9">
        <v>1177170</v>
      </c>
      <c r="V346" s="10">
        <v>62.184894369619599</v>
      </c>
      <c r="W346" s="10">
        <f>VLOOKUP(A346,[1]Sheet2!A:B,2,FALSE)</f>
        <v>86.679513387948802</v>
      </c>
      <c r="X346" s="10">
        <f>VLOOKUP(A346,[1]Sheet2!A:C,3,FALSE)</f>
        <v>0</v>
      </c>
      <c r="Y346" s="10">
        <f>VLOOKUP(A346,[1]Sheet2!A:D,4,FALSE)</f>
        <v>0</v>
      </c>
      <c r="Z346" s="10">
        <f>VLOOKUP(A346,[1]Sheet2!A:E,5,FALSE)</f>
        <v>0</v>
      </c>
      <c r="AA346" s="10">
        <f>VLOOKUP(A346,[1]Sheet2!A:F,6,FALSE)</f>
        <v>4.5458021299048204</v>
      </c>
      <c r="AB346" s="10">
        <f>VLOOKUP(A346,[1]Sheet2!A:G,7,FALSE)</f>
        <v>8.7746844821462808</v>
      </c>
    </row>
    <row r="347" spans="1:28" x14ac:dyDescent="0.2">
      <c r="A347" s="6" t="s">
        <v>374</v>
      </c>
      <c r="B347" s="7">
        <v>3.9E-2</v>
      </c>
      <c r="C347" s="7">
        <v>0.41099999999999998</v>
      </c>
      <c r="D347" s="7">
        <v>0.60899999999999999</v>
      </c>
      <c r="E347" s="7">
        <v>1.7000000000000001E-2</v>
      </c>
      <c r="F347" s="7">
        <v>1E-3</v>
      </c>
      <c r="G347" s="8">
        <v>0</v>
      </c>
      <c r="H347" s="8">
        <v>1</v>
      </c>
      <c r="I347" s="7">
        <v>1</v>
      </c>
      <c r="J347" s="7">
        <v>0.99299999999999999</v>
      </c>
      <c r="K347" s="8">
        <v>1</v>
      </c>
      <c r="L347" s="8">
        <v>2221181</v>
      </c>
      <c r="M347" s="8">
        <v>604</v>
      </c>
      <c r="N347" s="8">
        <v>31</v>
      </c>
      <c r="O347" s="8">
        <v>2.2799999999999998</v>
      </c>
      <c r="P347" s="9">
        <v>262169220</v>
      </c>
      <c r="Q347" s="9">
        <v>116.52</v>
      </c>
      <c r="R347" s="9">
        <v>1736220</v>
      </c>
      <c r="S347" s="9">
        <v>158585062</v>
      </c>
      <c r="T347" s="9">
        <v>70.482200000000006</v>
      </c>
      <c r="U347" s="9">
        <v>1057190</v>
      </c>
      <c r="V347" s="10">
        <v>60.890324958818503</v>
      </c>
      <c r="W347" s="10">
        <f>VLOOKUP(A347,[1]Sheet2!A:B,2,FALSE)</f>
        <v>87.921351503752206</v>
      </c>
      <c r="X347" s="10">
        <f>VLOOKUP(A347,[1]Sheet2!A:C,3,FALSE)</f>
        <v>0</v>
      </c>
      <c r="Y347" s="10">
        <f>VLOOKUP(A347,[1]Sheet2!A:D,4,FALSE)</f>
        <v>0</v>
      </c>
      <c r="Z347" s="10">
        <f>VLOOKUP(A347,[1]Sheet2!A:E,5,FALSE)</f>
        <v>0</v>
      </c>
      <c r="AA347" s="10">
        <f>VLOOKUP(A347,[1]Sheet2!A:F,6,FALSE)</f>
        <v>5.2609569367125903</v>
      </c>
      <c r="AB347" s="10">
        <f>VLOOKUP(A347,[1]Sheet2!A:G,7,FALSE)</f>
        <v>6.8176915595351</v>
      </c>
    </row>
    <row r="348" spans="1:28" x14ac:dyDescent="0.2">
      <c r="A348" s="6" t="s">
        <v>375</v>
      </c>
      <c r="B348" s="7">
        <v>3.5999999999999997E-2</v>
      </c>
      <c r="C348" s="7">
        <v>0.41199999999999998</v>
      </c>
      <c r="D348" s="7">
        <v>0.56799999999999995</v>
      </c>
      <c r="E348" s="7">
        <v>1.6E-2</v>
      </c>
      <c r="F348" s="7">
        <v>1.8E-3</v>
      </c>
      <c r="G348" s="8">
        <v>0</v>
      </c>
      <c r="H348" s="8">
        <v>0.8</v>
      </c>
      <c r="I348" s="7">
        <v>1</v>
      </c>
      <c r="J348" s="7">
        <v>0.99199999999999999</v>
      </c>
      <c r="K348" s="8">
        <v>0.8</v>
      </c>
      <c r="L348" s="8">
        <v>2222790</v>
      </c>
      <c r="M348" s="8">
        <v>1210</v>
      </c>
      <c r="N348" s="8">
        <v>33</v>
      </c>
      <c r="O348" s="8">
        <v>2.81</v>
      </c>
      <c r="P348" s="9">
        <v>227445562</v>
      </c>
      <c r="Q348" s="9">
        <v>101.087</v>
      </c>
      <c r="R348" s="9">
        <v>1506262</v>
      </c>
      <c r="S348" s="9">
        <v>128177844</v>
      </c>
      <c r="T348" s="9">
        <v>56.9679</v>
      </c>
      <c r="U348" s="9">
        <v>855308</v>
      </c>
      <c r="V348" s="10">
        <v>56.783481227037498</v>
      </c>
      <c r="W348" s="10">
        <f>VLOOKUP(A348,[1]Sheet2!A:B,2,FALSE)</f>
        <v>86.768744882442306</v>
      </c>
      <c r="X348" s="10">
        <f>VLOOKUP(A348,[1]Sheet2!A:C,3,FALSE)</f>
        <v>0</v>
      </c>
      <c r="Y348" s="10">
        <f>VLOOKUP(A348,[1]Sheet2!A:D,4,FALSE)</f>
        <v>0</v>
      </c>
      <c r="Z348" s="10">
        <f>VLOOKUP(A348,[1]Sheet2!A:E,5,FALSE)</f>
        <v>0</v>
      </c>
      <c r="AA348" s="10">
        <f>VLOOKUP(A348,[1]Sheet2!A:F,6,FALSE)</f>
        <v>4.9294654345537401</v>
      </c>
      <c r="AB348" s="10">
        <f>VLOOKUP(A348,[1]Sheet2!A:G,7,FALSE)</f>
        <v>8.3017896830038609</v>
      </c>
    </row>
    <row r="349" spans="1:28" x14ac:dyDescent="0.2">
      <c r="A349" s="6" t="s">
        <v>376</v>
      </c>
      <c r="B349" s="7">
        <v>4.2000000000000003E-2</v>
      </c>
      <c r="C349" s="7">
        <v>0.41</v>
      </c>
      <c r="D349" s="7">
        <v>0.60799999999999998</v>
      </c>
      <c r="E349" s="7">
        <v>1.6E-2</v>
      </c>
      <c r="F349" s="7">
        <v>1E-3</v>
      </c>
      <c r="G349" s="8">
        <v>0</v>
      </c>
      <c r="H349" s="8">
        <v>1.1000000000000001</v>
      </c>
      <c r="I349" s="7">
        <v>1</v>
      </c>
      <c r="J349" s="7">
        <v>0.99299999999999999</v>
      </c>
      <c r="K349" s="8">
        <v>1.1000000000000001</v>
      </c>
      <c r="L349" s="8">
        <v>2221479</v>
      </c>
      <c r="M349" s="8">
        <v>606</v>
      </c>
      <c r="N349" s="8">
        <v>28</v>
      </c>
      <c r="O349" s="8">
        <v>2.44</v>
      </c>
      <c r="P349" s="9">
        <v>269934848</v>
      </c>
      <c r="Q349" s="9">
        <v>119.971</v>
      </c>
      <c r="R349" s="9">
        <v>1787648</v>
      </c>
      <c r="S349" s="9">
        <v>162917434</v>
      </c>
      <c r="T349" s="9">
        <v>72.407799999999995</v>
      </c>
      <c r="U349" s="9">
        <v>1086132</v>
      </c>
      <c r="V349" s="10">
        <v>60.757598811399099</v>
      </c>
      <c r="W349" s="10">
        <f>VLOOKUP(A349,[1]Sheet2!A:B,2,FALSE)</f>
        <v>87.790156905287702</v>
      </c>
      <c r="X349" s="10">
        <f>VLOOKUP(A349,[1]Sheet2!A:C,3,FALSE)</f>
        <v>0</v>
      </c>
      <c r="Y349" s="10">
        <f>VLOOKUP(A349,[1]Sheet2!A:D,4,FALSE)</f>
        <v>0</v>
      </c>
      <c r="Z349" s="10">
        <f>VLOOKUP(A349,[1]Sheet2!A:E,5,FALSE)</f>
        <v>0</v>
      </c>
      <c r="AA349" s="10">
        <f>VLOOKUP(A349,[1]Sheet2!A:F,6,FALSE)</f>
        <v>5.34019475484354</v>
      </c>
      <c r="AB349" s="10">
        <f>VLOOKUP(A349,[1]Sheet2!A:G,7,FALSE)</f>
        <v>6.86964833986874</v>
      </c>
    </row>
    <row r="350" spans="1:28" x14ac:dyDescent="0.2">
      <c r="A350" s="6" t="s">
        <v>377</v>
      </c>
      <c r="B350" s="7">
        <v>4.3999999999999997E-2</v>
      </c>
      <c r="C350" s="7">
        <v>0.41299999999999998</v>
      </c>
      <c r="D350" s="7">
        <v>0.63200000000000001</v>
      </c>
      <c r="E350" s="7">
        <v>1.6E-2</v>
      </c>
      <c r="F350" s="7">
        <v>8.9999999999999998E-4</v>
      </c>
      <c r="G350" s="8">
        <v>0</v>
      </c>
      <c r="H350" s="8">
        <v>1</v>
      </c>
      <c r="I350" s="7">
        <v>1</v>
      </c>
      <c r="J350" s="7">
        <v>0.99399999999999999</v>
      </c>
      <c r="K350" s="8">
        <v>1</v>
      </c>
      <c r="L350" s="8">
        <v>2220035</v>
      </c>
      <c r="M350" s="8">
        <v>508</v>
      </c>
      <c r="N350" s="8">
        <v>27</v>
      </c>
      <c r="O350" s="8">
        <v>2.58</v>
      </c>
      <c r="P350" s="9">
        <v>252909296</v>
      </c>
      <c r="Q350" s="9">
        <v>112.404</v>
      </c>
      <c r="R350" s="9">
        <v>1674896</v>
      </c>
      <c r="S350" s="9">
        <v>158869899</v>
      </c>
      <c r="T350" s="9">
        <v>70.608800000000002</v>
      </c>
      <c r="U350" s="9">
        <v>1058874</v>
      </c>
      <c r="V350" s="10">
        <v>63.220283528051802</v>
      </c>
      <c r="W350" s="10">
        <f>VLOOKUP(A350,[1]Sheet2!A:B,2,FALSE)</f>
        <v>89.492630385487502</v>
      </c>
      <c r="X350" s="10">
        <f>VLOOKUP(A350,[1]Sheet2!A:C,3,FALSE)</f>
        <v>0</v>
      </c>
      <c r="Y350" s="10">
        <f>VLOOKUP(A350,[1]Sheet2!A:D,4,FALSE)</f>
        <v>0</v>
      </c>
      <c r="Z350" s="10">
        <f>VLOOKUP(A350,[1]Sheet2!A:E,5,FALSE)</f>
        <v>0</v>
      </c>
      <c r="AA350" s="10">
        <f>VLOOKUP(A350,[1]Sheet2!A:F,6,FALSE)</f>
        <v>4.3837868480725604</v>
      </c>
      <c r="AB350" s="10">
        <f>VLOOKUP(A350,[1]Sheet2!A:G,7,FALSE)</f>
        <v>6.1235827664399096</v>
      </c>
    </row>
    <row r="351" spans="1:28" x14ac:dyDescent="0.2">
      <c r="A351" s="6" t="s">
        <v>378</v>
      </c>
      <c r="B351" s="7">
        <v>4.1000000000000002E-2</v>
      </c>
      <c r="C351" s="7">
        <v>0.41</v>
      </c>
      <c r="D351" s="7">
        <v>0.61399999999999999</v>
      </c>
      <c r="E351" s="7">
        <v>1.7000000000000001E-2</v>
      </c>
      <c r="F351" s="7">
        <v>1.1999999999999999E-3</v>
      </c>
      <c r="G351" s="8">
        <v>0</v>
      </c>
      <c r="H351" s="8">
        <v>0.8</v>
      </c>
      <c r="I351" s="7">
        <v>1</v>
      </c>
      <c r="J351" s="7">
        <v>0.99299999999999999</v>
      </c>
      <c r="K351" s="8">
        <v>0.8</v>
      </c>
      <c r="L351" s="8">
        <v>2222207</v>
      </c>
      <c r="M351" s="8">
        <v>565</v>
      </c>
      <c r="N351" s="8">
        <v>27</v>
      </c>
      <c r="O351" s="8">
        <v>2.62</v>
      </c>
      <c r="P351" s="9">
        <v>210414876</v>
      </c>
      <c r="Q351" s="9">
        <v>93.517700000000005</v>
      </c>
      <c r="R351" s="9">
        <v>1393476</v>
      </c>
      <c r="S351" s="9">
        <v>128238268</v>
      </c>
      <c r="T351" s="9">
        <v>56.994799999999998</v>
      </c>
      <c r="U351" s="9">
        <v>854984</v>
      </c>
      <c r="V351" s="10">
        <v>61.356205632533303</v>
      </c>
      <c r="W351" s="10">
        <f>VLOOKUP(A351,[1]Sheet2!A:B,2,FALSE)</f>
        <v>87.331027316470298</v>
      </c>
      <c r="X351" s="10">
        <f>VLOOKUP(A351,[1]Sheet2!A:C,3,FALSE)</f>
        <v>0</v>
      </c>
      <c r="Y351" s="10">
        <f>VLOOKUP(A351,[1]Sheet2!A:D,4,FALSE)</f>
        <v>0</v>
      </c>
      <c r="Z351" s="10">
        <f>VLOOKUP(A351,[1]Sheet2!A:E,5,FALSE)</f>
        <v>0</v>
      </c>
      <c r="AA351" s="10">
        <f>VLOOKUP(A351,[1]Sheet2!A:F,6,FALSE)</f>
        <v>5.1211360955608303</v>
      </c>
      <c r="AB351" s="10">
        <f>VLOOKUP(A351,[1]Sheet2!A:G,7,FALSE)</f>
        <v>7.5478365879687699</v>
      </c>
    </row>
    <row r="352" spans="1:28" x14ac:dyDescent="0.2">
      <c r="A352" s="6" t="s">
        <v>379</v>
      </c>
      <c r="B352" s="7">
        <v>4.1000000000000002E-2</v>
      </c>
      <c r="C352" s="7">
        <v>0.41199999999999998</v>
      </c>
      <c r="D352" s="7">
        <v>0.63300000000000001</v>
      </c>
      <c r="E352" s="7">
        <v>1.6E-2</v>
      </c>
      <c r="F352" s="7">
        <v>1.1999999999999999E-3</v>
      </c>
      <c r="G352" s="8">
        <v>0</v>
      </c>
      <c r="H352" s="8">
        <v>1</v>
      </c>
      <c r="I352" s="7">
        <v>1</v>
      </c>
      <c r="J352" s="7">
        <v>0.99199999999999999</v>
      </c>
      <c r="K352" s="8">
        <v>1</v>
      </c>
      <c r="L352" s="8">
        <v>2231570</v>
      </c>
      <c r="M352" s="8">
        <v>691</v>
      </c>
      <c r="N352" s="8">
        <v>26</v>
      </c>
      <c r="O352" s="8">
        <v>2.21</v>
      </c>
      <c r="P352" s="9">
        <v>250789256</v>
      </c>
      <c r="Q352" s="9">
        <v>111.462</v>
      </c>
      <c r="R352" s="9">
        <v>1660856</v>
      </c>
      <c r="S352" s="9">
        <v>157804710</v>
      </c>
      <c r="T352" s="9">
        <v>70.135400000000004</v>
      </c>
      <c r="U352" s="9">
        <v>1051730</v>
      </c>
      <c r="V352" s="10">
        <v>63.324574797574201</v>
      </c>
      <c r="W352" s="10">
        <f>VLOOKUP(A352,[1]Sheet2!A:B,2,FALSE)</f>
        <v>86.575460248737798</v>
      </c>
      <c r="X352" s="10">
        <f>VLOOKUP(A352,[1]Sheet2!A:C,3,FALSE)</f>
        <v>0</v>
      </c>
      <c r="Y352" s="10">
        <f>VLOOKUP(A352,[1]Sheet2!A:D,4,FALSE)</f>
        <v>0</v>
      </c>
      <c r="Z352" s="10">
        <f>VLOOKUP(A352,[1]Sheet2!A:E,5,FALSE)</f>
        <v>0</v>
      </c>
      <c r="AA352" s="10">
        <f>VLOOKUP(A352,[1]Sheet2!A:F,6,FALSE)</f>
        <v>5.7932941977652401</v>
      </c>
      <c r="AB352" s="10">
        <f>VLOOKUP(A352,[1]Sheet2!A:G,7,FALSE)</f>
        <v>7.6312455534969104</v>
      </c>
    </row>
    <row r="353" spans="1:28" x14ac:dyDescent="0.2">
      <c r="A353" s="6" t="s">
        <v>380</v>
      </c>
      <c r="B353" s="7">
        <v>4.7E-2</v>
      </c>
      <c r="C353" s="7">
        <v>0.41299999999999998</v>
      </c>
      <c r="D353" s="7">
        <v>0.61399999999999999</v>
      </c>
      <c r="E353" s="7">
        <v>1.6E-2</v>
      </c>
      <c r="F353" s="7">
        <v>1E-3</v>
      </c>
      <c r="G353" s="8">
        <v>0</v>
      </c>
      <c r="H353" s="8">
        <v>1.1000000000000001</v>
      </c>
      <c r="I353" s="7">
        <v>1</v>
      </c>
      <c r="J353" s="7">
        <v>0.99299999999999999</v>
      </c>
      <c r="K353" s="8">
        <v>1.1000000000000001</v>
      </c>
      <c r="L353" s="8">
        <v>2225897</v>
      </c>
      <c r="M353" s="8">
        <v>659</v>
      </c>
      <c r="N353" s="8">
        <v>29</v>
      </c>
      <c r="O353" s="8">
        <v>2.25</v>
      </c>
      <c r="P353" s="9">
        <v>285580864</v>
      </c>
      <c r="Q353" s="9">
        <v>126.925</v>
      </c>
      <c r="R353" s="9">
        <v>1891264</v>
      </c>
      <c r="S353" s="9">
        <v>174141373</v>
      </c>
      <c r="T353" s="9">
        <v>77.396199999999993</v>
      </c>
      <c r="U353" s="9">
        <v>1160902</v>
      </c>
      <c r="V353" s="10">
        <v>61.3823347771649</v>
      </c>
      <c r="W353" s="10">
        <f>VLOOKUP(A353,[1]Sheet2!A:B,2,FALSE)</f>
        <v>88.319569008899705</v>
      </c>
      <c r="X353" s="10">
        <f>VLOOKUP(A353,[1]Sheet2!A:C,3,FALSE)</f>
        <v>0</v>
      </c>
      <c r="Y353" s="10">
        <f>VLOOKUP(A353,[1]Sheet2!A:D,4,FALSE)</f>
        <v>0</v>
      </c>
      <c r="Z353" s="10">
        <f>VLOOKUP(A353,[1]Sheet2!A:E,5,FALSE)</f>
        <v>0</v>
      </c>
      <c r="AA353" s="10">
        <f>VLOOKUP(A353,[1]Sheet2!A:F,6,FALSE)</f>
        <v>5.0127187872687999</v>
      </c>
      <c r="AB353" s="10">
        <f>VLOOKUP(A353,[1]Sheet2!A:G,7,FALSE)</f>
        <v>6.6677122038314796</v>
      </c>
    </row>
    <row r="354" spans="1:28" x14ac:dyDescent="0.2">
      <c r="A354" s="6" t="s">
        <v>381</v>
      </c>
      <c r="B354" s="7">
        <v>4.9000000000000002E-2</v>
      </c>
      <c r="C354" s="7">
        <v>0.41099999999999998</v>
      </c>
      <c r="D354" s="7">
        <v>0.61299999999999999</v>
      </c>
      <c r="E354" s="7">
        <v>1.6E-2</v>
      </c>
      <c r="F354" s="7">
        <v>1.1999999999999999E-3</v>
      </c>
      <c r="G354" s="8">
        <v>0</v>
      </c>
      <c r="H354" s="8">
        <v>1.1000000000000001</v>
      </c>
      <c r="I354" s="7">
        <v>1</v>
      </c>
      <c r="J354" s="7">
        <v>0.99199999999999999</v>
      </c>
      <c r="K354" s="8">
        <v>1.1000000000000001</v>
      </c>
      <c r="L354" s="8">
        <v>2223914</v>
      </c>
      <c r="M354" s="8">
        <v>683</v>
      </c>
      <c r="N354" s="8">
        <v>27</v>
      </c>
      <c r="O354" s="8">
        <v>2.33</v>
      </c>
      <c r="P354" s="9">
        <v>278617952</v>
      </c>
      <c r="Q354" s="9">
        <v>123.83</v>
      </c>
      <c r="R354" s="9">
        <v>1845152</v>
      </c>
      <c r="S354" s="9">
        <v>169716722</v>
      </c>
      <c r="T354" s="9">
        <v>75.429699999999997</v>
      </c>
      <c r="U354" s="9">
        <v>1131294</v>
      </c>
      <c r="V354" s="10">
        <v>61.311696814137797</v>
      </c>
      <c r="W354" s="10">
        <f>VLOOKUP(A354,[1]Sheet2!A:B,2,FALSE)</f>
        <v>86.553443550525998</v>
      </c>
      <c r="X354" s="10">
        <f>VLOOKUP(A354,[1]Sheet2!A:C,3,FALSE)</f>
        <v>0</v>
      </c>
      <c r="Y354" s="10">
        <f>VLOOKUP(A354,[1]Sheet2!A:D,4,FALSE)</f>
        <v>0</v>
      </c>
      <c r="Z354" s="10">
        <f>VLOOKUP(A354,[1]Sheet2!A:E,5,FALSE)</f>
        <v>0</v>
      </c>
      <c r="AA354" s="10">
        <f>VLOOKUP(A354,[1]Sheet2!A:F,6,FALSE)</f>
        <v>5.09291839801962</v>
      </c>
      <c r="AB354" s="10">
        <f>VLOOKUP(A354,[1]Sheet2!A:G,7,FALSE)</f>
        <v>8.3536380514543396</v>
      </c>
    </row>
    <row r="355" spans="1:28" x14ac:dyDescent="0.2">
      <c r="A355" s="6" t="s">
        <v>382</v>
      </c>
      <c r="B355" s="7">
        <v>3.9E-2</v>
      </c>
      <c r="C355" s="7">
        <v>0.41299999999999998</v>
      </c>
      <c r="D355" s="7">
        <v>0.63600000000000001</v>
      </c>
      <c r="E355" s="7">
        <v>1.6E-2</v>
      </c>
      <c r="F355" s="7">
        <v>6.9999999999999999E-4</v>
      </c>
      <c r="G355" s="8">
        <v>0</v>
      </c>
      <c r="H355" s="8">
        <v>1</v>
      </c>
      <c r="I355" s="7">
        <v>1</v>
      </c>
      <c r="J355" s="7">
        <v>0.998</v>
      </c>
      <c r="K355" s="8">
        <v>1</v>
      </c>
      <c r="L355" s="8">
        <v>2254524</v>
      </c>
      <c r="M355" s="8">
        <v>35</v>
      </c>
      <c r="N355" s="8">
        <v>12</v>
      </c>
      <c r="O355" s="8">
        <v>6</v>
      </c>
      <c r="P355" s="9">
        <v>244893008</v>
      </c>
      <c r="Q355" s="9">
        <v>108.84099999999999</v>
      </c>
      <c r="R355" s="9">
        <v>1621808</v>
      </c>
      <c r="S355" s="9">
        <v>154833271</v>
      </c>
      <c r="T355" s="9">
        <v>68.814800000000005</v>
      </c>
      <c r="U355" s="9">
        <v>1032016</v>
      </c>
      <c r="V355" s="10">
        <v>63.633673036512299</v>
      </c>
      <c r="W355" s="10">
        <f>VLOOKUP(A355,[1]Sheet2!A:B,2,FALSE)</f>
        <v>89.454706183408504</v>
      </c>
      <c r="X355" s="10">
        <f>VLOOKUP(A355,[1]Sheet2!A:C,3,FALSE)</f>
        <v>0</v>
      </c>
      <c r="Y355" s="10">
        <f>VLOOKUP(A355,[1]Sheet2!A:D,4,FALSE)</f>
        <v>0</v>
      </c>
      <c r="Z355" s="10">
        <f>VLOOKUP(A355,[1]Sheet2!A:E,5,FALSE)</f>
        <v>0</v>
      </c>
      <c r="AA355" s="10">
        <f>VLOOKUP(A355,[1]Sheet2!A:F,6,FALSE)</f>
        <v>4.3490904015260696</v>
      </c>
      <c r="AB355" s="10">
        <f>VLOOKUP(A355,[1]Sheet2!A:G,7,FALSE)</f>
        <v>6.1962034150653604</v>
      </c>
    </row>
    <row r="356" spans="1:28" x14ac:dyDescent="0.2">
      <c r="A356" s="6" t="s">
        <v>383</v>
      </c>
      <c r="B356" s="7">
        <v>0.04</v>
      </c>
      <c r="C356" s="7">
        <v>0.41</v>
      </c>
      <c r="D356" s="7">
        <v>0.63300000000000001</v>
      </c>
      <c r="E356" s="7">
        <v>1.6E-2</v>
      </c>
      <c r="F356" s="7">
        <v>1.4E-3</v>
      </c>
      <c r="G356" s="8">
        <v>0</v>
      </c>
      <c r="H356" s="8">
        <v>1</v>
      </c>
      <c r="I356" s="7">
        <v>1</v>
      </c>
      <c r="J356" s="7">
        <v>0.99199999999999999</v>
      </c>
      <c r="K356" s="8">
        <v>1</v>
      </c>
      <c r="L356" s="8">
        <v>2222605</v>
      </c>
      <c r="M356" s="8">
        <v>661</v>
      </c>
      <c r="N356" s="8">
        <v>30</v>
      </c>
      <c r="O356" s="8">
        <v>2.31</v>
      </c>
      <c r="P356" s="9">
        <v>237596084</v>
      </c>
      <c r="Q356" s="9">
        <v>105.598</v>
      </c>
      <c r="R356" s="9">
        <v>1573484</v>
      </c>
      <c r="S356" s="9">
        <v>149470958</v>
      </c>
      <c r="T356" s="9">
        <v>66.4315</v>
      </c>
      <c r="U356" s="9">
        <v>996496</v>
      </c>
      <c r="V356" s="10">
        <v>63.3305454647139</v>
      </c>
      <c r="W356" s="10">
        <f>VLOOKUP(A356,[1]Sheet2!A:B,2,FALSE)</f>
        <v>86.5190621781733</v>
      </c>
      <c r="X356" s="10">
        <f>VLOOKUP(A356,[1]Sheet2!A:C,3,FALSE)</f>
        <v>0</v>
      </c>
      <c r="Y356" s="10">
        <f>VLOOKUP(A356,[1]Sheet2!A:D,4,FALSE)</f>
        <v>0</v>
      </c>
      <c r="Z356" s="10">
        <f>VLOOKUP(A356,[1]Sheet2!A:E,5,FALSE)</f>
        <v>0</v>
      </c>
      <c r="AA356" s="10">
        <f>VLOOKUP(A356,[1]Sheet2!A:F,6,FALSE)</f>
        <v>5.1662909303338598</v>
      </c>
      <c r="AB356" s="10">
        <f>VLOOKUP(A356,[1]Sheet2!A:G,7,FALSE)</f>
        <v>8.3146468914928207</v>
      </c>
    </row>
    <row r="357" spans="1:28" x14ac:dyDescent="0.2">
      <c r="A357" s="6" t="s">
        <v>384</v>
      </c>
      <c r="B357" s="7">
        <v>4.3999999999999997E-2</v>
      </c>
      <c r="C357" s="7">
        <v>0.41</v>
      </c>
      <c r="D357" s="7">
        <v>0.61299999999999999</v>
      </c>
      <c r="E357" s="7">
        <v>1.6E-2</v>
      </c>
      <c r="F357" s="7">
        <v>1E-3</v>
      </c>
      <c r="G357" s="8">
        <v>0</v>
      </c>
      <c r="H357" s="8">
        <v>1</v>
      </c>
      <c r="I357" s="7">
        <v>1</v>
      </c>
      <c r="J357" s="7">
        <v>0.99299999999999999</v>
      </c>
      <c r="K357" s="8">
        <v>1</v>
      </c>
      <c r="L357" s="8">
        <v>2221295</v>
      </c>
      <c r="M357" s="8">
        <v>601</v>
      </c>
      <c r="N357" s="8">
        <v>30</v>
      </c>
      <c r="O357" s="8">
        <v>2.1800000000000002</v>
      </c>
      <c r="P357" s="9">
        <v>258441030</v>
      </c>
      <c r="Q357" s="9">
        <v>114.863</v>
      </c>
      <c r="R357" s="9">
        <v>1711530</v>
      </c>
      <c r="S357" s="9">
        <v>157455256</v>
      </c>
      <c r="T357" s="9">
        <v>69.980099999999993</v>
      </c>
      <c r="U357" s="9">
        <v>1049594</v>
      </c>
      <c r="V357" s="10">
        <v>61.324896437690199</v>
      </c>
      <c r="W357" s="10">
        <f>VLOOKUP(A357,[1]Sheet2!A:B,2,FALSE)</f>
        <v>87.871261651068295</v>
      </c>
      <c r="X357" s="10">
        <f>VLOOKUP(A357,[1]Sheet2!A:C,3,FALSE)</f>
        <v>0</v>
      </c>
      <c r="Y357" s="10">
        <f>VLOOKUP(A357,[1]Sheet2!A:D,4,FALSE)</f>
        <v>0</v>
      </c>
      <c r="Z357" s="10">
        <f>VLOOKUP(A357,[1]Sheet2!A:E,5,FALSE)</f>
        <v>0</v>
      </c>
      <c r="AA357" s="10">
        <f>VLOOKUP(A357,[1]Sheet2!A:F,6,FALSE)</f>
        <v>5.20500162018946</v>
      </c>
      <c r="AB357" s="10">
        <f>VLOOKUP(A357,[1]Sheet2!A:G,7,FALSE)</f>
        <v>6.9237367287421501</v>
      </c>
    </row>
    <row r="358" spans="1:28" x14ac:dyDescent="0.2">
      <c r="A358" s="6" t="s">
        <v>385</v>
      </c>
      <c r="B358" s="7">
        <v>4.3999999999999997E-2</v>
      </c>
      <c r="C358" s="7">
        <v>0.41299999999999998</v>
      </c>
      <c r="D358" s="7">
        <v>0.64900000000000002</v>
      </c>
      <c r="E358" s="7">
        <v>1.6E-2</v>
      </c>
      <c r="F358" s="7">
        <v>1E-3</v>
      </c>
      <c r="G358" s="8">
        <v>0</v>
      </c>
      <c r="H358" s="8">
        <v>1.2</v>
      </c>
      <c r="I358" s="7">
        <v>1</v>
      </c>
      <c r="J358" s="7">
        <v>0.99299999999999999</v>
      </c>
      <c r="K358" s="8">
        <v>1.2</v>
      </c>
      <c r="L358" s="8">
        <v>2222548</v>
      </c>
      <c r="M358" s="8">
        <v>612</v>
      </c>
      <c r="N358" s="8">
        <v>29</v>
      </c>
      <c r="O358" s="8">
        <v>2.31</v>
      </c>
      <c r="P358" s="9">
        <v>292533206</v>
      </c>
      <c r="Q358" s="9">
        <v>130.01499999999999</v>
      </c>
      <c r="R358" s="9">
        <v>1937306</v>
      </c>
      <c r="S358" s="9">
        <v>188618498</v>
      </c>
      <c r="T358" s="9">
        <v>83.830399999999997</v>
      </c>
      <c r="U358" s="9">
        <v>1256978</v>
      </c>
      <c r="V358" s="10">
        <v>64.882780520991503</v>
      </c>
      <c r="W358" s="10">
        <f>VLOOKUP(A358,[1]Sheet2!A:B,2,FALSE)</f>
        <v>88.2624930762031</v>
      </c>
      <c r="X358" s="10">
        <f>VLOOKUP(A358,[1]Sheet2!A:C,3,FALSE)</f>
        <v>0</v>
      </c>
      <c r="Y358" s="10">
        <f>VLOOKUP(A358,[1]Sheet2!A:D,4,FALSE)</f>
        <v>0</v>
      </c>
      <c r="Z358" s="10">
        <f>VLOOKUP(A358,[1]Sheet2!A:E,5,FALSE)</f>
        <v>0</v>
      </c>
      <c r="AA358" s="10">
        <f>VLOOKUP(A358,[1]Sheet2!A:F,6,FALSE)</f>
        <v>5.0650359400765197</v>
      </c>
      <c r="AB358" s="10">
        <f>VLOOKUP(A358,[1]Sheet2!A:G,7,FALSE)</f>
        <v>6.6724709837203102</v>
      </c>
    </row>
    <row r="359" spans="1:28" x14ac:dyDescent="0.2">
      <c r="A359" s="6" t="s">
        <v>386</v>
      </c>
      <c r="B359" s="7">
        <v>3.7999999999999999E-2</v>
      </c>
      <c r="C359" s="7">
        <v>0.41199999999999998</v>
      </c>
      <c r="D359" s="7">
        <v>0.59499999999999997</v>
      </c>
      <c r="E359" s="7">
        <v>1.6E-2</v>
      </c>
      <c r="F359" s="7">
        <v>1.1999999999999999E-3</v>
      </c>
      <c r="G359" s="8">
        <v>0</v>
      </c>
      <c r="H359" s="8">
        <v>1</v>
      </c>
      <c r="I359" s="7">
        <v>1</v>
      </c>
      <c r="J359" s="7">
        <v>0.99199999999999999</v>
      </c>
      <c r="K359" s="8">
        <v>1</v>
      </c>
      <c r="L359" s="8">
        <v>2231344</v>
      </c>
      <c r="M359" s="8">
        <v>717</v>
      </c>
      <c r="N359" s="8">
        <v>29</v>
      </c>
      <c r="O359" s="8">
        <v>2.2200000000000002</v>
      </c>
      <c r="P359" s="9">
        <v>260282626</v>
      </c>
      <c r="Q359" s="9">
        <v>115.681</v>
      </c>
      <c r="R359" s="9">
        <v>1723726</v>
      </c>
      <c r="S359" s="9">
        <v>153847646</v>
      </c>
      <c r="T359" s="9">
        <v>68.3767</v>
      </c>
      <c r="U359" s="9">
        <v>1025864</v>
      </c>
      <c r="V359" s="10">
        <v>59.514331164001703</v>
      </c>
      <c r="W359" s="10">
        <f>VLOOKUP(A359,[1]Sheet2!A:B,2,FALSE)</f>
        <v>86.464190220984406</v>
      </c>
      <c r="X359" s="10">
        <f>VLOOKUP(A359,[1]Sheet2!A:C,3,FALSE)</f>
        <v>0</v>
      </c>
      <c r="Y359" s="10">
        <f>VLOOKUP(A359,[1]Sheet2!A:D,4,FALSE)</f>
        <v>0</v>
      </c>
      <c r="Z359" s="10">
        <f>VLOOKUP(A359,[1]Sheet2!A:E,5,FALSE)</f>
        <v>0</v>
      </c>
      <c r="AA359" s="10">
        <f>VLOOKUP(A359,[1]Sheet2!A:F,6,FALSE)</f>
        <v>5.7768780558204602</v>
      </c>
      <c r="AB359" s="10">
        <f>VLOOKUP(A359,[1]Sheet2!A:G,7,FALSE)</f>
        <v>7.7589317231950901</v>
      </c>
    </row>
    <row r="360" spans="1:28" x14ac:dyDescent="0.2">
      <c r="A360" s="6" t="s">
        <v>387</v>
      </c>
      <c r="B360" s="7">
        <v>3.9E-2</v>
      </c>
      <c r="C360" s="7">
        <v>0.41099999999999998</v>
      </c>
      <c r="D360" s="7">
        <v>0.626</v>
      </c>
      <c r="E360" s="7">
        <v>1.6E-2</v>
      </c>
      <c r="F360" s="7">
        <v>1.1000000000000001E-3</v>
      </c>
      <c r="G360" s="8">
        <v>0</v>
      </c>
      <c r="H360" s="8">
        <v>0.8</v>
      </c>
      <c r="I360" s="7">
        <v>1</v>
      </c>
      <c r="J360" s="7">
        <v>0.99199999999999999</v>
      </c>
      <c r="K360" s="8">
        <v>0.8</v>
      </c>
      <c r="L360" s="8">
        <v>2221111</v>
      </c>
      <c r="M360" s="8">
        <v>531</v>
      </c>
      <c r="N360" s="8">
        <v>26</v>
      </c>
      <c r="O360" s="8">
        <v>2.54</v>
      </c>
      <c r="P360" s="9">
        <v>192290648</v>
      </c>
      <c r="Q360" s="9">
        <v>85.462500000000006</v>
      </c>
      <c r="R360" s="9">
        <v>1273448</v>
      </c>
      <c r="S360" s="9">
        <v>119666550</v>
      </c>
      <c r="T360" s="9">
        <v>53.185099999999998</v>
      </c>
      <c r="U360" s="9">
        <v>797706</v>
      </c>
      <c r="V360" s="10">
        <v>62.641427054736397</v>
      </c>
      <c r="W360" s="10">
        <f>VLOOKUP(A360,[1]Sheet2!A:B,2,FALSE)</f>
        <v>87.464098750072097</v>
      </c>
      <c r="X360" s="10">
        <f>VLOOKUP(A360,[1]Sheet2!A:C,3,FALSE)</f>
        <v>0</v>
      </c>
      <c r="Y360" s="10">
        <f>VLOOKUP(A360,[1]Sheet2!A:D,4,FALSE)</f>
        <v>0</v>
      </c>
      <c r="Z360" s="10">
        <f>VLOOKUP(A360,[1]Sheet2!A:E,5,FALSE)</f>
        <v>0</v>
      </c>
      <c r="AA360" s="10">
        <f>VLOOKUP(A360,[1]Sheet2!A:F,6,FALSE)</f>
        <v>5.8696192021832898</v>
      </c>
      <c r="AB360" s="10">
        <f>VLOOKUP(A360,[1]Sheet2!A:G,7,FALSE)</f>
        <v>6.6662820477445797</v>
      </c>
    </row>
    <row r="361" spans="1:28" x14ac:dyDescent="0.2">
      <c r="A361" s="6" t="s">
        <v>388</v>
      </c>
      <c r="B361" s="7">
        <v>3.7999999999999999E-2</v>
      </c>
      <c r="C361" s="7">
        <v>0.41299999999999998</v>
      </c>
      <c r="D361" s="7">
        <v>0.625</v>
      </c>
      <c r="E361" s="7">
        <v>1.6E-2</v>
      </c>
      <c r="F361" s="7">
        <v>1E-3</v>
      </c>
      <c r="G361" s="8">
        <v>0</v>
      </c>
      <c r="H361" s="8">
        <v>1</v>
      </c>
      <c r="I361" s="7">
        <v>1</v>
      </c>
      <c r="J361" s="7">
        <v>0.99299999999999999</v>
      </c>
      <c r="K361" s="8">
        <v>1</v>
      </c>
      <c r="L361" s="8">
        <v>2221719</v>
      </c>
      <c r="M361" s="8">
        <v>622</v>
      </c>
      <c r="N361" s="8">
        <v>31</v>
      </c>
      <c r="O361" s="8">
        <v>2.2599999999999998</v>
      </c>
      <c r="P361" s="9">
        <v>248843168</v>
      </c>
      <c r="Q361" s="9">
        <v>110.59699999999999</v>
      </c>
      <c r="R361" s="9">
        <v>1647968</v>
      </c>
      <c r="S361" s="9">
        <v>154547979</v>
      </c>
      <c r="T361" s="9">
        <v>68.688000000000002</v>
      </c>
      <c r="U361" s="9">
        <v>1030214</v>
      </c>
      <c r="V361" s="10">
        <v>62.514199304840801</v>
      </c>
      <c r="W361" s="10">
        <f>VLOOKUP(A361,[1]Sheet2!A:B,2,FALSE)</f>
        <v>88.384958329773397</v>
      </c>
      <c r="X361" s="10">
        <f>VLOOKUP(A361,[1]Sheet2!A:C,3,FALSE)</f>
        <v>0</v>
      </c>
      <c r="Y361" s="10">
        <f>VLOOKUP(A361,[1]Sheet2!A:D,4,FALSE)</f>
        <v>0</v>
      </c>
      <c r="Z361" s="10">
        <f>VLOOKUP(A361,[1]Sheet2!A:E,5,FALSE)</f>
        <v>0</v>
      </c>
      <c r="AA361" s="10">
        <f>VLOOKUP(A361,[1]Sheet2!A:F,6,FALSE)</f>
        <v>4.9520772976877403</v>
      </c>
      <c r="AB361" s="10">
        <f>VLOOKUP(A361,[1]Sheet2!A:G,7,FALSE)</f>
        <v>6.6629643725388004</v>
      </c>
    </row>
    <row r="362" spans="1:28" x14ac:dyDescent="0.2">
      <c r="A362" s="6" t="s">
        <v>389</v>
      </c>
      <c r="B362" s="7">
        <v>4.5999999999999999E-2</v>
      </c>
      <c r="C362" s="7">
        <v>0.41099999999999998</v>
      </c>
      <c r="D362" s="7">
        <v>0.621</v>
      </c>
      <c r="E362" s="7">
        <v>1.6E-2</v>
      </c>
      <c r="F362" s="7">
        <v>1.2999999999999999E-3</v>
      </c>
      <c r="G362" s="8">
        <v>0</v>
      </c>
      <c r="H362" s="8">
        <v>1.2</v>
      </c>
      <c r="I362" s="7">
        <v>1</v>
      </c>
      <c r="J362" s="7">
        <v>0.99099999999999999</v>
      </c>
      <c r="K362" s="8">
        <v>1.2</v>
      </c>
      <c r="L362" s="8">
        <v>2231790</v>
      </c>
      <c r="M362" s="8">
        <v>753</v>
      </c>
      <c r="N362" s="8">
        <v>32</v>
      </c>
      <c r="O362" s="8">
        <v>2.2599999999999998</v>
      </c>
      <c r="P362" s="9">
        <v>308493302</v>
      </c>
      <c r="Q362" s="9">
        <v>137.108</v>
      </c>
      <c r="R362" s="9">
        <v>2043002</v>
      </c>
      <c r="S362" s="9">
        <v>190380698</v>
      </c>
      <c r="T362" s="9">
        <v>84.613600000000005</v>
      </c>
      <c r="U362" s="9">
        <v>1269118</v>
      </c>
      <c r="V362" s="10">
        <v>62.1202524520289</v>
      </c>
      <c r="W362" s="10">
        <f>VLOOKUP(A362,[1]Sheet2!A:B,2,FALSE)</f>
        <v>86.453168966903306</v>
      </c>
      <c r="X362" s="10">
        <f>VLOOKUP(A362,[1]Sheet2!A:C,3,FALSE)</f>
        <v>0</v>
      </c>
      <c r="Y362" s="10">
        <f>VLOOKUP(A362,[1]Sheet2!A:D,4,FALSE)</f>
        <v>0</v>
      </c>
      <c r="Z362" s="10">
        <f>VLOOKUP(A362,[1]Sheet2!A:E,5,FALSE)</f>
        <v>0</v>
      </c>
      <c r="AA362" s="10">
        <f>VLOOKUP(A362,[1]Sheet2!A:F,6,FALSE)</f>
        <v>6.0248598970607903</v>
      </c>
      <c r="AB362" s="10">
        <f>VLOOKUP(A362,[1]Sheet2!A:G,7,FALSE)</f>
        <v>7.5219711360358099</v>
      </c>
    </row>
    <row r="363" spans="1:28" x14ac:dyDescent="0.2">
      <c r="A363" s="6" t="s">
        <v>390</v>
      </c>
      <c r="B363" s="7">
        <v>3.5999999999999997E-2</v>
      </c>
      <c r="C363" s="7">
        <v>0.41</v>
      </c>
      <c r="D363" s="7">
        <v>0.61599999999999999</v>
      </c>
      <c r="E363" s="7">
        <v>1.7000000000000001E-2</v>
      </c>
      <c r="F363" s="7">
        <v>1.1000000000000001E-3</v>
      </c>
      <c r="G363" s="8">
        <v>0</v>
      </c>
      <c r="H363" s="8">
        <v>0.9</v>
      </c>
      <c r="I363" s="7">
        <v>1</v>
      </c>
      <c r="J363" s="7">
        <v>0.99199999999999999</v>
      </c>
      <c r="K363" s="8">
        <v>0.9</v>
      </c>
      <c r="L363" s="8">
        <v>2207050</v>
      </c>
      <c r="M363" s="8">
        <v>549</v>
      </c>
      <c r="N363" s="8">
        <v>31</v>
      </c>
      <c r="O363" s="8">
        <v>2.76</v>
      </c>
      <c r="P363" s="9">
        <v>229012942</v>
      </c>
      <c r="Q363" s="9">
        <v>101.783999999999</v>
      </c>
      <c r="R363" s="9">
        <v>1516642</v>
      </c>
      <c r="S363" s="9">
        <v>140096831</v>
      </c>
      <c r="T363" s="9">
        <v>62.265300000000003</v>
      </c>
      <c r="U363" s="9">
        <v>933946</v>
      </c>
      <c r="V363" s="10">
        <v>61.579858661437498</v>
      </c>
      <c r="W363" s="10">
        <f>VLOOKUP(A363,[1]Sheet2!A:B,2,FALSE)</f>
        <v>87.289063320100993</v>
      </c>
      <c r="X363" s="10">
        <f>VLOOKUP(A363,[1]Sheet2!A:C,3,FALSE)</f>
        <v>0</v>
      </c>
      <c r="Y363" s="10">
        <f>VLOOKUP(A363,[1]Sheet2!A:D,4,FALSE)</f>
        <v>0</v>
      </c>
      <c r="Z363" s="10">
        <f>VLOOKUP(A363,[1]Sheet2!A:E,5,FALSE)</f>
        <v>0</v>
      </c>
      <c r="AA363" s="10">
        <f>VLOOKUP(A363,[1]Sheet2!A:F,6,FALSE)</f>
        <v>5.8729141985530804</v>
      </c>
      <c r="AB363" s="10">
        <f>VLOOKUP(A363,[1]Sheet2!A:G,7,FALSE)</f>
        <v>6.8380224813458703</v>
      </c>
    </row>
    <row r="364" spans="1:28" x14ac:dyDescent="0.2">
      <c r="A364" s="6" t="s">
        <v>391</v>
      </c>
      <c r="B364" s="7">
        <v>4.3999999999999997E-2</v>
      </c>
      <c r="C364" s="7">
        <v>0.41299999999999998</v>
      </c>
      <c r="D364" s="7">
        <v>0.64200000000000002</v>
      </c>
      <c r="E364" s="7">
        <v>1.6E-2</v>
      </c>
      <c r="F364" s="7">
        <v>8.9999999999999998E-4</v>
      </c>
      <c r="G364" s="8">
        <v>0</v>
      </c>
      <c r="H364" s="8">
        <v>1.2</v>
      </c>
      <c r="I364" s="7">
        <v>1</v>
      </c>
      <c r="J364" s="7">
        <v>0.99399999999999999</v>
      </c>
      <c r="K364" s="8">
        <v>1.2</v>
      </c>
      <c r="L364" s="8">
        <v>2209219</v>
      </c>
      <c r="M364" s="8">
        <v>512</v>
      </c>
      <c r="N364" s="8">
        <v>31</v>
      </c>
      <c r="O364" s="8">
        <v>2.58</v>
      </c>
      <c r="P364" s="9">
        <v>281332026</v>
      </c>
      <c r="Q364" s="9">
        <v>125.036</v>
      </c>
      <c r="R364" s="9">
        <v>1863126</v>
      </c>
      <c r="S364" s="9">
        <v>179452518</v>
      </c>
      <c r="T364" s="9">
        <v>79.756699999999995</v>
      </c>
      <c r="U364" s="9">
        <v>1195990</v>
      </c>
      <c r="V364" s="10">
        <v>64.1926525634873</v>
      </c>
      <c r="W364" s="10">
        <f>VLOOKUP(A364,[1]Sheet2!A:B,2,FALSE)</f>
        <v>89.896284648455094</v>
      </c>
      <c r="X364" s="10">
        <f>VLOOKUP(A364,[1]Sheet2!A:C,3,FALSE)</f>
        <v>0</v>
      </c>
      <c r="Y364" s="10">
        <f>VLOOKUP(A364,[1]Sheet2!A:D,4,FALSE)</f>
        <v>0</v>
      </c>
      <c r="Z364" s="10">
        <f>VLOOKUP(A364,[1]Sheet2!A:E,5,FALSE)</f>
        <v>0</v>
      </c>
      <c r="AA364" s="10">
        <f>VLOOKUP(A364,[1]Sheet2!A:F,6,FALSE)</f>
        <v>4.34048746215226</v>
      </c>
      <c r="AB364" s="10">
        <f>VLOOKUP(A364,[1]Sheet2!A:G,7,FALSE)</f>
        <v>5.7632278893925903</v>
      </c>
    </row>
    <row r="365" spans="1:28" x14ac:dyDescent="0.2">
      <c r="A365" s="6" t="s">
        <v>392</v>
      </c>
      <c r="B365" s="7">
        <v>4.3999999999999997E-2</v>
      </c>
      <c r="C365" s="7">
        <v>0.41299999999999998</v>
      </c>
      <c r="D365" s="7">
        <v>0.64700000000000002</v>
      </c>
      <c r="E365" s="7">
        <v>1.6E-2</v>
      </c>
      <c r="F365" s="7">
        <v>1.1999999999999999E-3</v>
      </c>
      <c r="G365" s="8">
        <v>0</v>
      </c>
      <c r="H365" s="8">
        <v>1.4</v>
      </c>
      <c r="I365" s="7">
        <v>1</v>
      </c>
      <c r="J365" s="7">
        <v>0.99199999999999999</v>
      </c>
      <c r="K365" s="8">
        <v>1.4</v>
      </c>
      <c r="L365" s="8">
        <v>2231793</v>
      </c>
      <c r="M365" s="8">
        <v>719</v>
      </c>
      <c r="N365" s="8">
        <v>30</v>
      </c>
      <c r="O365" s="8">
        <v>2.2200000000000002</v>
      </c>
      <c r="P365" s="9">
        <v>339765704</v>
      </c>
      <c r="Q365" s="9">
        <v>151.00700000000001</v>
      </c>
      <c r="R365" s="9">
        <v>2250104</v>
      </c>
      <c r="S365" s="9">
        <v>218321849</v>
      </c>
      <c r="T365" s="9">
        <v>97.031899999999993</v>
      </c>
      <c r="U365" s="9">
        <v>1455250</v>
      </c>
      <c r="V365" s="10">
        <v>64.674788365337704</v>
      </c>
      <c r="W365" s="10">
        <f>VLOOKUP(A365,[1]Sheet2!A:B,2,FALSE)</f>
        <v>87.042591976508504</v>
      </c>
      <c r="X365" s="10">
        <f>VLOOKUP(A365,[1]Sheet2!A:C,3,FALSE)</f>
        <v>0</v>
      </c>
      <c r="Y365" s="10">
        <f>VLOOKUP(A365,[1]Sheet2!A:D,4,FALSE)</f>
        <v>0</v>
      </c>
      <c r="Z365" s="10">
        <f>VLOOKUP(A365,[1]Sheet2!A:E,5,FALSE)</f>
        <v>0</v>
      </c>
      <c r="AA365" s="10">
        <f>VLOOKUP(A365,[1]Sheet2!A:F,6,FALSE)</f>
        <v>5.5510342116043896</v>
      </c>
      <c r="AB365" s="10">
        <f>VLOOKUP(A365,[1]Sheet2!A:G,7,FALSE)</f>
        <v>7.4063738118870504</v>
      </c>
    </row>
    <row r="366" spans="1:28" x14ac:dyDescent="0.2">
      <c r="A366" s="6" t="s">
        <v>393</v>
      </c>
      <c r="B366" s="7">
        <v>4.2999999999999997E-2</v>
      </c>
      <c r="C366" s="7">
        <v>0.41</v>
      </c>
      <c r="D366" s="7">
        <v>0.61199999999999999</v>
      </c>
      <c r="E366" s="7">
        <v>1.7000000000000001E-2</v>
      </c>
      <c r="F366" s="7">
        <v>1.5E-3</v>
      </c>
      <c r="G366" s="8">
        <v>0</v>
      </c>
      <c r="H366" s="8">
        <v>0.9</v>
      </c>
      <c r="I366" s="7">
        <v>1</v>
      </c>
      <c r="J366" s="7">
        <v>0.99099999999999999</v>
      </c>
      <c r="K366" s="8">
        <v>0.9</v>
      </c>
      <c r="L366" s="8">
        <v>2224753</v>
      </c>
      <c r="M366" s="8">
        <v>764</v>
      </c>
      <c r="N366" s="8">
        <v>30</v>
      </c>
      <c r="O366" s="8">
        <v>2.2400000000000002</v>
      </c>
      <c r="P366" s="9">
        <v>222965694</v>
      </c>
      <c r="Q366" s="9">
        <v>99.0959</v>
      </c>
      <c r="R366" s="9">
        <v>1476594</v>
      </c>
      <c r="S366" s="9">
        <v>135463481</v>
      </c>
      <c r="T366" s="9">
        <v>60.206000000000003</v>
      </c>
      <c r="U366" s="9">
        <v>903074</v>
      </c>
      <c r="V366" s="10">
        <v>61.159262464834597</v>
      </c>
      <c r="W366" s="10">
        <f>VLOOKUP(A366,[1]Sheet2!A:B,2,FALSE)</f>
        <v>86.1863052914496</v>
      </c>
      <c r="X366" s="10">
        <f>VLOOKUP(A366,[1]Sheet2!A:C,3,FALSE)</f>
        <v>0</v>
      </c>
      <c r="Y366" s="10">
        <f>VLOOKUP(A366,[1]Sheet2!A:D,4,FALSE)</f>
        <v>0</v>
      </c>
      <c r="Z366" s="10">
        <f>VLOOKUP(A366,[1]Sheet2!A:E,5,FALSE)</f>
        <v>0</v>
      </c>
      <c r="AA366" s="10">
        <f>VLOOKUP(A366,[1]Sheet2!A:F,6,FALSE)</f>
        <v>5.20569981365482</v>
      </c>
      <c r="AB366" s="10">
        <f>VLOOKUP(A366,[1]Sheet2!A:G,7,FALSE)</f>
        <v>8.6079948948955494</v>
      </c>
    </row>
    <row r="367" spans="1:28" x14ac:dyDescent="0.2">
      <c r="A367" s="6" t="s">
        <v>394</v>
      </c>
      <c r="B367" s="7">
        <v>3.2000000000000001E-2</v>
      </c>
      <c r="C367" s="7">
        <v>0.41099999999999998</v>
      </c>
      <c r="D367" s="7">
        <v>0.53600000000000003</v>
      </c>
      <c r="E367" s="7">
        <v>1.6E-2</v>
      </c>
      <c r="F367" s="7">
        <v>1E-3</v>
      </c>
      <c r="G367" s="8">
        <v>0</v>
      </c>
      <c r="H367" s="8">
        <v>0.9</v>
      </c>
      <c r="I367" s="7">
        <v>1</v>
      </c>
      <c r="J367" s="7">
        <v>0.995</v>
      </c>
      <c r="K367" s="8">
        <v>0.9</v>
      </c>
      <c r="L367" s="8">
        <v>2219474</v>
      </c>
      <c r="M367" s="8">
        <v>491</v>
      </c>
      <c r="N367" s="8">
        <v>25</v>
      </c>
      <c r="O367" s="8">
        <v>2.61</v>
      </c>
      <c r="P367" s="9">
        <v>252203220</v>
      </c>
      <c r="Q367" s="9">
        <v>112.09</v>
      </c>
      <c r="R367" s="9">
        <v>1670220</v>
      </c>
      <c r="S367" s="9">
        <v>134141821</v>
      </c>
      <c r="T367" s="9">
        <v>59.618600000000001</v>
      </c>
      <c r="U367" s="9">
        <v>895074</v>
      </c>
      <c r="V367" s="10">
        <v>53.590185724036303</v>
      </c>
      <c r="W367" s="10">
        <f>VLOOKUP(A367,[1]Sheet2!A:B,2,FALSE)</f>
        <v>89.278265709629693</v>
      </c>
      <c r="X367" s="10">
        <f>VLOOKUP(A367,[1]Sheet2!A:C,3,FALSE)</f>
        <v>0</v>
      </c>
      <c r="Y367" s="10">
        <f>VLOOKUP(A367,[1]Sheet2!A:D,4,FALSE)</f>
        <v>0</v>
      </c>
      <c r="Z367" s="10">
        <f>VLOOKUP(A367,[1]Sheet2!A:E,5,FALSE)</f>
        <v>0</v>
      </c>
      <c r="AA367" s="10">
        <f>VLOOKUP(A367,[1]Sheet2!A:F,6,FALSE)</f>
        <v>4.5456272786814802</v>
      </c>
      <c r="AB367" s="10">
        <f>VLOOKUP(A367,[1]Sheet2!A:G,7,FALSE)</f>
        <v>6.1761070116887504</v>
      </c>
    </row>
    <row r="368" spans="1:28" x14ac:dyDescent="0.2">
      <c r="A368" s="6" t="s">
        <v>395</v>
      </c>
      <c r="B368" s="7">
        <v>4.2000000000000003E-2</v>
      </c>
      <c r="C368" s="7">
        <v>0.41299999999999998</v>
      </c>
      <c r="D368" s="7">
        <v>0.63100000000000001</v>
      </c>
      <c r="E368" s="7">
        <v>1.6E-2</v>
      </c>
      <c r="F368" s="7">
        <v>1.1999999999999999E-3</v>
      </c>
      <c r="G368" s="8">
        <v>0</v>
      </c>
      <c r="H368" s="8">
        <v>1.2</v>
      </c>
      <c r="I368" s="7">
        <v>1</v>
      </c>
      <c r="J368" s="7">
        <v>0.99199999999999999</v>
      </c>
      <c r="K368" s="8">
        <v>1.2</v>
      </c>
      <c r="L368" s="8">
        <v>2231741</v>
      </c>
      <c r="M368" s="8">
        <v>754</v>
      </c>
      <c r="N368" s="8">
        <v>29</v>
      </c>
      <c r="O368" s="8">
        <v>2.17</v>
      </c>
      <c r="P368" s="9">
        <v>290733890</v>
      </c>
      <c r="Q368" s="9">
        <v>129.215</v>
      </c>
      <c r="R368" s="9">
        <v>1925390</v>
      </c>
      <c r="S368" s="9">
        <v>182401123</v>
      </c>
      <c r="T368" s="9">
        <v>81.0672</v>
      </c>
      <c r="U368" s="9">
        <v>1215850</v>
      </c>
      <c r="V368" s="10">
        <v>63.148245290564503</v>
      </c>
      <c r="W368" s="10">
        <f>VLOOKUP(A368,[1]Sheet2!A:B,2,FALSE)</f>
        <v>86.718602183266</v>
      </c>
      <c r="X368" s="10">
        <f>VLOOKUP(A368,[1]Sheet2!A:C,3,FALSE)</f>
        <v>0</v>
      </c>
      <c r="Y368" s="10">
        <f>VLOOKUP(A368,[1]Sheet2!A:D,4,FALSE)</f>
        <v>0</v>
      </c>
      <c r="Z368" s="10">
        <f>VLOOKUP(A368,[1]Sheet2!A:E,5,FALSE)</f>
        <v>0</v>
      </c>
      <c r="AA368" s="10">
        <f>VLOOKUP(A368,[1]Sheet2!A:F,6,FALSE)</f>
        <v>5.6370052895254199</v>
      </c>
      <c r="AB368" s="10">
        <f>VLOOKUP(A368,[1]Sheet2!A:G,7,FALSE)</f>
        <v>7.6443925272085602</v>
      </c>
    </row>
    <row r="369" spans="1:28" x14ac:dyDescent="0.2">
      <c r="A369" s="6" t="s">
        <v>396</v>
      </c>
      <c r="B369" s="7">
        <v>4.2999999999999997E-2</v>
      </c>
      <c r="C369" s="7">
        <v>0.41299999999999998</v>
      </c>
      <c r="D369" s="7">
        <v>0.624</v>
      </c>
      <c r="E369" s="7">
        <v>1.6E-2</v>
      </c>
      <c r="F369" s="7">
        <v>1.1999999999999999E-3</v>
      </c>
      <c r="G369" s="8">
        <v>0</v>
      </c>
      <c r="H369" s="8">
        <v>1.2</v>
      </c>
      <c r="I369" s="7">
        <v>1</v>
      </c>
      <c r="J369" s="7">
        <v>0.99199999999999999</v>
      </c>
      <c r="K369" s="8">
        <v>1.2</v>
      </c>
      <c r="L369" s="8">
        <v>2231877</v>
      </c>
      <c r="M369" s="8">
        <v>725</v>
      </c>
      <c r="N369" s="8">
        <v>27</v>
      </c>
      <c r="O369" s="8">
        <v>2.2799999999999998</v>
      </c>
      <c r="P369" s="9">
        <v>297348898</v>
      </c>
      <c r="Q369" s="9">
        <v>132.155</v>
      </c>
      <c r="R369" s="9">
        <v>1969198</v>
      </c>
      <c r="S369" s="9">
        <v>184441091</v>
      </c>
      <c r="T369" s="9">
        <v>81.973799999999997</v>
      </c>
      <c r="U369" s="9">
        <v>1229676</v>
      </c>
      <c r="V369" s="10">
        <v>62.445523507539598</v>
      </c>
      <c r="W369" s="10">
        <f>VLOOKUP(A369,[1]Sheet2!A:B,2,FALSE)</f>
        <v>86.854114841021001</v>
      </c>
      <c r="X369" s="10">
        <f>VLOOKUP(A369,[1]Sheet2!A:C,3,FALSE)</f>
        <v>0</v>
      </c>
      <c r="Y369" s="10">
        <f>VLOOKUP(A369,[1]Sheet2!A:D,4,FALSE)</f>
        <v>0</v>
      </c>
      <c r="Z369" s="10">
        <f>VLOOKUP(A369,[1]Sheet2!A:E,5,FALSE)</f>
        <v>0</v>
      </c>
      <c r="AA369" s="10">
        <f>VLOOKUP(A369,[1]Sheet2!A:F,6,FALSE)</f>
        <v>5.6200286020620096</v>
      </c>
      <c r="AB369" s="10">
        <f>VLOOKUP(A369,[1]Sheet2!A:G,7,FALSE)</f>
        <v>7.5258565569169402</v>
      </c>
    </row>
    <row r="370" spans="1:28" x14ac:dyDescent="0.2">
      <c r="A370" s="6" t="s">
        <v>397</v>
      </c>
      <c r="B370" s="7">
        <v>4.4999999999999998E-2</v>
      </c>
      <c r="C370" s="7">
        <v>0.41</v>
      </c>
      <c r="D370" s="7">
        <v>0.621</v>
      </c>
      <c r="E370" s="7">
        <v>1.7000000000000001E-2</v>
      </c>
      <c r="F370" s="7">
        <v>1.5E-3</v>
      </c>
      <c r="G370" s="8">
        <v>0</v>
      </c>
      <c r="H370" s="8">
        <v>0.9</v>
      </c>
      <c r="I370" s="7">
        <v>1</v>
      </c>
      <c r="J370" s="7">
        <v>0.99099999999999999</v>
      </c>
      <c r="K370" s="8">
        <v>0.9</v>
      </c>
      <c r="L370" s="8">
        <v>2224900</v>
      </c>
      <c r="M370" s="8">
        <v>732</v>
      </c>
      <c r="N370" s="8">
        <v>27</v>
      </c>
      <c r="O370" s="8">
        <v>2.2400000000000002</v>
      </c>
      <c r="P370" s="9">
        <v>230991948</v>
      </c>
      <c r="Q370" s="9">
        <v>102.663</v>
      </c>
      <c r="R370" s="9">
        <v>1529748</v>
      </c>
      <c r="S370" s="9">
        <v>142597763</v>
      </c>
      <c r="T370" s="9">
        <v>63.376800000000003</v>
      </c>
      <c r="U370" s="9">
        <v>950572</v>
      </c>
      <c r="V370" s="10">
        <v>62.139123568064797</v>
      </c>
      <c r="W370" s="10">
        <f>VLOOKUP(A370,[1]Sheet2!A:B,2,FALSE)</f>
        <v>86.363110086625198</v>
      </c>
      <c r="X370" s="10">
        <f>VLOOKUP(A370,[1]Sheet2!A:C,3,FALSE)</f>
        <v>0</v>
      </c>
      <c r="Y370" s="10">
        <f>VLOOKUP(A370,[1]Sheet2!A:D,4,FALSE)</f>
        <v>0</v>
      </c>
      <c r="Z370" s="10">
        <f>VLOOKUP(A370,[1]Sheet2!A:E,5,FALSE)</f>
        <v>0</v>
      </c>
      <c r="AA370" s="10">
        <f>VLOOKUP(A370,[1]Sheet2!A:F,6,FALSE)</f>
        <v>5.1781447682802302</v>
      </c>
      <c r="AB370" s="10">
        <f>VLOOKUP(A370,[1]Sheet2!A:G,7,FALSE)</f>
        <v>8.4587451450945608</v>
      </c>
    </row>
    <row r="371" spans="1:28" x14ac:dyDescent="0.2">
      <c r="A371" s="6" t="s">
        <v>398</v>
      </c>
      <c r="B371" s="7">
        <v>4.5999999999999999E-2</v>
      </c>
      <c r="C371" s="7">
        <v>0.41099999999999998</v>
      </c>
      <c r="D371" s="7">
        <v>0.623</v>
      </c>
      <c r="E371" s="7">
        <v>1.7000000000000001E-2</v>
      </c>
      <c r="F371" s="7">
        <v>1.1999999999999999E-3</v>
      </c>
      <c r="G371" s="8">
        <v>0</v>
      </c>
      <c r="H371" s="8">
        <v>1.1000000000000001</v>
      </c>
      <c r="I371" s="7">
        <v>1</v>
      </c>
      <c r="J371" s="7">
        <v>0.99299999999999999</v>
      </c>
      <c r="K371" s="8">
        <v>1.1000000000000001</v>
      </c>
      <c r="L371" s="8">
        <v>2222412</v>
      </c>
      <c r="M371" s="8">
        <v>578</v>
      </c>
      <c r="N371" s="8">
        <v>27</v>
      </c>
      <c r="O371" s="8">
        <v>2.59</v>
      </c>
      <c r="P371" s="9">
        <v>280442032</v>
      </c>
      <c r="Q371" s="9">
        <v>124.64100000000001</v>
      </c>
      <c r="R371" s="9">
        <v>1857232</v>
      </c>
      <c r="S371" s="9">
        <v>173614674</v>
      </c>
      <c r="T371" s="9">
        <v>77.162099999999995</v>
      </c>
      <c r="U371" s="9">
        <v>1157410</v>
      </c>
      <c r="V371" s="10">
        <v>62.319085606967697</v>
      </c>
      <c r="W371" s="10">
        <f>VLOOKUP(A371,[1]Sheet2!A:B,2,FALSE)</f>
        <v>87.711114184936704</v>
      </c>
      <c r="X371" s="10">
        <f>VLOOKUP(A371,[1]Sheet2!A:C,3,FALSE)</f>
        <v>0</v>
      </c>
      <c r="Y371" s="10">
        <f>VLOOKUP(A371,[1]Sheet2!A:D,4,FALSE)</f>
        <v>0</v>
      </c>
      <c r="Z371" s="10">
        <f>VLOOKUP(A371,[1]Sheet2!A:E,5,FALSE)</f>
        <v>0</v>
      </c>
      <c r="AA371" s="10">
        <f>VLOOKUP(A371,[1]Sheet2!A:F,6,FALSE)</f>
        <v>4.8749913548654797</v>
      </c>
      <c r="AB371" s="10">
        <f>VLOOKUP(A371,[1]Sheet2!A:G,7,FALSE)</f>
        <v>7.4138944601977901</v>
      </c>
    </row>
    <row r="372" spans="1:28" x14ac:dyDescent="0.2">
      <c r="A372" s="6" t="s">
        <v>399</v>
      </c>
      <c r="B372" s="7">
        <v>3.9E-2</v>
      </c>
      <c r="C372" s="7">
        <v>0.41299999999999998</v>
      </c>
      <c r="D372" s="7">
        <v>0.60799999999999998</v>
      </c>
      <c r="E372" s="7">
        <v>1.6E-2</v>
      </c>
      <c r="F372" s="7">
        <v>1.6999999999999999E-3</v>
      </c>
      <c r="G372" s="8">
        <v>0</v>
      </c>
      <c r="H372" s="8">
        <v>1</v>
      </c>
      <c r="I372" s="7">
        <v>1</v>
      </c>
      <c r="J372" s="7">
        <v>0.99</v>
      </c>
      <c r="K372" s="8">
        <v>1</v>
      </c>
      <c r="L372" s="8">
        <v>2232965</v>
      </c>
      <c r="M372" s="8">
        <v>773</v>
      </c>
      <c r="N372" s="8">
        <v>29</v>
      </c>
      <c r="O372" s="8">
        <v>2.29</v>
      </c>
      <c r="P372" s="9">
        <v>251414396</v>
      </c>
      <c r="Q372" s="9">
        <v>111.74</v>
      </c>
      <c r="R372" s="9">
        <v>1664996</v>
      </c>
      <c r="S372" s="9">
        <v>151774779</v>
      </c>
      <c r="T372" s="9">
        <v>67.455500000000001</v>
      </c>
      <c r="U372" s="9">
        <v>1011940</v>
      </c>
      <c r="V372" s="10">
        <v>60.777323188764399</v>
      </c>
      <c r="W372" s="10">
        <f>VLOOKUP(A372,[1]Sheet2!A:B,2,FALSE)</f>
        <v>85.449562834399003</v>
      </c>
      <c r="X372" s="10">
        <f>VLOOKUP(A372,[1]Sheet2!A:C,3,FALSE)</f>
        <v>0</v>
      </c>
      <c r="Y372" s="10">
        <f>VLOOKUP(A372,[1]Sheet2!A:D,4,FALSE)</f>
        <v>0</v>
      </c>
      <c r="Z372" s="10">
        <f>VLOOKUP(A372,[1]Sheet2!A:E,5,FALSE)</f>
        <v>0</v>
      </c>
      <c r="AA372" s="10">
        <f>VLOOKUP(A372,[1]Sheet2!A:F,6,FALSE)</f>
        <v>5.5044112006137302</v>
      </c>
      <c r="AB372" s="10">
        <f>VLOOKUP(A372,[1]Sheet2!A:G,7,FALSE)</f>
        <v>9.0460259649871997</v>
      </c>
    </row>
    <row r="373" spans="1:28" x14ac:dyDescent="0.2">
      <c r="A373" s="6" t="s">
        <v>400</v>
      </c>
      <c r="B373" s="7">
        <v>3.7999999999999999E-2</v>
      </c>
      <c r="C373" s="7">
        <v>0.41099999999999998</v>
      </c>
      <c r="D373" s="7">
        <v>0.61599999999999999</v>
      </c>
      <c r="E373" s="7">
        <v>1.7000000000000001E-2</v>
      </c>
      <c r="F373" s="7">
        <v>1.1000000000000001E-3</v>
      </c>
      <c r="G373" s="8">
        <v>0</v>
      </c>
      <c r="H373" s="8">
        <v>0.6</v>
      </c>
      <c r="I373" s="7">
        <v>1</v>
      </c>
      <c r="J373" s="7">
        <v>0.99299999999999999</v>
      </c>
      <c r="K373" s="8">
        <v>0.6</v>
      </c>
      <c r="L373" s="8">
        <v>2222011</v>
      </c>
      <c r="M373" s="8">
        <v>583</v>
      </c>
      <c r="N373" s="8">
        <v>25</v>
      </c>
      <c r="O373" s="8">
        <v>2.5099999999999998</v>
      </c>
      <c r="P373" s="9">
        <v>158292696</v>
      </c>
      <c r="Q373" s="9">
        <v>70.3523</v>
      </c>
      <c r="R373" s="9">
        <v>1048296</v>
      </c>
      <c r="S373" s="9">
        <v>96847100</v>
      </c>
      <c r="T373" s="9">
        <v>43.043199999999999</v>
      </c>
      <c r="U373" s="9">
        <v>645644</v>
      </c>
      <c r="V373" s="10">
        <v>61.589856300128901</v>
      </c>
      <c r="W373" s="10">
        <f>VLOOKUP(A373,[1]Sheet2!A:B,2,FALSE)</f>
        <v>87.951303248515799</v>
      </c>
      <c r="X373" s="10">
        <f>VLOOKUP(A373,[1]Sheet2!A:C,3,FALSE)</f>
        <v>0</v>
      </c>
      <c r="Y373" s="10">
        <f>VLOOKUP(A373,[1]Sheet2!A:D,4,FALSE)</f>
        <v>0</v>
      </c>
      <c r="Z373" s="10">
        <f>VLOOKUP(A373,[1]Sheet2!A:E,5,FALSE)</f>
        <v>0</v>
      </c>
      <c r="AA373" s="10">
        <f>VLOOKUP(A373,[1]Sheet2!A:F,6,FALSE)</f>
        <v>4.7240434787997403</v>
      </c>
      <c r="AB373" s="10">
        <f>VLOOKUP(A373,[1]Sheet2!A:G,7,FALSE)</f>
        <v>7.3246532726844498</v>
      </c>
    </row>
    <row r="374" spans="1:28" x14ac:dyDescent="0.2">
      <c r="A374" s="6" t="s">
        <v>401</v>
      </c>
      <c r="B374" s="7">
        <v>4.2000000000000003E-2</v>
      </c>
      <c r="C374" s="7">
        <v>0.41</v>
      </c>
      <c r="D374" s="7">
        <v>0.62</v>
      </c>
      <c r="E374" s="7">
        <v>1.6E-2</v>
      </c>
      <c r="F374" s="7">
        <v>1.2999999999999999E-3</v>
      </c>
      <c r="G374" s="8">
        <v>0</v>
      </c>
      <c r="H374" s="8">
        <v>1.1000000000000001</v>
      </c>
      <c r="I374" s="7">
        <v>1</v>
      </c>
      <c r="J374" s="7">
        <v>0.99199999999999999</v>
      </c>
      <c r="K374" s="8">
        <v>1.1000000000000001</v>
      </c>
      <c r="L374" s="8">
        <v>2228384</v>
      </c>
      <c r="M374" s="8">
        <v>754</v>
      </c>
      <c r="N374" s="8">
        <v>25</v>
      </c>
      <c r="O374" s="8">
        <v>2.4300000000000002</v>
      </c>
      <c r="P374" s="9">
        <v>277872012</v>
      </c>
      <c r="Q374" s="9">
        <v>123.499</v>
      </c>
      <c r="R374" s="9">
        <v>1840212</v>
      </c>
      <c r="S374" s="9">
        <v>170989463</v>
      </c>
      <c r="T374" s="9">
        <v>75.9953</v>
      </c>
      <c r="U374" s="9">
        <v>1140154</v>
      </c>
      <c r="V374" s="10">
        <v>61.957752693711299</v>
      </c>
      <c r="W374" s="10">
        <f>VLOOKUP(A374,[1]Sheet2!A:B,2,FALSE)</f>
        <v>86.398673195387701</v>
      </c>
      <c r="X374" s="10">
        <f>VLOOKUP(A374,[1]Sheet2!A:C,3,FALSE)</f>
        <v>0</v>
      </c>
      <c r="Y374" s="10">
        <f>VLOOKUP(A374,[1]Sheet2!A:D,4,FALSE)</f>
        <v>0</v>
      </c>
      <c r="Z374" s="10">
        <f>VLOOKUP(A374,[1]Sheet2!A:E,5,FALSE)</f>
        <v>0</v>
      </c>
      <c r="AA374" s="10">
        <f>VLOOKUP(A374,[1]Sheet2!A:F,6,FALSE)</f>
        <v>5.2459678127029203</v>
      </c>
      <c r="AB374" s="10">
        <f>VLOOKUP(A374,[1]Sheet2!A:G,7,FALSE)</f>
        <v>8.3553589919092897</v>
      </c>
    </row>
    <row r="375" spans="1:28" x14ac:dyDescent="0.2">
      <c r="A375" s="6" t="s">
        <v>402</v>
      </c>
      <c r="B375" s="7">
        <v>4.2000000000000003E-2</v>
      </c>
      <c r="C375" s="7">
        <v>0.41199999999999998</v>
      </c>
      <c r="D375" s="7">
        <v>0.626</v>
      </c>
      <c r="E375" s="7">
        <v>1.6E-2</v>
      </c>
      <c r="F375" s="7">
        <v>1.1999999999999999E-3</v>
      </c>
      <c r="G375" s="8">
        <v>0</v>
      </c>
      <c r="H375" s="8">
        <v>1</v>
      </c>
      <c r="I375" s="7">
        <v>1</v>
      </c>
      <c r="J375" s="7">
        <v>0.99199999999999999</v>
      </c>
      <c r="K375" s="8">
        <v>1</v>
      </c>
      <c r="L375" s="8">
        <v>2231363</v>
      </c>
      <c r="M375" s="8">
        <v>736</v>
      </c>
      <c r="N375" s="8">
        <v>26</v>
      </c>
      <c r="O375" s="8">
        <v>2.2599999999999998</v>
      </c>
      <c r="P375" s="9">
        <v>243634272</v>
      </c>
      <c r="Q375" s="9">
        <v>108.282</v>
      </c>
      <c r="R375" s="9">
        <v>1613472</v>
      </c>
      <c r="S375" s="9">
        <v>151508717</v>
      </c>
      <c r="T375" s="9">
        <v>67.337199999999996</v>
      </c>
      <c r="U375" s="9">
        <v>1009948</v>
      </c>
      <c r="V375" s="10">
        <v>62.594702604073703</v>
      </c>
      <c r="W375" s="10">
        <f>VLOOKUP(A375,[1]Sheet2!A:B,2,FALSE)</f>
        <v>86.516802744534104</v>
      </c>
      <c r="X375" s="10">
        <f>VLOOKUP(A375,[1]Sheet2!A:C,3,FALSE)</f>
        <v>0</v>
      </c>
      <c r="Y375" s="10">
        <f>VLOOKUP(A375,[1]Sheet2!A:D,4,FALSE)</f>
        <v>0</v>
      </c>
      <c r="Z375" s="10">
        <f>VLOOKUP(A375,[1]Sheet2!A:E,5,FALSE)</f>
        <v>0</v>
      </c>
      <c r="AA375" s="10">
        <f>VLOOKUP(A375,[1]Sheet2!A:F,6,FALSE)</f>
        <v>5.8024236517991197</v>
      </c>
      <c r="AB375" s="10">
        <f>VLOOKUP(A375,[1]Sheet2!A:G,7,FALSE)</f>
        <v>7.6807736036667702</v>
      </c>
    </row>
    <row r="376" spans="1:28" x14ac:dyDescent="0.2">
      <c r="A376" s="6" t="s">
        <v>403</v>
      </c>
      <c r="B376" s="7">
        <v>4.1000000000000002E-2</v>
      </c>
      <c r="C376" s="7">
        <v>0.41199999999999998</v>
      </c>
      <c r="D376" s="7">
        <v>0.60899999999999999</v>
      </c>
      <c r="E376" s="7">
        <v>1.6E-2</v>
      </c>
      <c r="F376" s="7">
        <v>1.5E-3</v>
      </c>
      <c r="G376" s="8">
        <v>0</v>
      </c>
      <c r="H376" s="8">
        <v>1.1000000000000001</v>
      </c>
      <c r="I376" s="7">
        <v>1</v>
      </c>
      <c r="J376" s="7">
        <v>0.99199999999999999</v>
      </c>
      <c r="K376" s="8">
        <v>1.1000000000000001</v>
      </c>
      <c r="L376" s="8">
        <v>2225260</v>
      </c>
      <c r="M376" s="8">
        <v>842</v>
      </c>
      <c r="N376" s="8">
        <v>30</v>
      </c>
      <c r="O376" s="8">
        <v>2.2799999999999998</v>
      </c>
      <c r="P376" s="9">
        <v>272756132</v>
      </c>
      <c r="Q376" s="9">
        <v>121.22499999999999</v>
      </c>
      <c r="R376" s="9">
        <v>1806332</v>
      </c>
      <c r="S376" s="9">
        <v>164969972</v>
      </c>
      <c r="T376" s="9">
        <v>73.319999999999993</v>
      </c>
      <c r="U376" s="9">
        <v>1099924</v>
      </c>
      <c r="V376" s="10">
        <v>60.892681965441497</v>
      </c>
      <c r="W376" s="10">
        <f>VLOOKUP(A376,[1]Sheet2!A:B,2,FALSE)</f>
        <v>86.776984252555593</v>
      </c>
      <c r="X376" s="10">
        <f>VLOOKUP(A376,[1]Sheet2!A:C,3,FALSE)</f>
        <v>0</v>
      </c>
      <c r="Y376" s="10">
        <f>VLOOKUP(A376,[1]Sheet2!A:D,4,FALSE)</f>
        <v>0</v>
      </c>
      <c r="Z376" s="10">
        <f>VLOOKUP(A376,[1]Sheet2!A:E,5,FALSE)</f>
        <v>0</v>
      </c>
      <c r="AA376" s="10">
        <f>VLOOKUP(A376,[1]Sheet2!A:F,6,FALSE)</f>
        <v>4.9399218356438901</v>
      </c>
      <c r="AB376" s="10">
        <f>VLOOKUP(A376,[1]Sheet2!A:G,7,FALSE)</f>
        <v>8.2830939118004903</v>
      </c>
    </row>
    <row r="377" spans="1:28" x14ac:dyDescent="0.2">
      <c r="A377" s="6" t="s">
        <v>404</v>
      </c>
      <c r="B377" s="7">
        <v>3.9E-2</v>
      </c>
      <c r="C377" s="7">
        <v>0.41</v>
      </c>
      <c r="D377" s="7">
        <v>0.624</v>
      </c>
      <c r="E377" s="7">
        <v>1.6E-2</v>
      </c>
      <c r="F377" s="7">
        <v>8.9999999999999998E-4</v>
      </c>
      <c r="G377" s="8">
        <v>0</v>
      </c>
      <c r="H377" s="8">
        <v>0.9</v>
      </c>
      <c r="I377" s="7">
        <v>1</v>
      </c>
      <c r="J377" s="7">
        <v>0.99399999999999999</v>
      </c>
      <c r="K377" s="8">
        <v>0.9</v>
      </c>
      <c r="L377" s="8">
        <v>2203206</v>
      </c>
      <c r="M377" s="8">
        <v>551</v>
      </c>
      <c r="N377" s="8">
        <v>28</v>
      </c>
      <c r="O377" s="8">
        <v>2.7</v>
      </c>
      <c r="P377" s="9">
        <v>226269574</v>
      </c>
      <c r="Q377" s="9">
        <v>100.56399999999999</v>
      </c>
      <c r="R377" s="9">
        <v>1498474</v>
      </c>
      <c r="S377" s="9">
        <v>140227522</v>
      </c>
      <c r="T377" s="9">
        <v>62.323300000000003</v>
      </c>
      <c r="U377" s="9">
        <v>934754</v>
      </c>
      <c r="V377" s="10">
        <v>62.3803949885016</v>
      </c>
      <c r="W377" s="10">
        <f>VLOOKUP(A377,[1]Sheet2!A:B,2,FALSE)</f>
        <v>88.882706194061399</v>
      </c>
      <c r="X377" s="10">
        <f>VLOOKUP(A377,[1]Sheet2!A:C,3,FALSE)</f>
        <v>0</v>
      </c>
      <c r="Y377" s="10">
        <f>VLOOKUP(A377,[1]Sheet2!A:D,4,FALSE)</f>
        <v>0</v>
      </c>
      <c r="Z377" s="10">
        <f>VLOOKUP(A377,[1]Sheet2!A:E,5,FALSE)</f>
        <v>0</v>
      </c>
      <c r="AA377" s="10">
        <f>VLOOKUP(A377,[1]Sheet2!A:F,6,FALSE)</f>
        <v>4.8061653832818898</v>
      </c>
      <c r="AB377" s="10">
        <f>VLOOKUP(A377,[1]Sheet2!A:G,7,FALSE)</f>
        <v>6.31112842265662</v>
      </c>
    </row>
    <row r="378" spans="1:28" x14ac:dyDescent="0.2">
      <c r="A378" s="6" t="s">
        <v>405</v>
      </c>
      <c r="B378" s="7">
        <v>4.2999999999999997E-2</v>
      </c>
      <c r="C378" s="7">
        <v>0.41</v>
      </c>
      <c r="D378" s="7">
        <v>0.61599999999999999</v>
      </c>
      <c r="E378" s="7">
        <v>1.7000000000000001E-2</v>
      </c>
      <c r="F378" s="7">
        <v>1E-3</v>
      </c>
      <c r="G378" s="8">
        <v>0</v>
      </c>
      <c r="H378" s="8">
        <v>1.1000000000000001</v>
      </c>
      <c r="I378" s="7">
        <v>1</v>
      </c>
      <c r="J378" s="7">
        <v>0.99399999999999999</v>
      </c>
      <c r="K378" s="8">
        <v>1.1000000000000001</v>
      </c>
      <c r="L378" s="8">
        <v>2219411</v>
      </c>
      <c r="M378" s="8">
        <v>443</v>
      </c>
      <c r="N378" s="8">
        <v>26</v>
      </c>
      <c r="O378" s="8">
        <v>3.39</v>
      </c>
      <c r="P378" s="9">
        <v>273472778</v>
      </c>
      <c r="Q378" s="9">
        <v>121.542999999999</v>
      </c>
      <c r="R378" s="9">
        <v>1811078</v>
      </c>
      <c r="S378" s="9">
        <v>167289775</v>
      </c>
      <c r="T378" s="9">
        <v>74.350999999999999</v>
      </c>
      <c r="U378" s="9">
        <v>1115452</v>
      </c>
      <c r="V378" s="10">
        <v>61.590500243501303</v>
      </c>
      <c r="W378" s="10">
        <f>VLOOKUP(A378,[1]Sheet2!A:B,2,FALSE)</f>
        <v>89.065961167660603</v>
      </c>
      <c r="X378" s="10">
        <f>VLOOKUP(A378,[1]Sheet2!A:C,3,FALSE)</f>
        <v>0</v>
      </c>
      <c r="Y378" s="10">
        <f>VLOOKUP(A378,[1]Sheet2!A:D,4,FALSE)</f>
        <v>0</v>
      </c>
      <c r="Z378" s="10">
        <f>VLOOKUP(A378,[1]Sheet2!A:E,5,FALSE)</f>
        <v>0</v>
      </c>
      <c r="AA378" s="10">
        <f>VLOOKUP(A378,[1]Sheet2!A:F,6,FALSE)</f>
        <v>4.8080355141025004</v>
      </c>
      <c r="AB378" s="10">
        <f>VLOOKUP(A378,[1]Sheet2!A:G,7,FALSE)</f>
        <v>6.1260033182368501</v>
      </c>
    </row>
    <row r="379" spans="1:28" x14ac:dyDescent="0.2">
      <c r="A379" s="6" t="s">
        <v>406</v>
      </c>
      <c r="B379" s="7">
        <v>3.6999999999999998E-2</v>
      </c>
      <c r="C379" s="7">
        <v>0.41199999999999998</v>
      </c>
      <c r="D379" s="7">
        <v>0.61699999999999999</v>
      </c>
      <c r="E379" s="7">
        <v>1.6E-2</v>
      </c>
      <c r="F379" s="7">
        <v>1.1999999999999999E-3</v>
      </c>
      <c r="G379" s="8">
        <v>0</v>
      </c>
      <c r="H379" s="8">
        <v>1</v>
      </c>
      <c r="I379" s="7">
        <v>1</v>
      </c>
      <c r="J379" s="7">
        <v>0.99199999999999999</v>
      </c>
      <c r="K379" s="8">
        <v>1</v>
      </c>
      <c r="L379" s="8">
        <v>2231611</v>
      </c>
      <c r="M379" s="8">
        <v>724</v>
      </c>
      <c r="N379" s="8">
        <v>29</v>
      </c>
      <c r="O379" s="8">
        <v>2.16</v>
      </c>
      <c r="P379" s="9">
        <v>239599250</v>
      </c>
      <c r="Q379" s="9">
        <v>106.488999999999</v>
      </c>
      <c r="R379" s="9">
        <v>1586750</v>
      </c>
      <c r="S379" s="9">
        <v>146921778</v>
      </c>
      <c r="T379" s="9">
        <v>65.298599999999993</v>
      </c>
      <c r="U379" s="9">
        <v>979744</v>
      </c>
      <c r="V379" s="10">
        <v>61.745328501654299</v>
      </c>
      <c r="W379" s="10">
        <f>VLOOKUP(A379,[1]Sheet2!A:B,2,FALSE)</f>
        <v>86.813664824594696</v>
      </c>
      <c r="X379" s="10">
        <f>VLOOKUP(A379,[1]Sheet2!A:C,3,FALSE)</f>
        <v>0</v>
      </c>
      <c r="Y379" s="10">
        <f>VLOOKUP(A379,[1]Sheet2!A:D,4,FALSE)</f>
        <v>0</v>
      </c>
      <c r="Z379" s="10">
        <f>VLOOKUP(A379,[1]Sheet2!A:E,5,FALSE)</f>
        <v>0</v>
      </c>
      <c r="AA379" s="10">
        <f>VLOOKUP(A379,[1]Sheet2!A:F,6,FALSE)</f>
        <v>5.62424183014544</v>
      </c>
      <c r="AB379" s="10">
        <f>VLOOKUP(A379,[1]Sheet2!A:G,7,FALSE)</f>
        <v>7.5620933452598198</v>
      </c>
    </row>
    <row r="380" spans="1:28" x14ac:dyDescent="0.2">
      <c r="A380" s="6" t="s">
        <v>407</v>
      </c>
      <c r="B380" s="7">
        <v>4.1000000000000002E-2</v>
      </c>
      <c r="C380" s="7">
        <v>0.41199999999999998</v>
      </c>
      <c r="D380" s="7">
        <v>0.625</v>
      </c>
      <c r="E380" s="7">
        <v>1.6E-2</v>
      </c>
      <c r="F380" s="7">
        <v>1.1999999999999999E-3</v>
      </c>
      <c r="G380" s="8">
        <v>0</v>
      </c>
      <c r="H380" s="8">
        <v>1</v>
      </c>
      <c r="I380" s="7">
        <v>1</v>
      </c>
      <c r="J380" s="7">
        <v>0.99199999999999999</v>
      </c>
      <c r="K380" s="8">
        <v>1</v>
      </c>
      <c r="L380" s="8">
        <v>2232102</v>
      </c>
      <c r="M380" s="8">
        <v>721</v>
      </c>
      <c r="N380" s="8">
        <v>29</v>
      </c>
      <c r="O380" s="8">
        <v>2.2599999999999998</v>
      </c>
      <c r="P380" s="9">
        <v>239984904</v>
      </c>
      <c r="Q380" s="9">
        <v>106.66</v>
      </c>
      <c r="R380" s="9">
        <v>1589304</v>
      </c>
      <c r="S380" s="9">
        <v>148956272</v>
      </c>
      <c r="T380" s="9">
        <v>66.202799999999996</v>
      </c>
      <c r="U380" s="9">
        <v>992582</v>
      </c>
      <c r="V380" s="10">
        <v>62.4538791823339</v>
      </c>
      <c r="W380" s="10">
        <f>VLOOKUP(A380,[1]Sheet2!A:B,2,FALSE)</f>
        <v>86.554681137567599</v>
      </c>
      <c r="X380" s="10">
        <f>VLOOKUP(A380,[1]Sheet2!A:C,3,FALSE)</f>
        <v>0</v>
      </c>
      <c r="Y380" s="10">
        <f>VLOOKUP(A380,[1]Sheet2!A:D,4,FALSE)</f>
        <v>0</v>
      </c>
      <c r="Z380" s="10">
        <f>VLOOKUP(A380,[1]Sheet2!A:E,5,FALSE)</f>
        <v>0</v>
      </c>
      <c r="AA380" s="10">
        <f>VLOOKUP(A380,[1]Sheet2!A:F,6,FALSE)</f>
        <v>5.7962892782557498</v>
      </c>
      <c r="AB380" s="10">
        <f>VLOOKUP(A380,[1]Sheet2!A:G,7,FALSE)</f>
        <v>7.6490295841766001</v>
      </c>
    </row>
    <row r="381" spans="1:28" x14ac:dyDescent="0.2">
      <c r="A381" s="6" t="s">
        <v>408</v>
      </c>
      <c r="B381" s="7">
        <v>3.7999999999999999E-2</v>
      </c>
      <c r="C381" s="7">
        <v>0.41</v>
      </c>
      <c r="D381" s="7">
        <v>0.60599999999999998</v>
      </c>
      <c r="E381" s="7">
        <v>1.6E-2</v>
      </c>
      <c r="F381" s="7">
        <v>8.9999999999999998E-4</v>
      </c>
      <c r="G381" s="8">
        <v>0</v>
      </c>
      <c r="H381" s="8">
        <v>0.9</v>
      </c>
      <c r="I381" s="7">
        <v>1</v>
      </c>
      <c r="J381" s="7">
        <v>0.995</v>
      </c>
      <c r="K381" s="8">
        <v>0.9</v>
      </c>
      <c r="L381" s="8">
        <v>2219425</v>
      </c>
      <c r="M381" s="8">
        <v>540</v>
      </c>
      <c r="N381" s="8">
        <v>29</v>
      </c>
      <c r="O381" s="8">
        <v>2.65</v>
      </c>
      <c r="P381" s="9">
        <v>219673894</v>
      </c>
      <c r="Q381" s="9">
        <v>97.632800000000003</v>
      </c>
      <c r="R381" s="9">
        <v>1454794</v>
      </c>
      <c r="S381" s="9">
        <v>132216579</v>
      </c>
      <c r="T381" s="9">
        <v>58.762900000000002</v>
      </c>
      <c r="U381" s="9">
        <v>881422</v>
      </c>
      <c r="V381" s="10">
        <v>60.587409626380101</v>
      </c>
      <c r="W381" s="10">
        <f>VLOOKUP(A381,[1]Sheet2!A:B,2,FALSE)</f>
        <v>88.741618127091201</v>
      </c>
      <c r="X381" s="10">
        <f>VLOOKUP(A381,[1]Sheet2!A:C,3,FALSE)</f>
        <v>0</v>
      </c>
      <c r="Y381" s="10">
        <f>VLOOKUP(A381,[1]Sheet2!A:D,4,FALSE)</f>
        <v>0</v>
      </c>
      <c r="Z381" s="10">
        <f>VLOOKUP(A381,[1]Sheet2!A:E,5,FALSE)</f>
        <v>0</v>
      </c>
      <c r="AA381" s="10">
        <f>VLOOKUP(A381,[1]Sheet2!A:F,6,FALSE)</f>
        <v>4.81279538015227</v>
      </c>
      <c r="AB381" s="10">
        <f>VLOOKUP(A381,[1]Sheet2!A:G,7,FALSE)</f>
        <v>6.4455864927565099</v>
      </c>
    </row>
    <row r="382" spans="1:28" x14ac:dyDescent="0.2">
      <c r="A382" s="6" t="s">
        <v>409</v>
      </c>
      <c r="B382" s="7">
        <v>4.1000000000000002E-2</v>
      </c>
      <c r="C382" s="7">
        <v>0.41199999999999998</v>
      </c>
      <c r="D382" s="7">
        <v>0.61499999999999999</v>
      </c>
      <c r="E382" s="7">
        <v>1.6E-2</v>
      </c>
      <c r="F382" s="7">
        <v>1.1999999999999999E-3</v>
      </c>
      <c r="G382" s="8">
        <v>0</v>
      </c>
      <c r="H382" s="8">
        <v>1</v>
      </c>
      <c r="I382" s="7">
        <v>1</v>
      </c>
      <c r="J382" s="7">
        <v>0.99199999999999999</v>
      </c>
      <c r="K382" s="8">
        <v>1</v>
      </c>
      <c r="L382" s="8">
        <v>2231534</v>
      </c>
      <c r="M382" s="8">
        <v>747</v>
      </c>
      <c r="N382" s="8">
        <v>28</v>
      </c>
      <c r="O382" s="8">
        <v>2.2599999999999998</v>
      </c>
      <c r="P382" s="9">
        <v>264103530</v>
      </c>
      <c r="Q382" s="9">
        <v>117.378999999999</v>
      </c>
      <c r="R382" s="9">
        <v>1749030</v>
      </c>
      <c r="S382" s="9">
        <v>161439327</v>
      </c>
      <c r="T382" s="9">
        <v>71.750799999999998</v>
      </c>
      <c r="U382" s="9">
        <v>1076252</v>
      </c>
      <c r="V382" s="10">
        <v>61.534221825811997</v>
      </c>
      <c r="W382" s="10">
        <f>VLOOKUP(A382,[1]Sheet2!A:B,2,FALSE)</f>
        <v>86.616662948918105</v>
      </c>
      <c r="X382" s="10">
        <f>VLOOKUP(A382,[1]Sheet2!A:C,3,FALSE)</f>
        <v>0</v>
      </c>
      <c r="Y382" s="10">
        <f>VLOOKUP(A382,[1]Sheet2!A:D,4,FALSE)</f>
        <v>0</v>
      </c>
      <c r="Z382" s="10">
        <f>VLOOKUP(A382,[1]Sheet2!A:E,5,FALSE)</f>
        <v>0</v>
      </c>
      <c r="AA382" s="10">
        <f>VLOOKUP(A382,[1]Sheet2!A:F,6,FALSE)</f>
        <v>5.7284928247453299</v>
      </c>
      <c r="AB382" s="10">
        <f>VLOOKUP(A382,[1]Sheet2!A:G,7,FALSE)</f>
        <v>7.6548442263365297</v>
      </c>
    </row>
    <row r="383" spans="1:28" x14ac:dyDescent="0.2">
      <c r="A383" s="6" t="s">
        <v>410</v>
      </c>
      <c r="B383" s="7">
        <v>4.2999999999999997E-2</v>
      </c>
      <c r="C383" s="7">
        <v>0.41299999999999998</v>
      </c>
      <c r="D383" s="7">
        <v>0.629</v>
      </c>
      <c r="E383" s="7">
        <v>1.6E-2</v>
      </c>
      <c r="F383" s="7">
        <v>1.1999999999999999E-3</v>
      </c>
      <c r="G383" s="8">
        <v>0</v>
      </c>
      <c r="H383" s="8">
        <v>1</v>
      </c>
      <c r="I383" s="7">
        <v>1</v>
      </c>
      <c r="J383" s="7">
        <v>0.99199999999999999</v>
      </c>
      <c r="K383" s="8">
        <v>1</v>
      </c>
      <c r="L383" s="8">
        <v>2231437</v>
      </c>
      <c r="M383" s="8">
        <v>720</v>
      </c>
      <c r="N383" s="8">
        <v>25</v>
      </c>
      <c r="O383" s="8">
        <v>2.2400000000000002</v>
      </c>
      <c r="P383" s="9">
        <v>255231072</v>
      </c>
      <c r="Q383" s="9">
        <v>113.43600000000001</v>
      </c>
      <c r="R383" s="9">
        <v>1690272</v>
      </c>
      <c r="S383" s="9">
        <v>159624834</v>
      </c>
      <c r="T383" s="9">
        <v>70.944400000000002</v>
      </c>
      <c r="U383" s="9">
        <v>1064040</v>
      </c>
      <c r="V383" s="10">
        <v>62.950815016754703</v>
      </c>
      <c r="W383" s="10">
        <f>VLOOKUP(A383,[1]Sheet2!A:B,2,FALSE)</f>
        <v>87.095239438473698</v>
      </c>
      <c r="X383" s="10">
        <f>VLOOKUP(A383,[1]Sheet2!A:C,3,FALSE)</f>
        <v>0</v>
      </c>
      <c r="Y383" s="10">
        <f>VLOOKUP(A383,[1]Sheet2!A:D,4,FALSE)</f>
        <v>0</v>
      </c>
      <c r="Z383" s="10">
        <f>VLOOKUP(A383,[1]Sheet2!A:E,5,FALSE)</f>
        <v>0</v>
      </c>
      <c r="AA383" s="10">
        <f>VLOOKUP(A383,[1]Sheet2!A:F,6,FALSE)</f>
        <v>5.4465788459187801</v>
      </c>
      <c r="AB383" s="10">
        <f>VLOOKUP(A383,[1]Sheet2!A:G,7,FALSE)</f>
        <v>7.4581817156074601</v>
      </c>
    </row>
    <row r="384" spans="1:28" x14ac:dyDescent="0.2">
      <c r="A384" s="6" t="s">
        <v>411</v>
      </c>
      <c r="B384" s="7">
        <v>4.1000000000000002E-2</v>
      </c>
      <c r="C384" s="7">
        <v>0.41</v>
      </c>
      <c r="D384" s="7">
        <v>0.63300000000000001</v>
      </c>
      <c r="E384" s="7">
        <v>1.6E-2</v>
      </c>
      <c r="F384" s="7">
        <v>1.1999999999999999E-3</v>
      </c>
      <c r="G384" s="8">
        <v>0</v>
      </c>
      <c r="H384" s="8">
        <v>1</v>
      </c>
      <c r="I384" s="7">
        <v>1</v>
      </c>
      <c r="J384" s="7">
        <v>0.99199999999999999</v>
      </c>
      <c r="K384" s="8">
        <v>1</v>
      </c>
      <c r="L384" s="8">
        <v>2231494</v>
      </c>
      <c r="M384" s="8">
        <v>721</v>
      </c>
      <c r="N384" s="8">
        <v>30</v>
      </c>
      <c r="O384" s="8">
        <v>2.2200000000000002</v>
      </c>
      <c r="P384" s="9">
        <v>238619260</v>
      </c>
      <c r="Q384" s="9">
        <v>106.053</v>
      </c>
      <c r="R384" s="9">
        <v>1580260</v>
      </c>
      <c r="S384" s="9">
        <v>150013047</v>
      </c>
      <c r="T384" s="9">
        <v>66.672499999999999</v>
      </c>
      <c r="U384" s="9">
        <v>999826</v>
      </c>
      <c r="V384" s="10">
        <v>63.269715110171703</v>
      </c>
      <c r="W384" s="10">
        <f>VLOOKUP(A384,[1]Sheet2!A:B,2,FALSE)</f>
        <v>86.258481893620896</v>
      </c>
      <c r="X384" s="10">
        <f>VLOOKUP(A384,[1]Sheet2!A:C,3,FALSE)</f>
        <v>0</v>
      </c>
      <c r="Y384" s="10">
        <f>VLOOKUP(A384,[1]Sheet2!A:D,4,FALSE)</f>
        <v>0</v>
      </c>
      <c r="Z384" s="10">
        <f>VLOOKUP(A384,[1]Sheet2!A:E,5,FALSE)</f>
        <v>0</v>
      </c>
      <c r="AA384" s="10">
        <f>VLOOKUP(A384,[1]Sheet2!A:F,6,FALSE)</f>
        <v>5.9977068121286798</v>
      </c>
      <c r="AB384" s="10">
        <f>VLOOKUP(A384,[1]Sheet2!A:G,7,FALSE)</f>
        <v>7.7438112942504196</v>
      </c>
    </row>
    <row r="385" spans="1:28" x14ac:dyDescent="0.2">
      <c r="A385" s="6" t="s">
        <v>412</v>
      </c>
      <c r="B385" s="7">
        <v>4.8000000000000001E-2</v>
      </c>
      <c r="C385" s="7">
        <v>0.41099999999999998</v>
      </c>
      <c r="D385" s="7">
        <v>0.61099999999999999</v>
      </c>
      <c r="E385" s="7">
        <v>1.6E-2</v>
      </c>
      <c r="F385" s="7">
        <v>1.1000000000000001E-3</v>
      </c>
      <c r="G385" s="8">
        <v>0</v>
      </c>
      <c r="H385" s="8">
        <v>1.3</v>
      </c>
      <c r="I385" s="7">
        <v>1</v>
      </c>
      <c r="J385" s="7">
        <v>0.996</v>
      </c>
      <c r="K385" s="8">
        <v>1.3</v>
      </c>
      <c r="L385" s="8">
        <v>2254533</v>
      </c>
      <c r="M385" s="8">
        <v>36</v>
      </c>
      <c r="N385" s="8">
        <v>10</v>
      </c>
      <c r="O385" s="8">
        <v>4.1399999999999997</v>
      </c>
      <c r="P385" s="9">
        <v>315580336</v>
      </c>
      <c r="Q385" s="9">
        <v>140.25799999999899</v>
      </c>
      <c r="R385" s="9">
        <v>2089936</v>
      </c>
      <c r="S385" s="9">
        <v>191602793</v>
      </c>
      <c r="T385" s="9">
        <v>85.156800000000004</v>
      </c>
      <c r="U385" s="9">
        <v>1277196</v>
      </c>
      <c r="V385" s="10">
        <v>61.111727823244301</v>
      </c>
      <c r="W385" s="10">
        <f>VLOOKUP(A385,[1]Sheet2!A:B,2,FALSE)</f>
        <v>87.456508764042098</v>
      </c>
      <c r="X385" s="10">
        <f>VLOOKUP(A385,[1]Sheet2!A:C,3,FALSE)</f>
        <v>0</v>
      </c>
      <c r="Y385" s="10">
        <f>VLOOKUP(A385,[1]Sheet2!A:D,4,FALSE)</f>
        <v>0</v>
      </c>
      <c r="Z385" s="10">
        <f>VLOOKUP(A385,[1]Sheet2!A:E,5,FALSE)</f>
        <v>0</v>
      </c>
      <c r="AA385" s="10">
        <f>VLOOKUP(A385,[1]Sheet2!A:F,6,FALSE)</f>
        <v>4.5177622828962898</v>
      </c>
      <c r="AB385" s="10">
        <f>VLOOKUP(A385,[1]Sheet2!A:G,7,FALSE)</f>
        <v>8.0257289530615701</v>
      </c>
    </row>
    <row r="386" spans="1:28" x14ac:dyDescent="0.2">
      <c r="A386" s="6" t="s">
        <v>413</v>
      </c>
      <c r="B386" s="7">
        <v>4.1000000000000002E-2</v>
      </c>
      <c r="C386" s="7">
        <v>0.41199999999999998</v>
      </c>
      <c r="D386" s="7">
        <v>0.60399999999999998</v>
      </c>
      <c r="E386" s="7">
        <v>1.6E-2</v>
      </c>
      <c r="F386" s="7">
        <v>1.2999999999999999E-3</v>
      </c>
      <c r="G386" s="8">
        <v>0</v>
      </c>
      <c r="H386" s="8">
        <v>1.1000000000000001</v>
      </c>
      <c r="I386" s="7">
        <v>1</v>
      </c>
      <c r="J386" s="7">
        <v>0.99199999999999999</v>
      </c>
      <c r="K386" s="8">
        <v>1.1000000000000001</v>
      </c>
      <c r="L386" s="8">
        <v>2231270</v>
      </c>
      <c r="M386" s="8">
        <v>744</v>
      </c>
      <c r="N386" s="8">
        <v>28</v>
      </c>
      <c r="O386" s="8">
        <v>2.2799999999999998</v>
      </c>
      <c r="P386" s="9">
        <v>276225206</v>
      </c>
      <c r="Q386" s="9">
        <v>122.767</v>
      </c>
      <c r="R386" s="9">
        <v>1829306</v>
      </c>
      <c r="S386" s="9">
        <v>165766164</v>
      </c>
      <c r="T386" s="9">
        <v>73.673900000000003</v>
      </c>
      <c r="U386" s="9">
        <v>1105284</v>
      </c>
      <c r="V386" s="10">
        <v>60.420946522888997</v>
      </c>
      <c r="W386" s="10">
        <f>VLOOKUP(A386,[1]Sheet2!A:B,2,FALSE)</f>
        <v>86.701965895514206</v>
      </c>
      <c r="X386" s="10">
        <f>VLOOKUP(A386,[1]Sheet2!A:C,3,FALSE)</f>
        <v>0</v>
      </c>
      <c r="Y386" s="10">
        <f>VLOOKUP(A386,[1]Sheet2!A:D,4,FALSE)</f>
        <v>0</v>
      </c>
      <c r="Z386" s="10">
        <f>VLOOKUP(A386,[1]Sheet2!A:E,5,FALSE)</f>
        <v>0</v>
      </c>
      <c r="AA386" s="10">
        <f>VLOOKUP(A386,[1]Sheet2!A:F,6,FALSE)</f>
        <v>5.65330726621049</v>
      </c>
      <c r="AB386" s="10">
        <f>VLOOKUP(A386,[1]Sheet2!A:G,7,FALSE)</f>
        <v>7.6447268382752096</v>
      </c>
    </row>
    <row r="387" spans="1:28" x14ac:dyDescent="0.2">
      <c r="A387" s="6" t="s">
        <v>414</v>
      </c>
      <c r="B387" s="7">
        <v>3.6999999999999998E-2</v>
      </c>
      <c r="C387" s="7">
        <v>0.41399999999999998</v>
      </c>
      <c r="D387" s="7">
        <v>0.63700000000000001</v>
      </c>
      <c r="E387" s="7">
        <v>1.6E-2</v>
      </c>
      <c r="F387" s="7">
        <v>1.1999999999999999E-3</v>
      </c>
      <c r="G387" s="8">
        <v>0</v>
      </c>
      <c r="H387" s="8">
        <v>1.1000000000000001</v>
      </c>
      <c r="I387" s="7">
        <v>1</v>
      </c>
      <c r="J387" s="7">
        <v>0.99299999999999999</v>
      </c>
      <c r="K387" s="8">
        <v>1.1000000000000001</v>
      </c>
      <c r="L387" s="8">
        <v>2222274</v>
      </c>
      <c r="M387" s="8">
        <v>595</v>
      </c>
      <c r="N387" s="8">
        <v>28</v>
      </c>
      <c r="O387" s="8">
        <v>2.61</v>
      </c>
      <c r="P387" s="9">
        <v>253402462</v>
      </c>
      <c r="Q387" s="9">
        <v>112.622999999999</v>
      </c>
      <c r="R387" s="9">
        <v>1678162</v>
      </c>
      <c r="S387" s="9">
        <v>160362070</v>
      </c>
      <c r="T387" s="9">
        <v>71.271999999999906</v>
      </c>
      <c r="U387" s="9">
        <v>1068850</v>
      </c>
      <c r="V387" s="10">
        <v>63.691705568353903</v>
      </c>
      <c r="W387" s="10">
        <f>VLOOKUP(A387,[1]Sheet2!A:B,2,FALSE)</f>
        <v>88.316951408296404</v>
      </c>
      <c r="X387" s="10">
        <f>VLOOKUP(A387,[1]Sheet2!A:C,3,FALSE)</f>
        <v>0</v>
      </c>
      <c r="Y387" s="10">
        <f>VLOOKUP(A387,[1]Sheet2!A:D,4,FALSE)</f>
        <v>0</v>
      </c>
      <c r="Z387" s="10">
        <f>VLOOKUP(A387,[1]Sheet2!A:E,5,FALSE)</f>
        <v>0</v>
      </c>
      <c r="AA387" s="10">
        <f>VLOOKUP(A387,[1]Sheet2!A:F,6,FALSE)</f>
        <v>4.5139987308765699</v>
      </c>
      <c r="AB387" s="10">
        <f>VLOOKUP(A387,[1]Sheet2!A:G,7,FALSE)</f>
        <v>7.1690498608269397</v>
      </c>
    </row>
    <row r="388" spans="1:28" x14ac:dyDescent="0.2">
      <c r="A388" s="6" t="s">
        <v>415</v>
      </c>
      <c r="B388" s="7">
        <v>0.04</v>
      </c>
      <c r="C388" s="7">
        <v>0.41</v>
      </c>
      <c r="D388" s="7">
        <v>0.63400000000000001</v>
      </c>
      <c r="E388" s="7">
        <v>1.7000000000000001E-2</v>
      </c>
      <c r="F388" s="7">
        <v>1.1999999999999999E-3</v>
      </c>
      <c r="G388" s="8">
        <v>0</v>
      </c>
      <c r="H388" s="8">
        <v>0.8</v>
      </c>
      <c r="I388" s="7">
        <v>1</v>
      </c>
      <c r="J388" s="7">
        <v>0.99199999999999999</v>
      </c>
      <c r="K388" s="8">
        <v>0.8</v>
      </c>
      <c r="L388" s="8">
        <v>2231296</v>
      </c>
      <c r="M388" s="8">
        <v>701</v>
      </c>
      <c r="N388" s="8">
        <v>29</v>
      </c>
      <c r="O388" s="8">
        <v>2.2000000000000002</v>
      </c>
      <c r="P388" s="9">
        <v>201109652</v>
      </c>
      <c r="Q388" s="9">
        <v>89.382099999999994</v>
      </c>
      <c r="R388" s="9">
        <v>1331852</v>
      </c>
      <c r="S388" s="9">
        <v>126607963</v>
      </c>
      <c r="T388" s="9">
        <v>56.270200000000003</v>
      </c>
      <c r="U388" s="9">
        <v>844000</v>
      </c>
      <c r="V388" s="10">
        <v>63.370404519421001</v>
      </c>
      <c r="W388" s="10">
        <f>VLOOKUP(A388,[1]Sheet2!A:B,2,FALSE)</f>
        <v>86.159272067066894</v>
      </c>
      <c r="X388" s="10">
        <f>VLOOKUP(A388,[1]Sheet2!A:C,3,FALSE)</f>
        <v>0</v>
      </c>
      <c r="Y388" s="10">
        <f>VLOOKUP(A388,[1]Sheet2!A:D,4,FALSE)</f>
        <v>0</v>
      </c>
      <c r="Z388" s="10">
        <f>VLOOKUP(A388,[1]Sheet2!A:E,5,FALSE)</f>
        <v>0</v>
      </c>
      <c r="AA388" s="10">
        <f>VLOOKUP(A388,[1]Sheet2!A:F,6,FALSE)</f>
        <v>6.0582071404361599</v>
      </c>
      <c r="AB388" s="10">
        <f>VLOOKUP(A388,[1]Sheet2!A:G,7,FALSE)</f>
        <v>7.7825207924969098</v>
      </c>
    </row>
    <row r="389" spans="1:28" x14ac:dyDescent="0.2">
      <c r="A389" s="6" t="s">
        <v>416</v>
      </c>
      <c r="B389" s="7">
        <v>4.4999999999999998E-2</v>
      </c>
      <c r="C389" s="7">
        <v>0.41099999999999998</v>
      </c>
      <c r="D389" s="7">
        <v>0.63500000000000001</v>
      </c>
      <c r="E389" s="7">
        <v>1.6E-2</v>
      </c>
      <c r="F389" s="7">
        <v>8.9999999999999998E-4</v>
      </c>
      <c r="G389" s="8">
        <v>0</v>
      </c>
      <c r="H389" s="8">
        <v>1.2</v>
      </c>
      <c r="I389" s="7">
        <v>1</v>
      </c>
      <c r="J389" s="7">
        <v>0.99399999999999999</v>
      </c>
      <c r="K389" s="8">
        <v>1.2</v>
      </c>
      <c r="L389" s="8">
        <v>2219822</v>
      </c>
      <c r="M389" s="8">
        <v>521</v>
      </c>
      <c r="N389" s="8">
        <v>27</v>
      </c>
      <c r="O389" s="8">
        <v>2.54</v>
      </c>
      <c r="P389" s="9">
        <v>277739736</v>
      </c>
      <c r="Q389" s="9">
        <v>123.44</v>
      </c>
      <c r="R389" s="9">
        <v>1839336</v>
      </c>
      <c r="S389" s="9">
        <v>175281754</v>
      </c>
      <c r="T389" s="9">
        <v>77.903000000000006</v>
      </c>
      <c r="U389" s="9">
        <v>1168372</v>
      </c>
      <c r="V389" s="10">
        <v>63.521401201303</v>
      </c>
      <c r="W389" s="10">
        <f>VLOOKUP(A389,[1]Sheet2!A:B,2,FALSE)</f>
        <v>89.1853809950195</v>
      </c>
      <c r="X389" s="10">
        <f>VLOOKUP(A389,[1]Sheet2!A:C,3,FALSE)</f>
        <v>0</v>
      </c>
      <c r="Y389" s="10">
        <f>VLOOKUP(A389,[1]Sheet2!A:D,4,FALSE)</f>
        <v>0</v>
      </c>
      <c r="Z389" s="10">
        <f>VLOOKUP(A389,[1]Sheet2!A:E,5,FALSE)</f>
        <v>0</v>
      </c>
      <c r="AA389" s="10">
        <f>VLOOKUP(A389,[1]Sheet2!A:F,6,FALSE)</f>
        <v>4.5402327385038896</v>
      </c>
      <c r="AB389" s="10">
        <f>VLOOKUP(A389,[1]Sheet2!A:G,7,FALSE)</f>
        <v>6.2743862664765198</v>
      </c>
    </row>
    <row r="390" spans="1:28" x14ac:dyDescent="0.2">
      <c r="A390" s="6" t="s">
        <v>417</v>
      </c>
      <c r="B390" s="7">
        <v>3.9E-2</v>
      </c>
      <c r="C390" s="7">
        <v>0.41299999999999998</v>
      </c>
      <c r="D390" s="7">
        <v>0.624</v>
      </c>
      <c r="E390" s="7">
        <v>1.6E-2</v>
      </c>
      <c r="F390" s="7">
        <v>1.1999999999999999E-3</v>
      </c>
      <c r="G390" s="8">
        <v>0</v>
      </c>
      <c r="H390" s="8">
        <v>1</v>
      </c>
      <c r="I390" s="7">
        <v>1</v>
      </c>
      <c r="J390" s="7">
        <v>0.99199999999999999</v>
      </c>
      <c r="K390" s="8">
        <v>1</v>
      </c>
      <c r="L390" s="8">
        <v>2231457</v>
      </c>
      <c r="M390" s="8">
        <v>713</v>
      </c>
      <c r="N390" s="8">
        <v>28</v>
      </c>
      <c r="O390" s="8">
        <v>2.29</v>
      </c>
      <c r="P390" s="9">
        <v>259331930</v>
      </c>
      <c r="Q390" s="9">
        <v>115.259</v>
      </c>
      <c r="R390" s="9">
        <v>1717430</v>
      </c>
      <c r="S390" s="9">
        <v>160656887</v>
      </c>
      <c r="T390" s="9">
        <v>71.403099999999995</v>
      </c>
      <c r="U390" s="9">
        <v>1070890</v>
      </c>
      <c r="V390" s="10">
        <v>62.354215310085401</v>
      </c>
      <c r="W390" s="10">
        <f>VLOOKUP(A390,[1]Sheet2!A:B,2,FALSE)</f>
        <v>86.798353694192897</v>
      </c>
      <c r="X390" s="10">
        <f>VLOOKUP(A390,[1]Sheet2!A:C,3,FALSE)</f>
        <v>0</v>
      </c>
      <c r="Y390" s="10">
        <f>VLOOKUP(A390,[1]Sheet2!A:D,4,FALSE)</f>
        <v>0</v>
      </c>
      <c r="Z390" s="10">
        <f>VLOOKUP(A390,[1]Sheet2!A:E,5,FALSE)</f>
        <v>0</v>
      </c>
      <c r="AA390" s="10">
        <f>VLOOKUP(A390,[1]Sheet2!A:F,6,FALSE)</f>
        <v>5.6623055380666099</v>
      </c>
      <c r="AB390" s="10">
        <f>VLOOKUP(A390,[1]Sheet2!A:G,7,FALSE)</f>
        <v>7.5393407677404696</v>
      </c>
    </row>
    <row r="391" spans="1:28" x14ac:dyDescent="0.2">
      <c r="A391" s="6" t="s">
        <v>418</v>
      </c>
      <c r="B391" s="7">
        <v>3.6999999999999998E-2</v>
      </c>
      <c r="C391" s="7">
        <v>0.41299999999999998</v>
      </c>
      <c r="D391" s="7">
        <v>0.60699999999999998</v>
      </c>
      <c r="E391" s="7">
        <v>1.6E-2</v>
      </c>
      <c r="F391" s="7">
        <v>8.9999999999999998E-4</v>
      </c>
      <c r="G391" s="8">
        <v>0</v>
      </c>
      <c r="H391" s="8">
        <v>1.1000000000000001</v>
      </c>
      <c r="I391" s="7">
        <v>1</v>
      </c>
      <c r="J391" s="7">
        <v>0.99399999999999999</v>
      </c>
      <c r="K391" s="8">
        <v>1.1000000000000001</v>
      </c>
      <c r="L391" s="8">
        <v>2220288</v>
      </c>
      <c r="M391" s="8">
        <v>521</v>
      </c>
      <c r="N391" s="8">
        <v>30</v>
      </c>
      <c r="O391" s="8">
        <v>2.72</v>
      </c>
      <c r="P391" s="9">
        <v>277052686</v>
      </c>
      <c r="Q391" s="9">
        <v>123.13500000000001</v>
      </c>
      <c r="R391" s="9">
        <v>1834786</v>
      </c>
      <c r="S391" s="9">
        <v>166942553</v>
      </c>
      <c r="T391" s="9">
        <v>74.196700000000007</v>
      </c>
      <c r="U391" s="9">
        <v>1113292</v>
      </c>
      <c r="V391" s="10">
        <v>60.676939981011401</v>
      </c>
      <c r="W391" s="10">
        <f>VLOOKUP(A391,[1]Sheet2!A:B,2,FALSE)</f>
        <v>89.543088469672497</v>
      </c>
      <c r="X391" s="10">
        <f>VLOOKUP(A391,[1]Sheet2!A:C,3,FALSE)</f>
        <v>0</v>
      </c>
      <c r="Y391" s="10">
        <f>VLOOKUP(A391,[1]Sheet2!A:D,4,FALSE)</f>
        <v>0</v>
      </c>
      <c r="Z391" s="10">
        <f>VLOOKUP(A391,[1]Sheet2!A:E,5,FALSE)</f>
        <v>0</v>
      </c>
      <c r="AA391" s="10">
        <f>VLOOKUP(A391,[1]Sheet2!A:F,6,FALSE)</f>
        <v>4.3261862108990998</v>
      </c>
      <c r="AB391" s="10">
        <f>VLOOKUP(A391,[1]Sheet2!A:G,7,FALSE)</f>
        <v>6.1307253194283904</v>
      </c>
    </row>
    <row r="392" spans="1:28" x14ac:dyDescent="0.2">
      <c r="A392" s="6" t="s">
        <v>419</v>
      </c>
      <c r="B392" s="7">
        <v>0.04</v>
      </c>
      <c r="C392" s="7">
        <v>0.41099999999999998</v>
      </c>
      <c r="D392" s="7">
        <v>0.61299999999999999</v>
      </c>
      <c r="E392" s="7">
        <v>1.6E-2</v>
      </c>
      <c r="F392" s="7">
        <v>8.9999999999999998E-4</v>
      </c>
      <c r="G392" s="8">
        <v>0</v>
      </c>
      <c r="H392" s="8">
        <v>1</v>
      </c>
      <c r="I392" s="7">
        <v>1</v>
      </c>
      <c r="J392" s="7">
        <v>0.99399999999999999</v>
      </c>
      <c r="K392" s="8">
        <v>1</v>
      </c>
      <c r="L392" s="8">
        <v>2204650</v>
      </c>
      <c r="M392" s="8">
        <v>542</v>
      </c>
      <c r="N392" s="8">
        <v>26</v>
      </c>
      <c r="O392" s="8">
        <v>2.66</v>
      </c>
      <c r="P392" s="9">
        <v>257351716</v>
      </c>
      <c r="Q392" s="9">
        <v>114.378999999999</v>
      </c>
      <c r="R392" s="9">
        <v>1704316</v>
      </c>
      <c r="S392" s="9">
        <v>156619626</v>
      </c>
      <c r="T392" s="9">
        <v>69.608699999999999</v>
      </c>
      <c r="U392" s="9">
        <v>1044448</v>
      </c>
      <c r="V392" s="10">
        <v>61.282532112589401</v>
      </c>
      <c r="W392" s="10">
        <f>VLOOKUP(A392,[1]Sheet2!A:B,2,FALSE)</f>
        <v>89.132038027810097</v>
      </c>
      <c r="X392" s="10">
        <f>VLOOKUP(A392,[1]Sheet2!A:C,3,FALSE)</f>
        <v>0</v>
      </c>
      <c r="Y392" s="10">
        <f>VLOOKUP(A392,[1]Sheet2!A:D,4,FALSE)</f>
        <v>0</v>
      </c>
      <c r="Z392" s="10">
        <f>VLOOKUP(A392,[1]Sheet2!A:E,5,FALSE)</f>
        <v>0</v>
      </c>
      <c r="AA392" s="10">
        <f>VLOOKUP(A392,[1]Sheet2!A:F,6,FALSE)</f>
        <v>4.6136399770898304</v>
      </c>
      <c r="AB392" s="10">
        <f>VLOOKUP(A392,[1]Sheet2!A:G,7,FALSE)</f>
        <v>6.2543219950999802</v>
      </c>
    </row>
    <row r="393" spans="1:28" x14ac:dyDescent="0.2">
      <c r="A393" s="6" t="s">
        <v>420</v>
      </c>
      <c r="B393" s="7">
        <v>4.8000000000000001E-2</v>
      </c>
      <c r="C393" s="7">
        <v>0.41099999999999998</v>
      </c>
      <c r="D393" s="7">
        <v>0.63400000000000001</v>
      </c>
      <c r="E393" s="7">
        <v>1.6E-2</v>
      </c>
      <c r="F393" s="7">
        <v>1E-3</v>
      </c>
      <c r="G393" s="8">
        <v>0</v>
      </c>
      <c r="H393" s="8">
        <v>1.5</v>
      </c>
      <c r="I393" s="7">
        <v>1</v>
      </c>
      <c r="J393" s="7">
        <v>0.99199999999999999</v>
      </c>
      <c r="K393" s="8">
        <v>1.5</v>
      </c>
      <c r="L393" s="8">
        <v>2222021</v>
      </c>
      <c r="M393" s="8">
        <v>643</v>
      </c>
      <c r="N393" s="8">
        <v>30</v>
      </c>
      <c r="O393" s="8">
        <v>2.2799999999999998</v>
      </c>
      <c r="P393" s="9">
        <v>360803024</v>
      </c>
      <c r="Q393" s="9">
        <v>160.357</v>
      </c>
      <c r="R393" s="9">
        <v>2389424</v>
      </c>
      <c r="S393" s="9">
        <v>227225609</v>
      </c>
      <c r="T393" s="9">
        <v>100.988999999999</v>
      </c>
      <c r="U393" s="9">
        <v>1514714</v>
      </c>
      <c r="V393" s="10">
        <v>63.3924326532252</v>
      </c>
      <c r="W393" s="10">
        <f>VLOOKUP(A393,[1]Sheet2!A:B,2,FALSE)</f>
        <v>87.740963338312</v>
      </c>
      <c r="X393" s="10">
        <f>VLOOKUP(A393,[1]Sheet2!A:C,3,FALSE)</f>
        <v>0</v>
      </c>
      <c r="Y393" s="10">
        <f>VLOOKUP(A393,[1]Sheet2!A:D,4,FALSE)</f>
        <v>0</v>
      </c>
      <c r="Z393" s="10">
        <f>VLOOKUP(A393,[1]Sheet2!A:E,5,FALSE)</f>
        <v>0</v>
      </c>
      <c r="AA393" s="10">
        <f>VLOOKUP(A393,[1]Sheet2!A:F,6,FALSE)</f>
        <v>5.34361830958201</v>
      </c>
      <c r="AB393" s="10">
        <f>VLOOKUP(A393,[1]Sheet2!A:G,7,FALSE)</f>
        <v>6.91541835210593</v>
      </c>
    </row>
    <row r="394" spans="1:28" x14ac:dyDescent="0.2">
      <c r="A394" s="6" t="s">
        <v>421</v>
      </c>
      <c r="B394" s="7">
        <v>0.04</v>
      </c>
      <c r="C394" s="7">
        <v>0.41299999999999998</v>
      </c>
      <c r="D394" s="7">
        <v>0.622</v>
      </c>
      <c r="E394" s="7">
        <v>1.6E-2</v>
      </c>
      <c r="F394" s="7">
        <v>1.1999999999999999E-3</v>
      </c>
      <c r="G394" s="8">
        <v>0</v>
      </c>
      <c r="H394" s="8">
        <v>1.1000000000000001</v>
      </c>
      <c r="I394" s="7">
        <v>1</v>
      </c>
      <c r="J394" s="7">
        <v>0.99199999999999999</v>
      </c>
      <c r="K394" s="8">
        <v>1.1000000000000001</v>
      </c>
      <c r="L394" s="8">
        <v>2231366</v>
      </c>
      <c r="M394" s="8">
        <v>700</v>
      </c>
      <c r="N394" s="8">
        <v>26</v>
      </c>
      <c r="O394" s="8">
        <v>2.2400000000000002</v>
      </c>
      <c r="P394" s="9">
        <v>286073426</v>
      </c>
      <c r="Q394" s="9">
        <v>127.143999999999</v>
      </c>
      <c r="R394" s="9">
        <v>1894526</v>
      </c>
      <c r="S394" s="9">
        <v>176725596</v>
      </c>
      <c r="T394" s="9">
        <v>78.544700000000006</v>
      </c>
      <c r="U394" s="9">
        <v>1178096</v>
      </c>
      <c r="V394" s="10">
        <v>62.1842086094358</v>
      </c>
      <c r="W394" s="10">
        <f>VLOOKUP(A394,[1]Sheet2!A:B,2,FALSE)</f>
        <v>87.017177403605302</v>
      </c>
      <c r="X394" s="10">
        <f>VLOOKUP(A394,[1]Sheet2!A:C,3,FALSE)</f>
        <v>0</v>
      </c>
      <c r="Y394" s="10">
        <f>VLOOKUP(A394,[1]Sheet2!A:D,4,FALSE)</f>
        <v>0</v>
      </c>
      <c r="Z394" s="10">
        <f>VLOOKUP(A394,[1]Sheet2!A:E,5,FALSE)</f>
        <v>0</v>
      </c>
      <c r="AA394" s="10">
        <f>VLOOKUP(A394,[1]Sheet2!A:F,6,FALSE)</f>
        <v>5.5219026755313196</v>
      </c>
      <c r="AB394" s="10">
        <f>VLOOKUP(A394,[1]Sheet2!A:G,7,FALSE)</f>
        <v>7.4609199208633701</v>
      </c>
    </row>
    <row r="395" spans="1:28" x14ac:dyDescent="0.2">
      <c r="A395" s="6" t="s">
        <v>422</v>
      </c>
      <c r="B395" s="7">
        <v>4.1000000000000002E-2</v>
      </c>
      <c r="C395" s="7">
        <v>0.41199999999999998</v>
      </c>
      <c r="D395" s="7">
        <v>0.61699999999999999</v>
      </c>
      <c r="E395" s="7">
        <v>1.6E-2</v>
      </c>
      <c r="F395" s="7">
        <v>1E-3</v>
      </c>
      <c r="G395" s="8">
        <v>0</v>
      </c>
      <c r="H395" s="8">
        <v>1</v>
      </c>
      <c r="I395" s="7">
        <v>1</v>
      </c>
      <c r="J395" s="7">
        <v>0.99299999999999999</v>
      </c>
      <c r="K395" s="8">
        <v>1</v>
      </c>
      <c r="L395" s="8">
        <v>2221466</v>
      </c>
      <c r="M395" s="8">
        <v>627</v>
      </c>
      <c r="N395" s="8">
        <v>32</v>
      </c>
      <c r="O395" s="8">
        <v>2.25</v>
      </c>
      <c r="P395" s="9">
        <v>252308316</v>
      </c>
      <c r="Q395" s="9">
        <v>112.137</v>
      </c>
      <c r="R395" s="9">
        <v>1670916</v>
      </c>
      <c r="S395" s="9">
        <v>154633287</v>
      </c>
      <c r="T395" s="9">
        <v>68.725899999999996</v>
      </c>
      <c r="U395" s="9">
        <v>1030794</v>
      </c>
      <c r="V395" s="10">
        <v>61.690354272746198</v>
      </c>
      <c r="W395" s="10">
        <f>VLOOKUP(A395,[1]Sheet2!A:B,2,FALSE)</f>
        <v>88.331246785260205</v>
      </c>
      <c r="X395" s="10">
        <f>VLOOKUP(A395,[1]Sheet2!A:C,3,FALSE)</f>
        <v>0</v>
      </c>
      <c r="Y395" s="10">
        <f>VLOOKUP(A395,[1]Sheet2!A:D,4,FALSE)</f>
        <v>0</v>
      </c>
      <c r="Z395" s="10">
        <f>VLOOKUP(A395,[1]Sheet2!A:E,5,FALSE)</f>
        <v>0</v>
      </c>
      <c r="AA395" s="10">
        <f>VLOOKUP(A395,[1]Sheet2!A:F,6,FALSE)</f>
        <v>5.0669151114604798</v>
      </c>
      <c r="AB395" s="10">
        <f>VLOOKUP(A395,[1]Sheet2!A:G,7,FALSE)</f>
        <v>6.6018381032792703</v>
      </c>
    </row>
    <row r="396" spans="1:28" x14ac:dyDescent="0.2">
      <c r="A396" s="6" t="s">
        <v>423</v>
      </c>
      <c r="B396" s="7">
        <v>3.9E-2</v>
      </c>
      <c r="C396" s="7">
        <v>0.41099999999999998</v>
      </c>
      <c r="D396" s="7">
        <v>0.60199999999999998</v>
      </c>
      <c r="E396" s="7">
        <v>1.6E-2</v>
      </c>
      <c r="F396" s="7">
        <v>1.1999999999999999E-3</v>
      </c>
      <c r="G396" s="8">
        <v>0</v>
      </c>
      <c r="H396" s="8">
        <v>0.8</v>
      </c>
      <c r="I396" s="7">
        <v>1</v>
      </c>
      <c r="J396" s="7">
        <v>0.99299999999999999</v>
      </c>
      <c r="K396" s="8">
        <v>0.8</v>
      </c>
      <c r="L396" s="8">
        <v>2222097</v>
      </c>
      <c r="M396" s="8">
        <v>601</v>
      </c>
      <c r="N396" s="8">
        <v>23</v>
      </c>
      <c r="O396" s="8">
        <v>2.54</v>
      </c>
      <c r="P396" s="9">
        <v>203419650</v>
      </c>
      <c r="Q396" s="9">
        <v>90.408699999999996</v>
      </c>
      <c r="R396" s="9">
        <v>1347150</v>
      </c>
      <c r="S396" s="9">
        <v>121596119</v>
      </c>
      <c r="T396" s="9">
        <v>54.042700000000004</v>
      </c>
      <c r="U396" s="9">
        <v>810984</v>
      </c>
      <c r="V396" s="10">
        <v>60.1999777307649</v>
      </c>
      <c r="W396" s="10">
        <f>VLOOKUP(A396,[1]Sheet2!A:B,2,FALSE)</f>
        <v>87.711558059254699</v>
      </c>
      <c r="X396" s="10">
        <f>VLOOKUP(A396,[1]Sheet2!A:C,3,FALSE)</f>
        <v>0</v>
      </c>
      <c r="Y396" s="10">
        <f>VLOOKUP(A396,[1]Sheet2!A:D,4,FALSE)</f>
        <v>0</v>
      </c>
      <c r="Z396" s="10">
        <f>VLOOKUP(A396,[1]Sheet2!A:E,5,FALSE)</f>
        <v>0</v>
      </c>
      <c r="AA396" s="10">
        <f>VLOOKUP(A396,[1]Sheet2!A:F,6,FALSE)</f>
        <v>4.8669148980795303</v>
      </c>
      <c r="AB396" s="10">
        <f>VLOOKUP(A396,[1]Sheet2!A:G,7,FALSE)</f>
        <v>7.4215270426656801</v>
      </c>
    </row>
    <row r="397" spans="1:28" x14ac:dyDescent="0.2">
      <c r="A397" s="6" t="s">
        <v>424</v>
      </c>
      <c r="B397" s="7">
        <v>3.9E-2</v>
      </c>
      <c r="C397" s="7">
        <v>0.41099999999999998</v>
      </c>
      <c r="D397" s="7">
        <v>0.60099999999999998</v>
      </c>
      <c r="E397" s="7">
        <v>1.6E-2</v>
      </c>
      <c r="F397" s="7">
        <v>1.5E-3</v>
      </c>
      <c r="G397" s="8">
        <v>0</v>
      </c>
      <c r="H397" s="8">
        <v>1</v>
      </c>
      <c r="I397" s="7">
        <v>1</v>
      </c>
      <c r="J397" s="7">
        <v>0.99099999999999999</v>
      </c>
      <c r="K397" s="8">
        <v>1</v>
      </c>
      <c r="L397" s="8">
        <v>2224833</v>
      </c>
      <c r="M397" s="8">
        <v>799</v>
      </c>
      <c r="N397" s="8">
        <v>29</v>
      </c>
      <c r="O397" s="8">
        <v>2.29</v>
      </c>
      <c r="P397" s="9">
        <v>256676142</v>
      </c>
      <c r="Q397" s="9">
        <v>114.07799999999899</v>
      </c>
      <c r="R397" s="9">
        <v>1699842</v>
      </c>
      <c r="S397" s="9">
        <v>153226832</v>
      </c>
      <c r="T397" s="9">
        <v>68.100800000000007</v>
      </c>
      <c r="U397" s="9">
        <v>1021648</v>
      </c>
      <c r="V397" s="10">
        <v>60.102527176055098</v>
      </c>
      <c r="W397" s="10">
        <f>VLOOKUP(A397,[1]Sheet2!A:B,2,FALSE)</f>
        <v>86.466206648007301</v>
      </c>
      <c r="X397" s="10">
        <f>VLOOKUP(A397,[1]Sheet2!A:C,3,FALSE)</f>
        <v>0</v>
      </c>
      <c r="Y397" s="10">
        <f>VLOOKUP(A397,[1]Sheet2!A:D,4,FALSE)</f>
        <v>0</v>
      </c>
      <c r="Z397" s="10">
        <f>VLOOKUP(A397,[1]Sheet2!A:E,5,FALSE)</f>
        <v>0</v>
      </c>
      <c r="AA397" s="10">
        <f>VLOOKUP(A397,[1]Sheet2!A:F,6,FALSE)</f>
        <v>5.11713631529362</v>
      </c>
      <c r="AB397" s="10">
        <f>VLOOKUP(A397,[1]Sheet2!A:G,7,FALSE)</f>
        <v>8.4166570366989699</v>
      </c>
    </row>
    <row r="398" spans="1:28" x14ac:dyDescent="0.2">
      <c r="A398" s="6" t="s">
        <v>425</v>
      </c>
      <c r="B398" s="7">
        <v>4.7E-2</v>
      </c>
      <c r="C398" s="7">
        <v>0.41299999999999998</v>
      </c>
      <c r="D398" s="7">
        <v>0.626</v>
      </c>
      <c r="E398" s="7">
        <v>1.6E-2</v>
      </c>
      <c r="F398" s="7">
        <v>1.1999999999999999E-3</v>
      </c>
      <c r="G398" s="8">
        <v>0</v>
      </c>
      <c r="H398" s="8">
        <v>1.4</v>
      </c>
      <c r="I398" s="7">
        <v>1</v>
      </c>
      <c r="J398" s="7">
        <v>0.99199999999999999</v>
      </c>
      <c r="K398" s="8">
        <v>1.4</v>
      </c>
      <c r="L398" s="8">
        <v>2231877</v>
      </c>
      <c r="M398" s="8">
        <v>723</v>
      </c>
      <c r="N398" s="8">
        <v>30</v>
      </c>
      <c r="O398" s="8">
        <v>2.27</v>
      </c>
      <c r="P398" s="9">
        <v>357829532</v>
      </c>
      <c r="Q398" s="9">
        <v>159.035</v>
      </c>
      <c r="R398" s="9">
        <v>2369732</v>
      </c>
      <c r="S398" s="9">
        <v>222465065</v>
      </c>
      <c r="T398" s="9">
        <v>98.873400000000004</v>
      </c>
      <c r="U398" s="9">
        <v>1483190</v>
      </c>
      <c r="V398" s="10">
        <v>62.588934107316703</v>
      </c>
      <c r="W398" s="10">
        <f>VLOOKUP(A398,[1]Sheet2!A:B,2,FALSE)</f>
        <v>86.908297390830498</v>
      </c>
      <c r="X398" s="10">
        <f>VLOOKUP(A398,[1]Sheet2!A:C,3,FALSE)</f>
        <v>0</v>
      </c>
      <c r="Y398" s="10">
        <f>VLOOKUP(A398,[1]Sheet2!A:D,4,FALSE)</f>
        <v>0</v>
      </c>
      <c r="Z398" s="10">
        <f>VLOOKUP(A398,[1]Sheet2!A:E,5,FALSE)</f>
        <v>0</v>
      </c>
      <c r="AA398" s="10">
        <f>VLOOKUP(A398,[1]Sheet2!A:F,6,FALSE)</f>
        <v>5.5683231237743804</v>
      </c>
      <c r="AB398" s="10">
        <f>VLOOKUP(A398,[1]Sheet2!A:G,7,FALSE)</f>
        <v>7.5233794853950799</v>
      </c>
    </row>
    <row r="399" spans="1:28" x14ac:dyDescent="0.2">
      <c r="A399" s="6" t="s">
        <v>426</v>
      </c>
      <c r="B399" s="7">
        <v>3.9E-2</v>
      </c>
      <c r="C399" s="7">
        <v>0.41299999999999998</v>
      </c>
      <c r="D399" s="7">
        <v>0.63400000000000001</v>
      </c>
      <c r="E399" s="7">
        <v>1.6E-2</v>
      </c>
      <c r="F399" s="7">
        <v>1.1999999999999999E-3</v>
      </c>
      <c r="G399" s="8">
        <v>0</v>
      </c>
      <c r="H399" s="8">
        <v>0.9</v>
      </c>
      <c r="I399" s="7">
        <v>1</v>
      </c>
      <c r="J399" s="7">
        <v>0.99299999999999999</v>
      </c>
      <c r="K399" s="8">
        <v>0.9</v>
      </c>
      <c r="L399" s="8">
        <v>2222382</v>
      </c>
      <c r="M399" s="8">
        <v>595</v>
      </c>
      <c r="N399" s="8">
        <v>29</v>
      </c>
      <c r="O399" s="8">
        <v>2.61</v>
      </c>
      <c r="P399" s="9">
        <v>226581842</v>
      </c>
      <c r="Q399" s="9">
        <v>100.70299999999899</v>
      </c>
      <c r="R399" s="9">
        <v>1500542</v>
      </c>
      <c r="S399" s="9">
        <v>142673213</v>
      </c>
      <c r="T399" s="9">
        <v>63.410299999999999</v>
      </c>
      <c r="U399" s="9">
        <v>950970</v>
      </c>
      <c r="V399" s="10">
        <v>63.375100463699098</v>
      </c>
      <c r="W399" s="10">
        <f>VLOOKUP(A399,[1]Sheet2!A:B,2,FALSE)</f>
        <v>88.012826717277704</v>
      </c>
      <c r="X399" s="10">
        <f>VLOOKUP(A399,[1]Sheet2!A:C,3,FALSE)</f>
        <v>0</v>
      </c>
      <c r="Y399" s="10">
        <f>VLOOKUP(A399,[1]Sheet2!A:D,4,FALSE)</f>
        <v>0</v>
      </c>
      <c r="Z399" s="10">
        <f>VLOOKUP(A399,[1]Sheet2!A:E,5,FALSE)</f>
        <v>0</v>
      </c>
      <c r="AA399" s="10">
        <f>VLOOKUP(A399,[1]Sheet2!A:F,6,FALSE)</f>
        <v>4.6850342340370901</v>
      </c>
      <c r="AB399" s="10">
        <f>VLOOKUP(A399,[1]Sheet2!A:G,7,FALSE)</f>
        <v>7.3021390486851301</v>
      </c>
    </row>
    <row r="400" spans="1:28" x14ac:dyDescent="0.2">
      <c r="A400" s="6" t="s">
        <v>427</v>
      </c>
      <c r="B400" s="7">
        <v>3.9E-2</v>
      </c>
      <c r="C400" s="7">
        <v>0.41</v>
      </c>
      <c r="D400" s="7">
        <v>0.59199999999999997</v>
      </c>
      <c r="E400" s="7">
        <v>1.6E-2</v>
      </c>
      <c r="F400" s="7">
        <v>1.5E-3</v>
      </c>
      <c r="G400" s="8">
        <v>0</v>
      </c>
      <c r="H400" s="8">
        <v>0.7</v>
      </c>
      <c r="I400" s="7">
        <v>1</v>
      </c>
      <c r="J400" s="7">
        <v>0.99099999999999999</v>
      </c>
      <c r="K400" s="8">
        <v>0.7</v>
      </c>
      <c r="L400" s="8">
        <v>2224451</v>
      </c>
      <c r="M400" s="8">
        <v>811</v>
      </c>
      <c r="N400" s="8">
        <v>29</v>
      </c>
      <c r="O400" s="8">
        <v>2.38</v>
      </c>
      <c r="P400" s="9">
        <v>195221558</v>
      </c>
      <c r="Q400" s="9">
        <v>86.765100000000004</v>
      </c>
      <c r="R400" s="9">
        <v>1292858</v>
      </c>
      <c r="S400" s="9">
        <v>114751674</v>
      </c>
      <c r="T400" s="9">
        <v>51.000700000000002</v>
      </c>
      <c r="U400" s="9">
        <v>765444</v>
      </c>
      <c r="V400" s="10">
        <v>59.205574007354201</v>
      </c>
      <c r="W400" s="10">
        <f>VLOOKUP(A400,[1]Sheet2!A:B,2,FALSE)</f>
        <v>86.323148898355996</v>
      </c>
      <c r="X400" s="10">
        <f>VLOOKUP(A400,[1]Sheet2!A:C,3,FALSE)</f>
        <v>0</v>
      </c>
      <c r="Y400" s="10">
        <f>VLOOKUP(A400,[1]Sheet2!A:D,4,FALSE)</f>
        <v>0</v>
      </c>
      <c r="Z400" s="10">
        <f>VLOOKUP(A400,[1]Sheet2!A:E,5,FALSE)</f>
        <v>0</v>
      </c>
      <c r="AA400" s="10">
        <f>VLOOKUP(A400,[1]Sheet2!A:F,6,FALSE)</f>
        <v>5.1728914560518504</v>
      </c>
      <c r="AB400" s="10">
        <f>VLOOKUP(A400,[1]Sheet2!A:G,7,FALSE)</f>
        <v>8.5039596455921096</v>
      </c>
    </row>
    <row r="401" spans="1:28" x14ac:dyDescent="0.2">
      <c r="A401" s="6" t="s">
        <v>428</v>
      </c>
      <c r="B401" s="7">
        <v>4.3999999999999997E-2</v>
      </c>
      <c r="C401" s="7">
        <v>0.41099999999999998</v>
      </c>
      <c r="D401" s="7">
        <v>0.61</v>
      </c>
      <c r="E401" s="7">
        <v>1.6E-2</v>
      </c>
      <c r="F401" s="7">
        <v>1E-3</v>
      </c>
      <c r="G401" s="8">
        <v>0</v>
      </c>
      <c r="H401" s="8">
        <v>0.9</v>
      </c>
      <c r="I401" s="7">
        <v>1</v>
      </c>
      <c r="J401" s="7">
        <v>0.99299999999999999</v>
      </c>
      <c r="K401" s="8">
        <v>0.9</v>
      </c>
      <c r="L401" s="8">
        <v>2221152</v>
      </c>
      <c r="M401" s="8">
        <v>603</v>
      </c>
      <c r="N401" s="8">
        <v>31</v>
      </c>
      <c r="O401" s="8">
        <v>2.39</v>
      </c>
      <c r="P401" s="9">
        <v>236218964</v>
      </c>
      <c r="Q401" s="9">
        <v>104.986</v>
      </c>
      <c r="R401" s="9">
        <v>1564364</v>
      </c>
      <c r="S401" s="9">
        <v>143146981</v>
      </c>
      <c r="T401" s="9">
        <v>63.620899999999999</v>
      </c>
      <c r="U401" s="9">
        <v>954206</v>
      </c>
      <c r="V401" s="10">
        <v>60.996417713524401</v>
      </c>
      <c r="W401" s="10">
        <f>VLOOKUP(A401,[1]Sheet2!A:B,2,FALSE)</f>
        <v>88.113433887555999</v>
      </c>
      <c r="X401" s="10">
        <f>VLOOKUP(A401,[1]Sheet2!A:C,3,FALSE)</f>
        <v>0</v>
      </c>
      <c r="Y401" s="10">
        <f>VLOOKUP(A401,[1]Sheet2!A:D,4,FALSE)</f>
        <v>0</v>
      </c>
      <c r="Z401" s="10">
        <f>VLOOKUP(A401,[1]Sheet2!A:E,5,FALSE)</f>
        <v>0</v>
      </c>
      <c r="AA401" s="10">
        <f>VLOOKUP(A401,[1]Sheet2!A:F,6,FALSE)</f>
        <v>5.14298776907202</v>
      </c>
      <c r="AB401" s="10">
        <f>VLOOKUP(A401,[1]Sheet2!A:G,7,FALSE)</f>
        <v>6.7435783433719703</v>
      </c>
    </row>
    <row r="402" spans="1:28" x14ac:dyDescent="0.2">
      <c r="A402" s="6" t="s">
        <v>429</v>
      </c>
      <c r="B402" s="7">
        <v>3.9E-2</v>
      </c>
      <c r="C402" s="7">
        <v>0.41299999999999998</v>
      </c>
      <c r="D402" s="7">
        <v>0.623</v>
      </c>
      <c r="E402" s="7">
        <v>1.6E-2</v>
      </c>
      <c r="F402" s="7">
        <v>1.1999999999999999E-3</v>
      </c>
      <c r="G402" s="8">
        <v>0</v>
      </c>
      <c r="H402" s="8">
        <v>0.9</v>
      </c>
      <c r="I402" s="7">
        <v>1</v>
      </c>
      <c r="J402" s="7">
        <v>0.99199999999999999</v>
      </c>
      <c r="K402" s="8">
        <v>0.9</v>
      </c>
      <c r="L402" s="8">
        <v>2231571</v>
      </c>
      <c r="M402" s="8">
        <v>719</v>
      </c>
      <c r="N402" s="8">
        <v>29</v>
      </c>
      <c r="O402" s="8">
        <v>2.2200000000000002</v>
      </c>
      <c r="P402" s="9">
        <v>233745584</v>
      </c>
      <c r="Q402" s="9">
        <v>103.887</v>
      </c>
      <c r="R402" s="9">
        <v>1547984</v>
      </c>
      <c r="S402" s="9">
        <v>144569665</v>
      </c>
      <c r="T402" s="9">
        <v>64.253200000000007</v>
      </c>
      <c r="U402" s="9">
        <v>963914</v>
      </c>
      <c r="V402" s="10">
        <v>62.2689898603603</v>
      </c>
      <c r="W402" s="10">
        <f>VLOOKUP(A402,[1]Sheet2!A:B,2,FALSE)</f>
        <v>87.021622328338097</v>
      </c>
      <c r="X402" s="10">
        <f>VLOOKUP(A402,[1]Sheet2!A:C,3,FALSE)</f>
        <v>0</v>
      </c>
      <c r="Y402" s="10">
        <f>VLOOKUP(A402,[1]Sheet2!A:D,4,FALSE)</f>
        <v>0</v>
      </c>
      <c r="Z402" s="10">
        <f>VLOOKUP(A402,[1]Sheet2!A:E,5,FALSE)</f>
        <v>0</v>
      </c>
      <c r="AA402" s="10">
        <f>VLOOKUP(A402,[1]Sheet2!A:F,6,FALSE)</f>
        <v>5.5447295185560996</v>
      </c>
      <c r="AB402" s="10">
        <f>VLOOKUP(A402,[1]Sheet2!A:G,7,FALSE)</f>
        <v>7.4336481531057501</v>
      </c>
    </row>
    <row r="403" spans="1:28" x14ac:dyDescent="0.2">
      <c r="A403" s="6" t="s">
        <v>430</v>
      </c>
      <c r="B403" s="7">
        <v>4.2000000000000003E-2</v>
      </c>
      <c r="C403" s="7">
        <v>0.41199999999999998</v>
      </c>
      <c r="D403" s="7">
        <v>0.622</v>
      </c>
      <c r="E403" s="7">
        <v>1.6E-2</v>
      </c>
      <c r="F403" s="7">
        <v>1E-3</v>
      </c>
      <c r="G403" s="8">
        <v>0</v>
      </c>
      <c r="H403" s="8">
        <v>1</v>
      </c>
      <c r="I403" s="7">
        <v>1</v>
      </c>
      <c r="J403" s="7">
        <v>0.99299999999999999</v>
      </c>
      <c r="K403" s="8">
        <v>1</v>
      </c>
      <c r="L403" s="8">
        <v>2221365</v>
      </c>
      <c r="M403" s="8">
        <v>632</v>
      </c>
      <c r="N403" s="8">
        <v>30</v>
      </c>
      <c r="O403" s="8">
        <v>2.34</v>
      </c>
      <c r="P403" s="9">
        <v>243659338</v>
      </c>
      <c r="Q403" s="9">
        <v>108.292999999999</v>
      </c>
      <c r="R403" s="9">
        <v>1613638</v>
      </c>
      <c r="S403" s="9">
        <v>150601677</v>
      </c>
      <c r="T403" s="9">
        <v>66.934100000000001</v>
      </c>
      <c r="U403" s="9">
        <v>1003732</v>
      </c>
      <c r="V403" s="10">
        <v>62.203046780008897</v>
      </c>
      <c r="W403" s="10">
        <f>VLOOKUP(A403,[1]Sheet2!A:B,2,FALSE)</f>
        <v>88.184224372976999</v>
      </c>
      <c r="X403" s="10">
        <f>VLOOKUP(A403,[1]Sheet2!A:C,3,FALSE)</f>
        <v>0</v>
      </c>
      <c r="Y403" s="10">
        <f>VLOOKUP(A403,[1]Sheet2!A:D,4,FALSE)</f>
        <v>0</v>
      </c>
      <c r="Z403" s="10">
        <f>VLOOKUP(A403,[1]Sheet2!A:E,5,FALSE)</f>
        <v>0</v>
      </c>
      <c r="AA403" s="10">
        <f>VLOOKUP(A403,[1]Sheet2!A:F,6,FALSE)</f>
        <v>5.0725879745523503</v>
      </c>
      <c r="AB403" s="10">
        <f>VLOOKUP(A403,[1]Sheet2!A:G,7,FALSE)</f>
        <v>6.7431876524706196</v>
      </c>
    </row>
    <row r="404" spans="1:28" x14ac:dyDescent="0.2">
      <c r="A404" s="6" t="s">
        <v>431</v>
      </c>
      <c r="B404" s="7">
        <v>5.0999999999999997E-2</v>
      </c>
      <c r="C404" s="7">
        <v>0.41299999999999998</v>
      </c>
      <c r="D404" s="7">
        <v>0.63900000000000001</v>
      </c>
      <c r="E404" s="7">
        <v>1.6E-2</v>
      </c>
      <c r="F404" s="7">
        <v>1.1999999999999999E-3</v>
      </c>
      <c r="G404" s="8">
        <v>0</v>
      </c>
      <c r="H404" s="8">
        <v>1.2</v>
      </c>
      <c r="I404" s="7">
        <v>1</v>
      </c>
      <c r="J404" s="7">
        <v>0.99299999999999999</v>
      </c>
      <c r="K404" s="8">
        <v>1.2</v>
      </c>
      <c r="L404" s="8">
        <v>2222590</v>
      </c>
      <c r="M404" s="8">
        <v>589</v>
      </c>
      <c r="N404" s="8">
        <v>32</v>
      </c>
      <c r="O404" s="8">
        <v>2.5099999999999998</v>
      </c>
      <c r="P404" s="9">
        <v>298339156</v>
      </c>
      <c r="Q404" s="9">
        <v>132.595</v>
      </c>
      <c r="R404" s="9">
        <v>1975756</v>
      </c>
      <c r="S404" s="9">
        <v>189518644</v>
      </c>
      <c r="T404" s="9">
        <v>84.230500000000006</v>
      </c>
      <c r="U404" s="9">
        <v>1263262</v>
      </c>
      <c r="V404" s="10">
        <v>63.938158355586403</v>
      </c>
      <c r="W404" s="10">
        <f>VLOOKUP(A404,[1]Sheet2!A:B,2,FALSE)</f>
        <v>88.059429621357907</v>
      </c>
      <c r="X404" s="10">
        <f>VLOOKUP(A404,[1]Sheet2!A:C,3,FALSE)</f>
        <v>0</v>
      </c>
      <c r="Y404" s="10">
        <f>VLOOKUP(A404,[1]Sheet2!A:D,4,FALSE)</f>
        <v>0</v>
      </c>
      <c r="Z404" s="10">
        <f>VLOOKUP(A404,[1]Sheet2!A:E,5,FALSE)</f>
        <v>0</v>
      </c>
      <c r="AA404" s="10">
        <f>VLOOKUP(A404,[1]Sheet2!A:F,6,FALSE)</f>
        <v>4.7092272723672801</v>
      </c>
      <c r="AB404" s="10">
        <f>VLOOKUP(A404,[1]Sheet2!A:G,7,FALSE)</f>
        <v>7.2313431062747897</v>
      </c>
    </row>
    <row r="405" spans="1:28" x14ac:dyDescent="0.2">
      <c r="A405" s="6" t="s">
        <v>432</v>
      </c>
      <c r="B405" s="7">
        <v>4.3999999999999997E-2</v>
      </c>
      <c r="C405" s="7">
        <v>0.41099999999999998</v>
      </c>
      <c r="D405" s="7">
        <v>0.621</v>
      </c>
      <c r="E405" s="7">
        <v>1.7000000000000001E-2</v>
      </c>
      <c r="F405" s="7">
        <v>1.1999999999999999E-3</v>
      </c>
      <c r="G405" s="8">
        <v>0</v>
      </c>
      <c r="H405" s="8">
        <v>0.9</v>
      </c>
      <c r="I405" s="7">
        <v>1</v>
      </c>
      <c r="J405" s="7">
        <v>0.99299999999999999</v>
      </c>
      <c r="K405" s="8">
        <v>0.9</v>
      </c>
      <c r="L405" s="8">
        <v>2221998</v>
      </c>
      <c r="M405" s="8">
        <v>573</v>
      </c>
      <c r="N405" s="8">
        <v>28</v>
      </c>
      <c r="O405" s="8">
        <v>2.6</v>
      </c>
      <c r="P405" s="9">
        <v>217397418</v>
      </c>
      <c r="Q405" s="9">
        <v>96.621099999999998</v>
      </c>
      <c r="R405" s="9">
        <v>1439718</v>
      </c>
      <c r="S405" s="9">
        <v>134026238</v>
      </c>
      <c r="T405" s="9">
        <v>59.5672</v>
      </c>
      <c r="U405" s="9">
        <v>893490</v>
      </c>
      <c r="V405" s="10">
        <v>62.060070097060603</v>
      </c>
      <c r="W405" s="10">
        <f>VLOOKUP(A405,[1]Sheet2!A:B,2,FALSE)</f>
        <v>87.731348765542606</v>
      </c>
      <c r="X405" s="10">
        <f>VLOOKUP(A405,[1]Sheet2!A:C,3,FALSE)</f>
        <v>0</v>
      </c>
      <c r="Y405" s="10">
        <f>VLOOKUP(A405,[1]Sheet2!A:D,4,FALSE)</f>
        <v>0</v>
      </c>
      <c r="Z405" s="10">
        <f>VLOOKUP(A405,[1]Sheet2!A:E,5,FALSE)</f>
        <v>0</v>
      </c>
      <c r="AA405" s="10">
        <f>VLOOKUP(A405,[1]Sheet2!A:F,6,FALSE)</f>
        <v>4.8822875980936598</v>
      </c>
      <c r="AB405" s="10">
        <f>VLOOKUP(A405,[1]Sheet2!A:G,7,FALSE)</f>
        <v>7.3863636363636402</v>
      </c>
    </row>
    <row r="406" spans="1:28" x14ac:dyDescent="0.2">
      <c r="A406" s="6" t="s">
        <v>433</v>
      </c>
      <c r="B406" s="7">
        <v>4.4999999999999998E-2</v>
      </c>
      <c r="C406" s="7">
        <v>0.41</v>
      </c>
      <c r="D406" s="7">
        <v>0.60799999999999998</v>
      </c>
      <c r="E406" s="7">
        <v>1.6E-2</v>
      </c>
      <c r="F406" s="7">
        <v>1.1999999999999999E-3</v>
      </c>
      <c r="G406" s="8">
        <v>0</v>
      </c>
      <c r="H406" s="8">
        <v>1.2</v>
      </c>
      <c r="I406" s="7">
        <v>1</v>
      </c>
      <c r="J406" s="7">
        <v>0.99199999999999999</v>
      </c>
      <c r="K406" s="8">
        <v>1.2</v>
      </c>
      <c r="L406" s="8">
        <v>2231467</v>
      </c>
      <c r="M406" s="8">
        <v>701</v>
      </c>
      <c r="N406" s="8">
        <v>27</v>
      </c>
      <c r="O406" s="8">
        <v>2.29</v>
      </c>
      <c r="P406" s="9">
        <v>301846584</v>
      </c>
      <c r="Q406" s="9">
        <v>134.154</v>
      </c>
      <c r="R406" s="9">
        <v>1998984</v>
      </c>
      <c r="S406" s="9">
        <v>182347946</v>
      </c>
      <c r="T406" s="9">
        <v>81.043499999999995</v>
      </c>
      <c r="U406" s="9">
        <v>1215706</v>
      </c>
      <c r="V406" s="10">
        <v>60.816194626870399</v>
      </c>
      <c r="W406" s="10">
        <f>VLOOKUP(A406,[1]Sheet2!A:B,2,FALSE)</f>
        <v>86.278827496654998</v>
      </c>
      <c r="X406" s="10">
        <f>VLOOKUP(A406,[1]Sheet2!A:C,3,FALSE)</f>
        <v>0</v>
      </c>
      <c r="Y406" s="10">
        <f>VLOOKUP(A406,[1]Sheet2!A:D,4,FALSE)</f>
        <v>0</v>
      </c>
      <c r="Z406" s="10">
        <f>VLOOKUP(A406,[1]Sheet2!A:E,5,FALSE)</f>
        <v>0</v>
      </c>
      <c r="AA406" s="10">
        <f>VLOOKUP(A406,[1]Sheet2!A:F,6,FALSE)</f>
        <v>6.0107994595332901</v>
      </c>
      <c r="AB406" s="10">
        <f>VLOOKUP(A406,[1]Sheet2!A:G,7,FALSE)</f>
        <v>7.7103730438116997</v>
      </c>
    </row>
    <row r="407" spans="1:28" x14ac:dyDescent="0.2">
      <c r="A407" s="6" t="s">
        <v>434</v>
      </c>
      <c r="B407" s="7">
        <v>4.2999999999999997E-2</v>
      </c>
      <c r="C407" s="7">
        <v>0.41</v>
      </c>
      <c r="D407" s="7">
        <v>0.61499999999999999</v>
      </c>
      <c r="E407" s="7">
        <v>1.6E-2</v>
      </c>
      <c r="F407" s="7">
        <v>1.5E-3</v>
      </c>
      <c r="G407" s="8">
        <v>0</v>
      </c>
      <c r="H407" s="8">
        <v>1.1000000000000001</v>
      </c>
      <c r="I407" s="7">
        <v>1</v>
      </c>
      <c r="J407" s="7">
        <v>0.99099999999999999</v>
      </c>
      <c r="K407" s="8">
        <v>1.1000000000000001</v>
      </c>
      <c r="L407" s="8">
        <v>2225054</v>
      </c>
      <c r="M407" s="8">
        <v>839</v>
      </c>
      <c r="N407" s="8">
        <v>30</v>
      </c>
      <c r="O407" s="8">
        <v>2.36</v>
      </c>
      <c r="P407" s="9">
        <v>276909538</v>
      </c>
      <c r="Q407" s="9">
        <v>123.071</v>
      </c>
      <c r="R407" s="9">
        <v>1833838</v>
      </c>
      <c r="S407" s="9">
        <v>169169719</v>
      </c>
      <c r="T407" s="9">
        <v>75.186499999999995</v>
      </c>
      <c r="U407" s="9">
        <v>1127798</v>
      </c>
      <c r="V407" s="10">
        <v>61.499325458410098</v>
      </c>
      <c r="W407" s="10">
        <f>VLOOKUP(A407,[1]Sheet2!A:B,2,FALSE)</f>
        <v>86.344411090530997</v>
      </c>
      <c r="X407" s="10">
        <f>VLOOKUP(A407,[1]Sheet2!A:C,3,FALSE)</f>
        <v>0</v>
      </c>
      <c r="Y407" s="10">
        <f>VLOOKUP(A407,[1]Sheet2!A:D,4,FALSE)</f>
        <v>0</v>
      </c>
      <c r="Z407" s="10">
        <f>VLOOKUP(A407,[1]Sheet2!A:E,5,FALSE)</f>
        <v>0</v>
      </c>
      <c r="AA407" s="10">
        <f>VLOOKUP(A407,[1]Sheet2!A:F,6,FALSE)</f>
        <v>5.2273388544704797</v>
      </c>
      <c r="AB407" s="10">
        <f>VLOOKUP(A407,[1]Sheet2!A:G,7,FALSE)</f>
        <v>8.42825005499847</v>
      </c>
    </row>
    <row r="408" spans="1:28" x14ac:dyDescent="0.2">
      <c r="A408" s="6" t="s">
        <v>435</v>
      </c>
      <c r="B408" s="7">
        <v>4.3999999999999997E-2</v>
      </c>
      <c r="C408" s="7">
        <v>0.41299999999999998</v>
      </c>
      <c r="D408" s="7">
        <v>0.63300000000000001</v>
      </c>
      <c r="E408" s="7">
        <v>1.6E-2</v>
      </c>
      <c r="F408" s="7">
        <v>1.1999999999999999E-3</v>
      </c>
      <c r="G408" s="8">
        <v>0</v>
      </c>
      <c r="H408" s="8">
        <v>1</v>
      </c>
      <c r="I408" s="7">
        <v>1</v>
      </c>
      <c r="J408" s="7">
        <v>0.995</v>
      </c>
      <c r="K408" s="8">
        <v>1</v>
      </c>
      <c r="L408" s="8">
        <v>2225548</v>
      </c>
      <c r="M408" s="8">
        <v>390</v>
      </c>
      <c r="N408" s="8">
        <v>7</v>
      </c>
      <c r="O408" s="8">
        <v>2.64</v>
      </c>
      <c r="P408" s="9">
        <v>236058300</v>
      </c>
      <c r="Q408" s="9">
        <v>104.91500000000001</v>
      </c>
      <c r="R408" s="9">
        <v>1563300</v>
      </c>
      <c r="S408" s="9">
        <v>148416029</v>
      </c>
      <c r="T408" s="9">
        <v>65.962699999999998</v>
      </c>
      <c r="U408" s="9">
        <v>989350</v>
      </c>
      <c r="V408" s="10">
        <v>63.2859975692445</v>
      </c>
      <c r="W408" s="10">
        <f>VLOOKUP(A408,[1]Sheet2!A:B,2,FALSE)</f>
        <v>87.953736654804203</v>
      </c>
      <c r="X408" s="10">
        <f>VLOOKUP(A408,[1]Sheet2!A:C,3,FALSE)</f>
        <v>0</v>
      </c>
      <c r="Y408" s="10">
        <f>VLOOKUP(A408,[1]Sheet2!A:D,4,FALSE)</f>
        <v>0</v>
      </c>
      <c r="Z408" s="10">
        <f>VLOOKUP(A408,[1]Sheet2!A:E,5,FALSE)</f>
        <v>0</v>
      </c>
      <c r="AA408" s="10">
        <f>VLOOKUP(A408,[1]Sheet2!A:F,6,FALSE)</f>
        <v>4.4963199611776101</v>
      </c>
      <c r="AB408" s="10">
        <f>VLOOKUP(A408,[1]Sheet2!A:G,7,FALSE)</f>
        <v>7.5499433840180998</v>
      </c>
    </row>
    <row r="409" spans="1:28" x14ac:dyDescent="0.2">
      <c r="A409" s="6" t="s">
        <v>436</v>
      </c>
      <c r="B409" s="7">
        <v>3.5000000000000003E-2</v>
      </c>
      <c r="C409" s="7">
        <v>0.41</v>
      </c>
      <c r="D409" s="7">
        <v>0.59799999999999998</v>
      </c>
      <c r="E409" s="7">
        <v>1.6E-2</v>
      </c>
      <c r="F409" s="7">
        <v>1.5E-3</v>
      </c>
      <c r="G409" s="8">
        <v>0</v>
      </c>
      <c r="H409" s="8">
        <v>0.8</v>
      </c>
      <c r="I409" s="7">
        <v>1</v>
      </c>
      <c r="J409" s="7">
        <v>0.99099999999999999</v>
      </c>
      <c r="K409" s="8">
        <v>0.8</v>
      </c>
      <c r="L409" s="8">
        <v>2224631</v>
      </c>
      <c r="M409" s="8">
        <v>811</v>
      </c>
      <c r="N409" s="8">
        <v>27</v>
      </c>
      <c r="O409" s="8">
        <v>2.3199999999999998</v>
      </c>
      <c r="P409" s="9">
        <v>199858768</v>
      </c>
      <c r="Q409" s="9">
        <v>88.826099999999997</v>
      </c>
      <c r="R409" s="9">
        <v>1323568</v>
      </c>
      <c r="S409" s="9">
        <v>118724247</v>
      </c>
      <c r="T409" s="9">
        <v>52.766300000000001</v>
      </c>
      <c r="U409" s="9">
        <v>791868</v>
      </c>
      <c r="V409" s="10">
        <v>59.828282339857097</v>
      </c>
      <c r="W409" s="10">
        <f>VLOOKUP(A409,[1]Sheet2!A:B,2,FALSE)</f>
        <v>86.365244105787596</v>
      </c>
      <c r="X409" s="10">
        <f>VLOOKUP(A409,[1]Sheet2!A:C,3,FALSE)</f>
        <v>0</v>
      </c>
      <c r="Y409" s="10">
        <f>VLOOKUP(A409,[1]Sheet2!A:D,4,FALSE)</f>
        <v>0</v>
      </c>
      <c r="Z409" s="10">
        <f>VLOOKUP(A409,[1]Sheet2!A:E,5,FALSE)</f>
        <v>0</v>
      </c>
      <c r="AA409" s="10">
        <f>VLOOKUP(A409,[1]Sheet2!A:F,6,FALSE)</f>
        <v>5.16432043495396</v>
      </c>
      <c r="AB409" s="10">
        <f>VLOOKUP(A409,[1]Sheet2!A:G,7,FALSE)</f>
        <v>8.4704354592584394</v>
      </c>
    </row>
    <row r="410" spans="1:28" x14ac:dyDescent="0.2">
      <c r="A410" s="6" t="s">
        <v>437</v>
      </c>
      <c r="B410" s="7">
        <v>4.7E-2</v>
      </c>
      <c r="C410" s="7">
        <v>0.41299999999999998</v>
      </c>
      <c r="D410" s="7">
        <v>0.63100000000000001</v>
      </c>
      <c r="E410" s="7">
        <v>1.6E-2</v>
      </c>
      <c r="F410" s="7">
        <v>1E-3</v>
      </c>
      <c r="G410" s="8">
        <v>0</v>
      </c>
      <c r="H410" s="8">
        <v>1.3</v>
      </c>
      <c r="I410" s="7">
        <v>1</v>
      </c>
      <c r="J410" s="7">
        <v>0.99299999999999999</v>
      </c>
      <c r="K410" s="8">
        <v>1.3</v>
      </c>
      <c r="L410" s="8">
        <v>2221710</v>
      </c>
      <c r="M410" s="8">
        <v>629</v>
      </c>
      <c r="N410" s="8">
        <v>32</v>
      </c>
      <c r="O410" s="8">
        <v>2.2799999999999998</v>
      </c>
      <c r="P410" s="9">
        <v>308521388</v>
      </c>
      <c r="Q410" s="9">
        <v>137.12100000000001</v>
      </c>
      <c r="R410" s="9">
        <v>2043188</v>
      </c>
      <c r="S410" s="9">
        <v>193321958</v>
      </c>
      <c r="T410" s="9">
        <v>85.920900000000003</v>
      </c>
      <c r="U410" s="9">
        <v>1288800</v>
      </c>
      <c r="V410" s="10">
        <v>63.077895915598504</v>
      </c>
      <c r="W410" s="10">
        <f>VLOOKUP(A410,[1]Sheet2!A:B,2,FALSE)</f>
        <v>88.399181757792803</v>
      </c>
      <c r="X410" s="10">
        <f>VLOOKUP(A410,[1]Sheet2!A:C,3,FALSE)</f>
        <v>0</v>
      </c>
      <c r="Y410" s="10">
        <f>VLOOKUP(A410,[1]Sheet2!A:D,4,FALSE)</f>
        <v>0</v>
      </c>
      <c r="Z410" s="10">
        <f>VLOOKUP(A410,[1]Sheet2!A:E,5,FALSE)</f>
        <v>0</v>
      </c>
      <c r="AA410" s="10">
        <f>VLOOKUP(A410,[1]Sheet2!A:F,6,FALSE)</f>
        <v>4.9439088137971199</v>
      </c>
      <c r="AB410" s="10">
        <f>VLOOKUP(A410,[1]Sheet2!A:G,7,FALSE)</f>
        <v>6.6569094284100103</v>
      </c>
    </row>
    <row r="411" spans="1:28" x14ac:dyDescent="0.2">
      <c r="A411" s="6" t="s">
        <v>438</v>
      </c>
      <c r="B411" s="7">
        <v>0.04</v>
      </c>
      <c r="C411" s="7">
        <v>0.41299999999999998</v>
      </c>
      <c r="D411" s="7">
        <v>0.61099999999999999</v>
      </c>
      <c r="E411" s="7">
        <v>1.6E-2</v>
      </c>
      <c r="F411" s="7">
        <v>1.1999999999999999E-3</v>
      </c>
      <c r="G411" s="8">
        <v>0</v>
      </c>
      <c r="H411" s="8">
        <v>1.1000000000000001</v>
      </c>
      <c r="I411" s="7">
        <v>1</v>
      </c>
      <c r="J411" s="7">
        <v>0.99199999999999999</v>
      </c>
      <c r="K411" s="8">
        <v>1.1000000000000001</v>
      </c>
      <c r="L411" s="8">
        <v>2231652</v>
      </c>
      <c r="M411" s="8">
        <v>809</v>
      </c>
      <c r="N411" s="8">
        <v>26</v>
      </c>
      <c r="O411" s="8">
        <v>2.25</v>
      </c>
      <c r="P411" s="9">
        <v>267751086</v>
      </c>
      <c r="Q411" s="9">
        <v>119</v>
      </c>
      <c r="R411" s="9">
        <v>1773186</v>
      </c>
      <c r="S411" s="9">
        <v>162468152</v>
      </c>
      <c r="T411" s="9">
        <v>72.208100000000002</v>
      </c>
      <c r="U411" s="9">
        <v>1083234</v>
      </c>
      <c r="V411" s="10">
        <v>61.089699557745199</v>
      </c>
      <c r="W411" s="10">
        <f>VLOOKUP(A411,[1]Sheet2!A:B,2,FALSE)</f>
        <v>86.982742538174904</v>
      </c>
      <c r="X411" s="10">
        <f>VLOOKUP(A411,[1]Sheet2!A:C,3,FALSE)</f>
        <v>0</v>
      </c>
      <c r="Y411" s="10">
        <f>VLOOKUP(A411,[1]Sheet2!A:D,4,FALSE)</f>
        <v>0</v>
      </c>
      <c r="Z411" s="10">
        <f>VLOOKUP(A411,[1]Sheet2!A:E,5,FALSE)</f>
        <v>0</v>
      </c>
      <c r="AA411" s="10">
        <f>VLOOKUP(A411,[1]Sheet2!A:F,6,FALSE)</f>
        <v>5.4966022582653098</v>
      </c>
      <c r="AB411" s="10">
        <f>VLOOKUP(A411,[1]Sheet2!A:G,7,FALSE)</f>
        <v>7.5206552035597403</v>
      </c>
    </row>
    <row r="412" spans="1:28" x14ac:dyDescent="0.2">
      <c r="A412" s="6" t="s">
        <v>439</v>
      </c>
      <c r="B412" s="7">
        <v>3.7999999999999999E-2</v>
      </c>
      <c r="C412" s="7">
        <v>0.41</v>
      </c>
      <c r="D412" s="7">
        <v>0.59299999999999997</v>
      </c>
      <c r="E412" s="7">
        <v>1.6E-2</v>
      </c>
      <c r="F412" s="7">
        <v>1E-3</v>
      </c>
      <c r="G412" s="8">
        <v>0</v>
      </c>
      <c r="H412" s="8">
        <v>1</v>
      </c>
      <c r="I412" s="7">
        <v>1</v>
      </c>
      <c r="J412" s="7">
        <v>0.99299999999999999</v>
      </c>
      <c r="K412" s="8">
        <v>1</v>
      </c>
      <c r="L412" s="8">
        <v>2221069</v>
      </c>
      <c r="M412" s="8">
        <v>607</v>
      </c>
      <c r="N412" s="8">
        <v>33</v>
      </c>
      <c r="O412" s="8">
        <v>2.3199999999999998</v>
      </c>
      <c r="P412" s="9">
        <v>251560564</v>
      </c>
      <c r="Q412" s="9">
        <v>111.80500000000001</v>
      </c>
      <c r="R412" s="9">
        <v>1665964</v>
      </c>
      <c r="S412" s="9">
        <v>148164212</v>
      </c>
      <c r="T412" s="9">
        <v>65.850800000000007</v>
      </c>
      <c r="U412" s="9">
        <v>988050</v>
      </c>
      <c r="V412" s="10">
        <v>59.308004254593698</v>
      </c>
      <c r="W412" s="10">
        <f>VLOOKUP(A412,[1]Sheet2!A:B,2,FALSE)</f>
        <v>87.711551271382902</v>
      </c>
      <c r="X412" s="10">
        <f>VLOOKUP(A412,[1]Sheet2!A:C,3,FALSE)</f>
        <v>0</v>
      </c>
      <c r="Y412" s="10">
        <f>VLOOKUP(A412,[1]Sheet2!A:D,4,FALSE)</f>
        <v>0</v>
      </c>
      <c r="Z412" s="10">
        <f>VLOOKUP(A412,[1]Sheet2!A:E,5,FALSE)</f>
        <v>0</v>
      </c>
      <c r="AA412" s="10">
        <f>VLOOKUP(A412,[1]Sheet2!A:F,6,FALSE)</f>
        <v>5.3540010244760596</v>
      </c>
      <c r="AB412" s="10">
        <f>VLOOKUP(A412,[1]Sheet2!A:G,7,FALSE)</f>
        <v>6.9344477041410304</v>
      </c>
    </row>
    <row r="413" spans="1:28" x14ac:dyDescent="0.2">
      <c r="A413" s="6" t="s">
        <v>440</v>
      </c>
      <c r="B413" s="7">
        <v>3.6999999999999998E-2</v>
      </c>
      <c r="C413" s="7">
        <v>0.41</v>
      </c>
      <c r="D413" s="7">
        <v>0.61399999999999999</v>
      </c>
      <c r="E413" s="7">
        <v>1.7000000000000001E-2</v>
      </c>
      <c r="F413" s="7">
        <v>1.5E-3</v>
      </c>
      <c r="G413" s="8">
        <v>0</v>
      </c>
      <c r="H413" s="8">
        <v>0.8</v>
      </c>
      <c r="I413" s="7">
        <v>1</v>
      </c>
      <c r="J413" s="7">
        <v>0.99099999999999999</v>
      </c>
      <c r="K413" s="8">
        <v>0.8</v>
      </c>
      <c r="L413" s="8">
        <v>2224689</v>
      </c>
      <c r="M413" s="8">
        <v>836</v>
      </c>
      <c r="N413" s="8">
        <v>28</v>
      </c>
      <c r="O413" s="8">
        <v>2.34</v>
      </c>
      <c r="P413" s="9">
        <v>207031570</v>
      </c>
      <c r="Q413" s="9">
        <v>92.013999999999996</v>
      </c>
      <c r="R413" s="9">
        <v>1371070</v>
      </c>
      <c r="S413" s="9">
        <v>126277252</v>
      </c>
      <c r="T413" s="9">
        <v>56.123199999999997</v>
      </c>
      <c r="U413" s="9">
        <v>841860</v>
      </c>
      <c r="V413" s="10">
        <v>61.401678980650097</v>
      </c>
      <c r="W413" s="10">
        <f>VLOOKUP(A413,[1]Sheet2!A:B,2,FALSE)</f>
        <v>86.298058640097295</v>
      </c>
      <c r="X413" s="10">
        <f>VLOOKUP(A413,[1]Sheet2!A:C,3,FALSE)</f>
        <v>0</v>
      </c>
      <c r="Y413" s="10">
        <f>VLOOKUP(A413,[1]Sheet2!A:D,4,FALSE)</f>
        <v>0</v>
      </c>
      <c r="Z413" s="10">
        <f>VLOOKUP(A413,[1]Sheet2!A:E,5,FALSE)</f>
        <v>0</v>
      </c>
      <c r="AA413" s="10">
        <f>VLOOKUP(A413,[1]Sheet2!A:F,6,FALSE)</f>
        <v>5.2035005324003603</v>
      </c>
      <c r="AB413" s="10">
        <f>VLOOKUP(A413,[1]Sheet2!A:G,7,FALSE)</f>
        <v>8.4984408275022698</v>
      </c>
    </row>
    <row r="414" spans="1:28" x14ac:dyDescent="0.2">
      <c r="A414" s="6" t="s">
        <v>441</v>
      </c>
      <c r="B414" s="7">
        <v>4.2000000000000003E-2</v>
      </c>
      <c r="C414" s="7">
        <v>0.41099999999999998</v>
      </c>
      <c r="D414" s="7">
        <v>0.60599999999999998</v>
      </c>
      <c r="E414" s="7">
        <v>1.6E-2</v>
      </c>
      <c r="F414" s="7">
        <v>6.9999999999999999E-4</v>
      </c>
      <c r="G414" s="8">
        <v>0</v>
      </c>
      <c r="H414" s="8">
        <v>1.2</v>
      </c>
      <c r="I414" s="7">
        <v>1</v>
      </c>
      <c r="J414" s="7">
        <v>0.998</v>
      </c>
      <c r="K414" s="8">
        <v>1.2</v>
      </c>
      <c r="L414" s="8">
        <v>2254507</v>
      </c>
      <c r="M414" s="8">
        <v>45</v>
      </c>
      <c r="N414" s="8">
        <v>9</v>
      </c>
      <c r="O414" s="8">
        <v>2.75</v>
      </c>
      <c r="P414" s="9">
        <v>287214382</v>
      </c>
      <c r="Q414" s="9">
        <v>127.651</v>
      </c>
      <c r="R414" s="9">
        <v>1902082</v>
      </c>
      <c r="S414" s="9">
        <v>172762070</v>
      </c>
      <c r="T414" s="9">
        <v>76.783100000000005</v>
      </c>
      <c r="U414" s="9">
        <v>1152000</v>
      </c>
      <c r="V414" s="10">
        <v>60.565212225340403</v>
      </c>
      <c r="W414" s="10">
        <f>VLOOKUP(A414,[1]Sheet2!A:B,2,FALSE)</f>
        <v>89.007892063657394</v>
      </c>
      <c r="X414" s="10">
        <f>VLOOKUP(A414,[1]Sheet2!A:C,3,FALSE)</f>
        <v>0</v>
      </c>
      <c r="Y414" s="10">
        <f>VLOOKUP(A414,[1]Sheet2!A:D,4,FALSE)</f>
        <v>0</v>
      </c>
      <c r="Z414" s="10">
        <f>VLOOKUP(A414,[1]Sheet2!A:E,5,FALSE)</f>
        <v>0</v>
      </c>
      <c r="AA414" s="10">
        <f>VLOOKUP(A414,[1]Sheet2!A:F,6,FALSE)</f>
        <v>4.5721876383715703</v>
      </c>
      <c r="AB414" s="10">
        <f>VLOOKUP(A414,[1]Sheet2!A:G,7,FALSE)</f>
        <v>6.4199202979709797</v>
      </c>
    </row>
    <row r="415" spans="1:28" x14ac:dyDescent="0.2">
      <c r="A415" s="6" t="s">
        <v>442</v>
      </c>
      <c r="B415" s="7">
        <v>4.3999999999999997E-2</v>
      </c>
      <c r="C415" s="7">
        <v>0.41299999999999998</v>
      </c>
      <c r="D415" s="7">
        <v>0.64300000000000002</v>
      </c>
      <c r="E415" s="7">
        <v>1.6E-2</v>
      </c>
      <c r="F415" s="7">
        <v>1.5E-3</v>
      </c>
      <c r="G415" s="8">
        <v>0</v>
      </c>
      <c r="H415" s="8">
        <v>1.1000000000000001</v>
      </c>
      <c r="I415" s="7">
        <v>1</v>
      </c>
      <c r="J415" s="7">
        <v>0.99099999999999999</v>
      </c>
      <c r="K415" s="8">
        <v>1.1000000000000001</v>
      </c>
      <c r="L415" s="8">
        <v>2226286</v>
      </c>
      <c r="M415" s="8">
        <v>750</v>
      </c>
      <c r="N415" s="8">
        <v>30</v>
      </c>
      <c r="O415" s="8">
        <v>2.23</v>
      </c>
      <c r="P415" s="9">
        <v>276464692</v>
      </c>
      <c r="Q415" s="9">
        <v>122.872999999999</v>
      </c>
      <c r="R415" s="9">
        <v>1830892</v>
      </c>
      <c r="S415" s="9">
        <v>176528103</v>
      </c>
      <c r="T415" s="9">
        <v>78.456900000000005</v>
      </c>
      <c r="U415" s="9">
        <v>1176552</v>
      </c>
      <c r="V415" s="10">
        <v>64.261136101965604</v>
      </c>
      <c r="W415" s="10">
        <f>VLOOKUP(A415,[1]Sheet2!A:B,2,FALSE)</f>
        <v>86.908957977335106</v>
      </c>
      <c r="X415" s="10">
        <f>VLOOKUP(A415,[1]Sheet2!A:C,3,FALSE)</f>
        <v>0</v>
      </c>
      <c r="Y415" s="10">
        <f>VLOOKUP(A415,[1]Sheet2!A:D,4,FALSE)</f>
        <v>0</v>
      </c>
      <c r="Z415" s="10">
        <f>VLOOKUP(A415,[1]Sheet2!A:E,5,FALSE)</f>
        <v>0</v>
      </c>
      <c r="AA415" s="10">
        <f>VLOOKUP(A415,[1]Sheet2!A:F,6,FALSE)</f>
        <v>4.8980251132818102</v>
      </c>
      <c r="AB415" s="10">
        <f>VLOOKUP(A415,[1]Sheet2!A:G,7,FALSE)</f>
        <v>8.1930169093830401</v>
      </c>
    </row>
    <row r="416" spans="1:28" x14ac:dyDescent="0.2">
      <c r="A416" s="6" t="s">
        <v>443</v>
      </c>
      <c r="B416" s="7">
        <v>4.5999999999999999E-2</v>
      </c>
      <c r="C416" s="7">
        <v>0.41099999999999998</v>
      </c>
      <c r="D416" s="7">
        <v>0.63300000000000001</v>
      </c>
      <c r="E416" s="7">
        <v>1.6E-2</v>
      </c>
      <c r="F416" s="7">
        <v>8.9999999999999998E-4</v>
      </c>
      <c r="G416" s="8">
        <v>0</v>
      </c>
      <c r="H416" s="8">
        <v>1</v>
      </c>
      <c r="I416" s="7">
        <v>1</v>
      </c>
      <c r="J416" s="7">
        <v>0.99399999999999999</v>
      </c>
      <c r="K416" s="8">
        <v>1</v>
      </c>
      <c r="L416" s="8">
        <v>2216895</v>
      </c>
      <c r="M416" s="8">
        <v>507</v>
      </c>
      <c r="N416" s="8">
        <v>26</v>
      </c>
      <c r="O416" s="8">
        <v>2.6</v>
      </c>
      <c r="P416" s="9">
        <v>238820996</v>
      </c>
      <c r="Q416" s="9">
        <v>106.14299999999901</v>
      </c>
      <c r="R416" s="9">
        <v>1581596</v>
      </c>
      <c r="S416" s="9">
        <v>150148586</v>
      </c>
      <c r="T416" s="9">
        <v>66.732699999999994</v>
      </c>
      <c r="U416" s="9">
        <v>1000812</v>
      </c>
      <c r="V416" s="10">
        <v>63.278612237258997</v>
      </c>
      <c r="W416" s="10">
        <f>VLOOKUP(A416,[1]Sheet2!A:B,2,FALSE)</f>
        <v>88.925500200940107</v>
      </c>
      <c r="X416" s="10">
        <f>VLOOKUP(A416,[1]Sheet2!A:C,3,FALSE)</f>
        <v>0</v>
      </c>
      <c r="Y416" s="10">
        <f>VLOOKUP(A416,[1]Sheet2!A:D,4,FALSE)</f>
        <v>0</v>
      </c>
      <c r="Z416" s="10">
        <f>VLOOKUP(A416,[1]Sheet2!A:E,5,FALSE)</f>
        <v>0</v>
      </c>
      <c r="AA416" s="10">
        <f>VLOOKUP(A416,[1]Sheet2!A:F,6,FALSE)</f>
        <v>4.7097964806487598</v>
      </c>
      <c r="AB416" s="10">
        <f>VLOOKUP(A416,[1]Sheet2!A:G,7,FALSE)</f>
        <v>6.3647033184111104</v>
      </c>
    </row>
    <row r="417" spans="1:28" x14ac:dyDescent="0.2">
      <c r="A417" s="6" t="s">
        <v>444</v>
      </c>
      <c r="B417" s="7">
        <v>4.2999999999999997E-2</v>
      </c>
      <c r="C417" s="7">
        <v>0.41299999999999998</v>
      </c>
      <c r="D417" s="7">
        <v>0.60599999999999998</v>
      </c>
      <c r="E417" s="7">
        <v>1.6E-2</v>
      </c>
      <c r="F417" s="7">
        <v>1.1999999999999999E-3</v>
      </c>
      <c r="G417" s="8">
        <v>0</v>
      </c>
      <c r="H417" s="8">
        <v>1.1000000000000001</v>
      </c>
      <c r="I417" s="7">
        <v>1</v>
      </c>
      <c r="J417" s="7">
        <v>0.99199999999999999</v>
      </c>
      <c r="K417" s="8">
        <v>1.1000000000000001</v>
      </c>
      <c r="L417" s="8">
        <v>2231669</v>
      </c>
      <c r="M417" s="8">
        <v>728</v>
      </c>
      <c r="N417" s="8">
        <v>26</v>
      </c>
      <c r="O417" s="8">
        <v>2.2200000000000002</v>
      </c>
      <c r="P417" s="9">
        <v>281151128</v>
      </c>
      <c r="Q417" s="9">
        <v>124.956</v>
      </c>
      <c r="R417" s="9">
        <v>1861928</v>
      </c>
      <c r="S417" s="9">
        <v>169243529</v>
      </c>
      <c r="T417" s="9">
        <v>75.219399999999993</v>
      </c>
      <c r="U417" s="9">
        <v>1128338</v>
      </c>
      <c r="V417" s="10">
        <v>60.600517313236601</v>
      </c>
      <c r="W417" s="10">
        <f>VLOOKUP(A417,[1]Sheet2!A:B,2,FALSE)</f>
        <v>86.919793073860106</v>
      </c>
      <c r="X417" s="10">
        <f>VLOOKUP(A417,[1]Sheet2!A:C,3,FALSE)</f>
        <v>0</v>
      </c>
      <c r="Y417" s="10">
        <f>VLOOKUP(A417,[1]Sheet2!A:D,4,FALSE)</f>
        <v>0</v>
      </c>
      <c r="Z417" s="10">
        <f>VLOOKUP(A417,[1]Sheet2!A:E,5,FALSE)</f>
        <v>0</v>
      </c>
      <c r="AA417" s="10">
        <f>VLOOKUP(A417,[1]Sheet2!A:F,6,FALSE)</f>
        <v>5.5241762488786703</v>
      </c>
      <c r="AB417" s="10">
        <f>VLOOKUP(A417,[1]Sheet2!A:G,7,FALSE)</f>
        <v>7.5560306772611696</v>
      </c>
    </row>
    <row r="418" spans="1:28" x14ac:dyDescent="0.2">
      <c r="A418" s="6" t="s">
        <v>445</v>
      </c>
      <c r="B418" s="7">
        <v>0.05</v>
      </c>
      <c r="C418" s="7">
        <v>0.41099999999999998</v>
      </c>
      <c r="D418" s="7">
        <v>0.622</v>
      </c>
      <c r="E418" s="7">
        <v>1.6E-2</v>
      </c>
      <c r="F418" s="7">
        <v>1.2999999999999999E-3</v>
      </c>
      <c r="G418" s="8">
        <v>0</v>
      </c>
      <c r="H418" s="8">
        <v>1.3</v>
      </c>
      <c r="I418" s="7">
        <v>1</v>
      </c>
      <c r="J418" s="7">
        <v>0.99099999999999999</v>
      </c>
      <c r="K418" s="8">
        <v>1.3</v>
      </c>
      <c r="L418" s="8">
        <v>2231935</v>
      </c>
      <c r="M418" s="8">
        <v>745</v>
      </c>
      <c r="N418" s="8">
        <v>27</v>
      </c>
      <c r="O418" s="8">
        <v>2.17</v>
      </c>
      <c r="P418" s="9">
        <v>330542926</v>
      </c>
      <c r="Q418" s="9">
        <v>146.90799999999999</v>
      </c>
      <c r="R418" s="9">
        <v>2189026</v>
      </c>
      <c r="S418" s="9">
        <v>204405326</v>
      </c>
      <c r="T418" s="9">
        <v>90.846800000000002</v>
      </c>
      <c r="U418" s="9">
        <v>1362574</v>
      </c>
      <c r="V418" s="10">
        <v>62.245674560283902</v>
      </c>
      <c r="W418" s="10">
        <f>VLOOKUP(A418,[1]Sheet2!A:B,2,FALSE)</f>
        <v>85.994167846214296</v>
      </c>
      <c r="X418" s="10">
        <f>VLOOKUP(A418,[1]Sheet2!A:C,3,FALSE)</f>
        <v>0</v>
      </c>
      <c r="Y418" s="10">
        <f>VLOOKUP(A418,[1]Sheet2!A:D,4,FALSE)</f>
        <v>0</v>
      </c>
      <c r="Z418" s="10">
        <f>VLOOKUP(A418,[1]Sheet2!A:E,5,FALSE)</f>
        <v>0</v>
      </c>
      <c r="AA418" s="10">
        <f>VLOOKUP(A418,[1]Sheet2!A:F,6,FALSE)</f>
        <v>6.3155236310883698</v>
      </c>
      <c r="AB418" s="10">
        <f>VLOOKUP(A418,[1]Sheet2!A:G,7,FALSE)</f>
        <v>7.6903085226972498</v>
      </c>
    </row>
    <row r="419" spans="1:28" x14ac:dyDescent="0.2">
      <c r="A419" s="6" t="s">
        <v>446</v>
      </c>
      <c r="B419" s="7">
        <v>4.2000000000000003E-2</v>
      </c>
      <c r="C419" s="7">
        <v>0.41199999999999998</v>
      </c>
      <c r="D419" s="7">
        <v>0.63500000000000001</v>
      </c>
      <c r="E419" s="7">
        <v>1.7000000000000001E-2</v>
      </c>
      <c r="F419" s="7">
        <v>1.1999999999999999E-3</v>
      </c>
      <c r="G419" s="8">
        <v>0</v>
      </c>
      <c r="H419" s="8">
        <v>1.1000000000000001</v>
      </c>
      <c r="I419" s="7">
        <v>1</v>
      </c>
      <c r="J419" s="7">
        <v>0.99199999999999999</v>
      </c>
      <c r="K419" s="8">
        <v>1.1000000000000001</v>
      </c>
      <c r="L419" s="8">
        <v>2231672</v>
      </c>
      <c r="M419" s="8">
        <v>724</v>
      </c>
      <c r="N419" s="8">
        <v>27</v>
      </c>
      <c r="O419" s="8">
        <v>2.2200000000000002</v>
      </c>
      <c r="P419" s="9">
        <v>267575322</v>
      </c>
      <c r="Q419" s="9">
        <v>118.922</v>
      </c>
      <c r="R419" s="9">
        <v>1772022</v>
      </c>
      <c r="S419" s="9">
        <v>168913985</v>
      </c>
      <c r="T419" s="9">
        <v>75.072900000000004</v>
      </c>
      <c r="U419" s="9">
        <v>1126064</v>
      </c>
      <c r="V419" s="10">
        <v>63.546840840576401</v>
      </c>
      <c r="W419" s="10">
        <f>VLOOKUP(A419,[1]Sheet2!A:B,2,FALSE)</f>
        <v>86.552252277863801</v>
      </c>
      <c r="X419" s="10">
        <f>VLOOKUP(A419,[1]Sheet2!A:C,3,FALSE)</f>
        <v>0</v>
      </c>
      <c r="Y419" s="10">
        <f>VLOOKUP(A419,[1]Sheet2!A:D,4,FALSE)</f>
        <v>0</v>
      </c>
      <c r="Z419" s="10">
        <f>VLOOKUP(A419,[1]Sheet2!A:E,5,FALSE)</f>
        <v>0</v>
      </c>
      <c r="AA419" s="10">
        <f>VLOOKUP(A419,[1]Sheet2!A:F,6,FALSE)</f>
        <v>5.7881195718610901</v>
      </c>
      <c r="AB419" s="10">
        <f>VLOOKUP(A419,[1]Sheet2!A:G,7,FALSE)</f>
        <v>7.6596281502750401</v>
      </c>
    </row>
    <row r="420" spans="1:28" x14ac:dyDescent="0.2">
      <c r="A420" s="6" t="s">
        <v>447</v>
      </c>
      <c r="B420" s="7">
        <v>4.3999999999999997E-2</v>
      </c>
      <c r="C420" s="7">
        <v>0.41</v>
      </c>
      <c r="D420" s="7">
        <v>0.63</v>
      </c>
      <c r="E420" s="7">
        <v>1.6E-2</v>
      </c>
      <c r="F420" s="7">
        <v>1E-3</v>
      </c>
      <c r="G420" s="8">
        <v>0</v>
      </c>
      <c r="H420" s="8">
        <v>1.1000000000000001</v>
      </c>
      <c r="I420" s="7">
        <v>1</v>
      </c>
      <c r="J420" s="7">
        <v>0.997</v>
      </c>
      <c r="K420" s="8">
        <v>1.1000000000000001</v>
      </c>
      <c r="L420" s="8">
        <v>2254437</v>
      </c>
      <c r="M420" s="8">
        <v>38</v>
      </c>
      <c r="N420" s="8">
        <v>12</v>
      </c>
      <c r="O420" s="8">
        <v>3.75</v>
      </c>
      <c r="P420" s="9">
        <v>253475244</v>
      </c>
      <c r="Q420" s="9">
        <v>112.65600000000001</v>
      </c>
      <c r="R420" s="9">
        <v>1678644</v>
      </c>
      <c r="S420" s="9">
        <v>158577659</v>
      </c>
      <c r="T420" s="9">
        <v>70.478999999999999</v>
      </c>
      <c r="U420" s="9">
        <v>1057112</v>
      </c>
      <c r="V420" s="10">
        <v>62.974162478762601</v>
      </c>
      <c r="W420" s="10">
        <f>VLOOKUP(A420,[1]Sheet2!A:B,2,FALSE)</f>
        <v>87.077636372238203</v>
      </c>
      <c r="X420" s="10">
        <f>VLOOKUP(A420,[1]Sheet2!A:C,3,FALSE)</f>
        <v>0</v>
      </c>
      <c r="Y420" s="10">
        <f>VLOOKUP(A420,[1]Sheet2!A:D,4,FALSE)</f>
        <v>0</v>
      </c>
      <c r="Z420" s="10">
        <f>VLOOKUP(A420,[1]Sheet2!A:E,5,FALSE)</f>
        <v>0</v>
      </c>
      <c r="AA420" s="10">
        <f>VLOOKUP(A420,[1]Sheet2!A:F,6,FALSE)</f>
        <v>4.9893551591994996</v>
      </c>
      <c r="AB420" s="10">
        <f>VLOOKUP(A420,[1]Sheet2!A:G,7,FALSE)</f>
        <v>7.93300846856223</v>
      </c>
    </row>
    <row r="421" spans="1:28" x14ac:dyDescent="0.2">
      <c r="A421" s="6" t="s">
        <v>448</v>
      </c>
      <c r="B421" s="7">
        <v>4.2999999999999997E-2</v>
      </c>
      <c r="C421" s="7">
        <v>0.41299999999999998</v>
      </c>
      <c r="D421" s="7">
        <v>0.63300000000000001</v>
      </c>
      <c r="E421" s="7">
        <v>1.7000000000000001E-2</v>
      </c>
      <c r="F421" s="7">
        <v>1E-3</v>
      </c>
      <c r="G421" s="8">
        <v>0</v>
      </c>
      <c r="H421" s="8">
        <v>1</v>
      </c>
      <c r="I421" s="7">
        <v>1</v>
      </c>
      <c r="J421" s="7">
        <v>0.99299999999999999</v>
      </c>
      <c r="K421" s="8">
        <v>1</v>
      </c>
      <c r="L421" s="8">
        <v>2230303</v>
      </c>
      <c r="M421" s="8">
        <v>735</v>
      </c>
      <c r="N421" s="8">
        <v>28</v>
      </c>
      <c r="O421" s="8">
        <v>2.42</v>
      </c>
      <c r="P421" s="9">
        <v>241198340</v>
      </c>
      <c r="Q421" s="9">
        <v>107.199</v>
      </c>
      <c r="R421" s="9">
        <v>1597340</v>
      </c>
      <c r="S421" s="9">
        <v>151565047</v>
      </c>
      <c r="T421" s="9">
        <v>67.362200000000001</v>
      </c>
      <c r="U421" s="9">
        <v>1010194</v>
      </c>
      <c r="V421" s="10">
        <v>63.242265266004701</v>
      </c>
      <c r="W421" s="10">
        <f>VLOOKUP(A421,[1]Sheet2!A:B,2,FALSE)</f>
        <v>88.079184315216395</v>
      </c>
      <c r="X421" s="10">
        <f>VLOOKUP(A421,[1]Sheet2!A:C,3,FALSE)</f>
        <v>0</v>
      </c>
      <c r="Y421" s="10">
        <f>VLOOKUP(A421,[1]Sheet2!A:D,4,FALSE)</f>
        <v>0</v>
      </c>
      <c r="Z421" s="10">
        <f>VLOOKUP(A421,[1]Sheet2!A:E,5,FALSE)</f>
        <v>0</v>
      </c>
      <c r="AA421" s="10">
        <f>VLOOKUP(A421,[1]Sheet2!A:F,6,FALSE)</f>
        <v>5.4516939637504196</v>
      </c>
      <c r="AB421" s="10">
        <f>VLOOKUP(A421,[1]Sheet2!A:G,7,FALSE)</f>
        <v>6.4691217210331002</v>
      </c>
    </row>
    <row r="422" spans="1:28" x14ac:dyDescent="0.2">
      <c r="A422" s="6" t="s">
        <v>449</v>
      </c>
      <c r="B422" s="7">
        <v>4.3999999999999997E-2</v>
      </c>
      <c r="C422" s="7">
        <v>0.41099999999999998</v>
      </c>
      <c r="D422" s="7">
        <v>0.628</v>
      </c>
      <c r="E422" s="7">
        <v>1.6E-2</v>
      </c>
      <c r="F422" s="7">
        <v>8.9999999999999998E-4</v>
      </c>
      <c r="G422" s="8">
        <v>0</v>
      </c>
      <c r="H422" s="8">
        <v>1.3</v>
      </c>
      <c r="I422" s="7">
        <v>1</v>
      </c>
      <c r="J422" s="7">
        <v>0.99399999999999999</v>
      </c>
      <c r="K422" s="8">
        <v>1.3</v>
      </c>
      <c r="L422" s="8">
        <v>2219968</v>
      </c>
      <c r="M422" s="8">
        <v>509</v>
      </c>
      <c r="N422" s="8">
        <v>28</v>
      </c>
      <c r="O422" s="8">
        <v>2.74</v>
      </c>
      <c r="P422" s="9">
        <v>325816324</v>
      </c>
      <c r="Q422" s="9">
        <v>144.80699999999999</v>
      </c>
      <c r="R422" s="9">
        <v>2157724</v>
      </c>
      <c r="S422" s="9">
        <v>203371033</v>
      </c>
      <c r="T422" s="9">
        <v>90.387100000000004</v>
      </c>
      <c r="U422" s="9">
        <v>1355894</v>
      </c>
      <c r="V422" s="10">
        <v>62.839084146072402</v>
      </c>
      <c r="W422" s="10">
        <f>VLOOKUP(A422,[1]Sheet2!A:B,2,FALSE)</f>
        <v>89.193109513522401</v>
      </c>
      <c r="X422" s="10">
        <f>VLOOKUP(A422,[1]Sheet2!A:C,3,FALSE)</f>
        <v>0</v>
      </c>
      <c r="Y422" s="10">
        <f>VLOOKUP(A422,[1]Sheet2!A:D,4,FALSE)</f>
        <v>0</v>
      </c>
      <c r="Z422" s="10">
        <f>VLOOKUP(A422,[1]Sheet2!A:E,5,FALSE)</f>
        <v>0</v>
      </c>
      <c r="AA422" s="10">
        <f>VLOOKUP(A422,[1]Sheet2!A:F,6,FALSE)</f>
        <v>4.61288970735795</v>
      </c>
      <c r="AB422" s="10">
        <f>VLOOKUP(A422,[1]Sheet2!A:G,7,FALSE)</f>
        <v>6.1940007791195901</v>
      </c>
    </row>
    <row r="423" spans="1:28" x14ac:dyDescent="0.2">
      <c r="A423" s="6" t="s">
        <v>450</v>
      </c>
      <c r="B423" s="7">
        <v>4.2000000000000003E-2</v>
      </c>
      <c r="C423" s="7">
        <v>0.41299999999999998</v>
      </c>
      <c r="D423" s="7">
        <v>0.624</v>
      </c>
      <c r="E423" s="7">
        <v>1.6E-2</v>
      </c>
      <c r="F423" s="7">
        <v>1.2999999999999999E-3</v>
      </c>
      <c r="G423" s="8">
        <v>0</v>
      </c>
      <c r="H423" s="8">
        <v>1.2</v>
      </c>
      <c r="I423" s="7">
        <v>1</v>
      </c>
      <c r="J423" s="7">
        <v>0.99199999999999999</v>
      </c>
      <c r="K423" s="8">
        <v>1.2</v>
      </c>
      <c r="L423" s="8">
        <v>2215900</v>
      </c>
      <c r="M423" s="8">
        <v>734</v>
      </c>
      <c r="N423" s="8">
        <v>29</v>
      </c>
      <c r="O423" s="8">
        <v>2.1800000000000002</v>
      </c>
      <c r="P423" s="9">
        <v>292481866</v>
      </c>
      <c r="Q423" s="9">
        <v>129.99199999999999</v>
      </c>
      <c r="R423" s="9">
        <v>1936966</v>
      </c>
      <c r="S423" s="9">
        <v>181290958</v>
      </c>
      <c r="T423" s="9">
        <v>80.573800000000006</v>
      </c>
      <c r="U423" s="9">
        <v>1208758</v>
      </c>
      <c r="V423" s="10">
        <v>62.404709220502497</v>
      </c>
      <c r="W423" s="10">
        <f>VLOOKUP(A423,[1]Sheet2!A:B,2,FALSE)</f>
        <v>86.671410839884103</v>
      </c>
      <c r="X423" s="10">
        <f>VLOOKUP(A423,[1]Sheet2!A:C,3,FALSE)</f>
        <v>0</v>
      </c>
      <c r="Y423" s="10">
        <f>VLOOKUP(A423,[1]Sheet2!A:D,4,FALSE)</f>
        <v>0</v>
      </c>
      <c r="Z423" s="10">
        <f>VLOOKUP(A423,[1]Sheet2!A:E,5,FALSE)</f>
        <v>0</v>
      </c>
      <c r="AA423" s="10">
        <f>VLOOKUP(A423,[1]Sheet2!A:F,6,FALSE)</f>
        <v>5.0758791890773596</v>
      </c>
      <c r="AB423" s="10">
        <f>VLOOKUP(A423,[1]Sheet2!A:G,7,FALSE)</f>
        <v>8.2527099710384704</v>
      </c>
    </row>
    <row r="424" spans="1:28" x14ac:dyDescent="0.2">
      <c r="A424" s="6" t="s">
        <v>451</v>
      </c>
      <c r="B424" s="7">
        <v>0.04</v>
      </c>
      <c r="C424" s="7">
        <v>0.41099999999999998</v>
      </c>
      <c r="D424" s="7">
        <v>0.59799999999999998</v>
      </c>
      <c r="E424" s="7">
        <v>1.6E-2</v>
      </c>
      <c r="F424" s="7">
        <v>8.9999999999999998E-4</v>
      </c>
      <c r="G424" s="8">
        <v>0</v>
      </c>
      <c r="H424" s="8">
        <v>0.9</v>
      </c>
      <c r="I424" s="7">
        <v>1</v>
      </c>
      <c r="J424" s="7">
        <v>0.99399999999999999</v>
      </c>
      <c r="K424" s="8">
        <v>0.9</v>
      </c>
      <c r="L424" s="8">
        <v>2202650</v>
      </c>
      <c r="M424" s="8">
        <v>574</v>
      </c>
      <c r="N424" s="8">
        <v>30</v>
      </c>
      <c r="O424" s="8">
        <v>2.68</v>
      </c>
      <c r="P424" s="9">
        <v>237157882</v>
      </c>
      <c r="Q424" s="9">
        <v>105.404</v>
      </c>
      <c r="R424" s="9">
        <v>1570582</v>
      </c>
      <c r="S424" s="9">
        <v>140916055</v>
      </c>
      <c r="T424" s="9">
        <v>62.629399999999997</v>
      </c>
      <c r="U424" s="9">
        <v>939688</v>
      </c>
      <c r="V424" s="10">
        <v>59.830559626940797</v>
      </c>
      <c r="W424" s="10">
        <f>VLOOKUP(A424,[1]Sheet2!A:B,2,FALSE)</f>
        <v>89.062553220477497</v>
      </c>
      <c r="X424" s="10">
        <f>VLOOKUP(A424,[1]Sheet2!A:C,3,FALSE)</f>
        <v>0</v>
      </c>
      <c r="Y424" s="10">
        <f>VLOOKUP(A424,[1]Sheet2!A:D,4,FALSE)</f>
        <v>0</v>
      </c>
      <c r="Z424" s="10">
        <f>VLOOKUP(A424,[1]Sheet2!A:E,5,FALSE)</f>
        <v>0</v>
      </c>
      <c r="AA424" s="10">
        <f>VLOOKUP(A424,[1]Sheet2!A:F,6,FALSE)</f>
        <v>4.6193245682754798</v>
      </c>
      <c r="AB424" s="10">
        <f>VLOOKUP(A424,[1]Sheet2!A:G,7,FALSE)</f>
        <v>6.3181222112469699</v>
      </c>
    </row>
    <row r="425" spans="1:28" x14ac:dyDescent="0.2">
      <c r="A425" s="6" t="s">
        <v>452</v>
      </c>
      <c r="B425" s="7">
        <v>4.2000000000000003E-2</v>
      </c>
      <c r="C425" s="7">
        <v>0.41299999999999998</v>
      </c>
      <c r="D425" s="7">
        <v>0.63100000000000001</v>
      </c>
      <c r="E425" s="7">
        <v>1.6E-2</v>
      </c>
      <c r="F425" s="7">
        <v>1.2999999999999999E-3</v>
      </c>
      <c r="G425" s="8">
        <v>0</v>
      </c>
      <c r="H425" s="8">
        <v>1.3</v>
      </c>
      <c r="I425" s="7">
        <v>1</v>
      </c>
      <c r="J425" s="7">
        <v>0.99199999999999999</v>
      </c>
      <c r="K425" s="8">
        <v>1.3</v>
      </c>
      <c r="L425" s="8">
        <v>2212484</v>
      </c>
      <c r="M425" s="8">
        <v>741</v>
      </c>
      <c r="N425" s="8">
        <v>26</v>
      </c>
      <c r="O425" s="8">
        <v>2.34</v>
      </c>
      <c r="P425" s="9">
        <v>316660590</v>
      </c>
      <c r="Q425" s="9">
        <v>140.738</v>
      </c>
      <c r="R425" s="9">
        <v>2097090</v>
      </c>
      <c r="S425" s="9">
        <v>198618145</v>
      </c>
      <c r="T425" s="9">
        <v>88.274699999999996</v>
      </c>
      <c r="U425" s="9">
        <v>1324152</v>
      </c>
      <c r="V425" s="10">
        <v>63.1423544053903</v>
      </c>
      <c r="W425" s="10">
        <f>VLOOKUP(A425,[1]Sheet2!A:B,2,FALSE)</f>
        <v>86.891805111700407</v>
      </c>
      <c r="X425" s="10">
        <f>VLOOKUP(A425,[1]Sheet2!A:C,3,FALSE)</f>
        <v>0</v>
      </c>
      <c r="Y425" s="10">
        <f>VLOOKUP(A425,[1]Sheet2!A:D,4,FALSE)</f>
        <v>0</v>
      </c>
      <c r="Z425" s="10">
        <f>VLOOKUP(A425,[1]Sheet2!A:E,5,FALSE)</f>
        <v>0</v>
      </c>
      <c r="AA425" s="10">
        <f>VLOOKUP(A425,[1]Sheet2!A:F,6,FALSE)</f>
        <v>4.8178116240943396</v>
      </c>
      <c r="AB425" s="10">
        <f>VLOOKUP(A425,[1]Sheet2!A:G,7,FALSE)</f>
        <v>8.2903832642052393</v>
      </c>
    </row>
    <row r="426" spans="1:28" x14ac:dyDescent="0.2">
      <c r="A426" s="6" t="s">
        <v>453</v>
      </c>
      <c r="B426" s="7">
        <v>4.2000000000000003E-2</v>
      </c>
      <c r="C426" s="7">
        <v>0.41099999999999998</v>
      </c>
      <c r="D426" s="7">
        <v>0.61699999999999999</v>
      </c>
      <c r="E426" s="7">
        <v>1.6E-2</v>
      </c>
      <c r="F426" s="7">
        <v>6.9999999999999999E-4</v>
      </c>
      <c r="G426" s="8">
        <v>0</v>
      </c>
      <c r="H426" s="8">
        <v>1.2</v>
      </c>
      <c r="I426" s="7">
        <v>1</v>
      </c>
      <c r="J426" s="7">
        <v>0.998</v>
      </c>
      <c r="K426" s="8">
        <v>1.2</v>
      </c>
      <c r="L426" s="8">
        <v>2254504</v>
      </c>
      <c r="M426" s="8">
        <v>35</v>
      </c>
      <c r="N426" s="8">
        <v>4</v>
      </c>
      <c r="O426" s="8">
        <v>4.83</v>
      </c>
      <c r="P426" s="9">
        <v>291269638</v>
      </c>
      <c r="Q426" s="9">
        <v>129.453</v>
      </c>
      <c r="R426" s="9">
        <v>1928938</v>
      </c>
      <c r="S426" s="9">
        <v>178554504</v>
      </c>
      <c r="T426" s="9">
        <v>79.357600000000005</v>
      </c>
      <c r="U426" s="9">
        <v>1190468</v>
      </c>
      <c r="V426" s="10">
        <v>61.716239713251497</v>
      </c>
      <c r="W426" s="10">
        <f>VLOOKUP(A426,[1]Sheet2!A:B,2,FALSE)</f>
        <v>89.128677428300094</v>
      </c>
      <c r="X426" s="10">
        <f>VLOOKUP(A426,[1]Sheet2!A:C,3,FALSE)</f>
        <v>0</v>
      </c>
      <c r="Y426" s="10">
        <f>VLOOKUP(A426,[1]Sheet2!A:D,4,FALSE)</f>
        <v>0</v>
      </c>
      <c r="Z426" s="10">
        <f>VLOOKUP(A426,[1]Sheet2!A:E,5,FALSE)</f>
        <v>0</v>
      </c>
      <c r="AA426" s="10">
        <f>VLOOKUP(A426,[1]Sheet2!A:F,6,FALSE)</f>
        <v>4.56055729687486</v>
      </c>
      <c r="AB426" s="10">
        <f>VLOOKUP(A426,[1]Sheet2!A:G,7,FALSE)</f>
        <v>6.310765274825</v>
      </c>
    </row>
    <row r="427" spans="1:28" x14ac:dyDescent="0.2">
      <c r="A427" s="6" t="s">
        <v>454</v>
      </c>
      <c r="B427" s="7">
        <v>0.04</v>
      </c>
      <c r="C427" s="7">
        <v>0.41299999999999998</v>
      </c>
      <c r="D427" s="7">
        <v>0.61499999999999999</v>
      </c>
      <c r="E427" s="7">
        <v>1.6E-2</v>
      </c>
      <c r="F427" s="7">
        <v>1.6999999999999999E-3</v>
      </c>
      <c r="G427" s="8">
        <v>0</v>
      </c>
      <c r="H427" s="8">
        <v>1.1000000000000001</v>
      </c>
      <c r="I427" s="7">
        <v>1</v>
      </c>
      <c r="J427" s="7">
        <v>0.99099999999999999</v>
      </c>
      <c r="K427" s="8">
        <v>1.1000000000000001</v>
      </c>
      <c r="L427" s="8">
        <v>2224712</v>
      </c>
      <c r="M427" s="8">
        <v>1211</v>
      </c>
      <c r="N427" s="8">
        <v>34</v>
      </c>
      <c r="O427" s="8">
        <v>2.82</v>
      </c>
      <c r="P427" s="9">
        <v>279987220</v>
      </c>
      <c r="Q427" s="9">
        <v>124.43899999999999</v>
      </c>
      <c r="R427" s="9">
        <v>1854220</v>
      </c>
      <c r="S427" s="9">
        <v>171095767</v>
      </c>
      <c r="T427" s="9">
        <v>76.042599999999993</v>
      </c>
      <c r="U427" s="9">
        <v>1140836</v>
      </c>
      <c r="V427" s="10">
        <v>61.526463957890599</v>
      </c>
      <c r="W427" s="10">
        <f>VLOOKUP(A427,[1]Sheet2!A:B,2,FALSE)</f>
        <v>86.874003553444595</v>
      </c>
      <c r="X427" s="10">
        <f>VLOOKUP(A427,[1]Sheet2!A:C,3,FALSE)</f>
        <v>0</v>
      </c>
      <c r="Y427" s="10">
        <f>VLOOKUP(A427,[1]Sheet2!A:D,4,FALSE)</f>
        <v>0</v>
      </c>
      <c r="Z427" s="10">
        <f>VLOOKUP(A427,[1]Sheet2!A:E,5,FALSE)</f>
        <v>0</v>
      </c>
      <c r="AA427" s="10">
        <f>VLOOKUP(A427,[1]Sheet2!A:F,6,FALSE)</f>
        <v>4.9316759946049302</v>
      </c>
      <c r="AB427" s="10">
        <f>VLOOKUP(A427,[1]Sheet2!A:G,7,FALSE)</f>
        <v>8.1943204519504391</v>
      </c>
    </row>
    <row r="428" spans="1:28" x14ac:dyDescent="0.2">
      <c r="A428" s="6" t="s">
        <v>455</v>
      </c>
      <c r="B428" s="7">
        <v>3.9E-2</v>
      </c>
      <c r="C428" s="7">
        <v>0.41099999999999998</v>
      </c>
      <c r="D428" s="7">
        <v>0.61599999999999999</v>
      </c>
      <c r="E428" s="7">
        <v>1.6E-2</v>
      </c>
      <c r="F428" s="7">
        <v>8.9999999999999998E-4</v>
      </c>
      <c r="G428" s="8">
        <v>0</v>
      </c>
      <c r="H428" s="8">
        <v>0.7</v>
      </c>
      <c r="I428" s="7">
        <v>1</v>
      </c>
      <c r="J428" s="7">
        <v>0.99399999999999999</v>
      </c>
      <c r="K428" s="8">
        <v>0.7</v>
      </c>
      <c r="L428" s="8">
        <v>2203182</v>
      </c>
      <c r="M428" s="8">
        <v>541</v>
      </c>
      <c r="N428" s="8">
        <v>29</v>
      </c>
      <c r="O428" s="8">
        <v>2.73</v>
      </c>
      <c r="P428" s="9">
        <v>170968844</v>
      </c>
      <c r="Q428" s="9">
        <v>75.986199999999997</v>
      </c>
      <c r="R428" s="9">
        <v>1132244</v>
      </c>
      <c r="S428" s="9">
        <v>104673259</v>
      </c>
      <c r="T428" s="9">
        <v>46.5214</v>
      </c>
      <c r="U428" s="9">
        <v>697804</v>
      </c>
      <c r="V428" s="10">
        <v>61.630178654071003</v>
      </c>
      <c r="W428" s="10">
        <f>VLOOKUP(A428,[1]Sheet2!A:B,2,FALSE)</f>
        <v>89.260228081044403</v>
      </c>
      <c r="X428" s="10">
        <f>VLOOKUP(A428,[1]Sheet2!A:C,3,FALSE)</f>
        <v>0</v>
      </c>
      <c r="Y428" s="10">
        <f>VLOOKUP(A428,[1]Sheet2!A:D,4,FALSE)</f>
        <v>0</v>
      </c>
      <c r="Z428" s="10">
        <f>VLOOKUP(A428,[1]Sheet2!A:E,5,FALSE)</f>
        <v>0</v>
      </c>
      <c r="AA428" s="10">
        <f>VLOOKUP(A428,[1]Sheet2!A:F,6,FALSE)</f>
        <v>4.5702255570087802</v>
      </c>
      <c r="AB428" s="10">
        <f>VLOOKUP(A428,[1]Sheet2!A:G,7,FALSE)</f>
        <v>6.1695463619467201</v>
      </c>
    </row>
    <row r="429" spans="1:28" x14ac:dyDescent="0.2">
      <c r="A429" s="6" t="s">
        <v>456</v>
      </c>
      <c r="B429" s="7">
        <v>4.3999999999999997E-2</v>
      </c>
      <c r="C429" s="7">
        <v>0.41199999999999998</v>
      </c>
      <c r="D429" s="7">
        <v>0.61599999999999999</v>
      </c>
      <c r="E429" s="7">
        <v>1.6E-2</v>
      </c>
      <c r="F429" s="7">
        <v>1.2999999999999999E-3</v>
      </c>
      <c r="G429" s="8">
        <v>0</v>
      </c>
      <c r="H429" s="8">
        <v>1.2</v>
      </c>
      <c r="I429" s="7">
        <v>1</v>
      </c>
      <c r="J429" s="7">
        <v>0.99099999999999999</v>
      </c>
      <c r="K429" s="8">
        <v>1.2</v>
      </c>
      <c r="L429" s="8">
        <v>2231811</v>
      </c>
      <c r="M429" s="8">
        <v>751</v>
      </c>
      <c r="N429" s="8">
        <v>30</v>
      </c>
      <c r="O429" s="8">
        <v>2.21</v>
      </c>
      <c r="P429" s="9">
        <v>294694016</v>
      </c>
      <c r="Q429" s="9">
        <v>130.97499999999999</v>
      </c>
      <c r="R429" s="9">
        <v>1951616</v>
      </c>
      <c r="S429" s="9">
        <v>180451884</v>
      </c>
      <c r="T429" s="9">
        <v>80.200800000000001</v>
      </c>
      <c r="U429" s="9">
        <v>1202866</v>
      </c>
      <c r="V429" s="10">
        <v>61.634358398373401</v>
      </c>
      <c r="W429" s="10">
        <f>VLOOKUP(A429,[1]Sheet2!A:B,2,FALSE)</f>
        <v>86.574020940927895</v>
      </c>
      <c r="X429" s="10">
        <f>VLOOKUP(A429,[1]Sheet2!A:C,3,FALSE)</f>
        <v>0</v>
      </c>
      <c r="Y429" s="10">
        <f>VLOOKUP(A429,[1]Sheet2!A:D,4,FALSE)</f>
        <v>0</v>
      </c>
      <c r="Z429" s="10">
        <f>VLOOKUP(A429,[1]Sheet2!A:E,5,FALSE)</f>
        <v>0</v>
      </c>
      <c r="AA429" s="10">
        <f>VLOOKUP(A429,[1]Sheet2!A:F,6,FALSE)</f>
        <v>5.7588383523365101</v>
      </c>
      <c r="AB429" s="10">
        <f>VLOOKUP(A429,[1]Sheet2!A:G,7,FALSE)</f>
        <v>7.6671407067355197</v>
      </c>
    </row>
    <row r="430" spans="1:28" x14ac:dyDescent="0.2">
      <c r="A430" s="6" t="s">
        <v>457</v>
      </c>
      <c r="B430" s="7">
        <v>2.4E-2</v>
      </c>
      <c r="C430" s="7">
        <v>0.43099999999999999</v>
      </c>
      <c r="D430" s="7">
        <v>0.49099999999999999</v>
      </c>
      <c r="E430" s="7">
        <v>8.1000000000000003E-2</v>
      </c>
      <c r="F430" s="7">
        <v>6.9999999999999999E-4</v>
      </c>
      <c r="G430" s="8">
        <v>0</v>
      </c>
      <c r="H430" s="8">
        <v>2.1</v>
      </c>
      <c r="I430" s="7">
        <v>1</v>
      </c>
      <c r="J430" s="7">
        <v>0.999</v>
      </c>
      <c r="K430" s="8">
        <v>2.1</v>
      </c>
      <c r="L430" s="8">
        <v>2231710</v>
      </c>
      <c r="M430" s="8">
        <v>652</v>
      </c>
      <c r="N430" s="8">
        <v>19</v>
      </c>
      <c r="O430" s="8">
        <v>2.23</v>
      </c>
      <c r="P430" s="9">
        <v>526989817</v>
      </c>
      <c r="Q430" s="9">
        <v>234.21799999999999</v>
      </c>
      <c r="R430" s="9">
        <v>4311834</v>
      </c>
      <c r="S430" s="9">
        <v>248924669</v>
      </c>
      <c r="T430" s="9">
        <v>110.633</v>
      </c>
      <c r="U430" s="9">
        <v>2117522</v>
      </c>
      <c r="V430" s="10">
        <v>49.1095436419862</v>
      </c>
      <c r="W430" s="10">
        <f>VLOOKUP(A430,[1]Sheet2!A:B,2,FALSE)</f>
        <v>88.025018964495999</v>
      </c>
      <c r="X430" s="10">
        <f>VLOOKUP(A430,[1]Sheet2!A:C,3,FALSE)</f>
        <v>5.29022055496302E-3</v>
      </c>
      <c r="Y430" s="10">
        <f>VLOOKUP(A430,[1]Sheet2!A:D,4,FALSE)</f>
        <v>0</v>
      </c>
      <c r="Z430" s="10">
        <f>VLOOKUP(A430,[1]Sheet2!A:E,5,FALSE)</f>
        <v>0</v>
      </c>
      <c r="AA430" s="10">
        <f>VLOOKUP(A430,[1]Sheet2!A:F,6,FALSE)</f>
        <v>7.3301673882464504</v>
      </c>
      <c r="AB430" s="10">
        <f>VLOOKUP(A430,[1]Sheet2!A:G,7,FALSE)</f>
        <v>4.6395234267025796</v>
      </c>
    </row>
    <row r="431" spans="1:28" x14ac:dyDescent="0.2">
      <c r="A431" s="6" t="s">
        <v>458</v>
      </c>
      <c r="B431" s="7">
        <v>0.02</v>
      </c>
      <c r="C431" s="7">
        <v>0.42899999999999999</v>
      </c>
      <c r="D431" s="7">
        <v>0.47199999999999998</v>
      </c>
      <c r="E431" s="7">
        <v>7.0000000000000007E-2</v>
      </c>
      <c r="F431" s="7">
        <v>8.0000000000000004E-4</v>
      </c>
      <c r="G431" s="8">
        <v>0</v>
      </c>
      <c r="H431" s="8">
        <v>1.3</v>
      </c>
      <c r="I431" s="7">
        <v>1</v>
      </c>
      <c r="J431" s="7">
        <v>0.998</v>
      </c>
      <c r="K431" s="8">
        <v>1.3</v>
      </c>
      <c r="L431" s="8">
        <v>2227926</v>
      </c>
      <c r="M431" s="8">
        <v>663</v>
      </c>
      <c r="N431" s="8">
        <v>17</v>
      </c>
      <c r="O431" s="8">
        <v>2.16</v>
      </c>
      <c r="P431" s="9">
        <v>354987390</v>
      </c>
      <c r="Q431" s="9">
        <v>157.77199999999999</v>
      </c>
      <c r="R431" s="9">
        <v>2797342</v>
      </c>
      <c r="S431" s="9">
        <v>160659106</v>
      </c>
      <c r="T431" s="9">
        <v>71.403999999999996</v>
      </c>
      <c r="U431" s="9">
        <v>1321674</v>
      </c>
      <c r="V431" s="10">
        <v>47.247494228449703</v>
      </c>
      <c r="W431" s="10">
        <f>VLOOKUP(A431,[1]Sheet2!A:B,2,FALSE)</f>
        <v>86.917644921777395</v>
      </c>
      <c r="X431" s="10">
        <f>VLOOKUP(A431,[1]Sheet2!A:C,3,FALSE)</f>
        <v>0.23523534887945299</v>
      </c>
      <c r="Y431" s="10">
        <f>VLOOKUP(A431,[1]Sheet2!A:D,4,FALSE)</f>
        <v>0</v>
      </c>
      <c r="Z431" s="10">
        <f>VLOOKUP(A431,[1]Sheet2!A:E,5,FALSE)</f>
        <v>0</v>
      </c>
      <c r="AA431" s="10">
        <f>VLOOKUP(A431,[1]Sheet2!A:F,6,FALSE)</f>
        <v>7.4156657054411399</v>
      </c>
      <c r="AB431" s="10">
        <f>VLOOKUP(A431,[1]Sheet2!A:G,7,FALSE)</f>
        <v>5.43145402390196</v>
      </c>
    </row>
    <row r="432" spans="1:28" x14ac:dyDescent="0.2">
      <c r="A432" s="6" t="s">
        <v>459</v>
      </c>
      <c r="B432" s="7">
        <v>2.1000000000000001E-2</v>
      </c>
      <c r="C432" s="7">
        <v>0.434</v>
      </c>
      <c r="D432" s="7">
        <v>0.49099999999999999</v>
      </c>
      <c r="E432" s="7">
        <v>7.8E-2</v>
      </c>
      <c r="F432" s="7">
        <v>8.0000000000000004E-4</v>
      </c>
      <c r="G432" s="8">
        <v>0</v>
      </c>
      <c r="H432" s="8">
        <v>1.4</v>
      </c>
      <c r="I432" s="7">
        <v>1</v>
      </c>
      <c r="J432" s="7">
        <v>0.998</v>
      </c>
      <c r="K432" s="8">
        <v>1.4</v>
      </c>
      <c r="L432" s="8">
        <v>2228988</v>
      </c>
      <c r="M432" s="8">
        <v>652</v>
      </c>
      <c r="N432" s="8">
        <v>21</v>
      </c>
      <c r="O432" s="8">
        <v>2.21</v>
      </c>
      <c r="P432" s="9">
        <v>354634902</v>
      </c>
      <c r="Q432" s="9">
        <v>157.61600000000001</v>
      </c>
      <c r="R432" s="9">
        <v>2878766</v>
      </c>
      <c r="S432" s="9">
        <v>167606679</v>
      </c>
      <c r="T432" s="9">
        <v>74.491900000000001</v>
      </c>
      <c r="U432" s="9">
        <v>1413356</v>
      </c>
      <c r="V432" s="10">
        <v>49.095897339346102</v>
      </c>
      <c r="W432" s="10">
        <f>VLOOKUP(A432,[1]Sheet2!A:B,2,FALSE)</f>
        <v>87.518967489157305</v>
      </c>
      <c r="X432" s="10">
        <f>VLOOKUP(A432,[1]Sheet2!A:C,3,FALSE)</f>
        <v>9.6252930052429502E-3</v>
      </c>
      <c r="Y432" s="10">
        <f>VLOOKUP(A432,[1]Sheet2!A:D,4,FALSE)</f>
        <v>0</v>
      </c>
      <c r="Z432" s="10">
        <f>VLOOKUP(A432,[1]Sheet2!A:E,5,FALSE)</f>
        <v>0</v>
      </c>
      <c r="AA432" s="10">
        <f>VLOOKUP(A432,[1]Sheet2!A:F,6,FALSE)</f>
        <v>7.4614422086084096</v>
      </c>
      <c r="AB432" s="10">
        <f>VLOOKUP(A432,[1]Sheet2!A:G,7,FALSE)</f>
        <v>5.00996500922896</v>
      </c>
    </row>
    <row r="433" spans="1:28" x14ac:dyDescent="0.2">
      <c r="A433" s="6" t="s">
        <v>460</v>
      </c>
      <c r="B433" s="7">
        <v>2.1000000000000001E-2</v>
      </c>
      <c r="C433" s="7">
        <v>0.42699999999999999</v>
      </c>
      <c r="D433" s="7">
        <v>0.45600000000000002</v>
      </c>
      <c r="E433" s="7">
        <v>5.8999999999999997E-2</v>
      </c>
      <c r="F433" s="7">
        <v>8.0000000000000004E-4</v>
      </c>
      <c r="G433" s="8">
        <v>0</v>
      </c>
      <c r="H433" s="8">
        <v>1</v>
      </c>
      <c r="I433" s="7">
        <v>1</v>
      </c>
      <c r="J433" s="7">
        <v>0.998</v>
      </c>
      <c r="K433" s="8">
        <v>1</v>
      </c>
      <c r="L433" s="8">
        <v>2229594</v>
      </c>
      <c r="M433" s="8">
        <v>669</v>
      </c>
      <c r="N433" s="8">
        <v>17</v>
      </c>
      <c r="O433" s="8">
        <v>2.04</v>
      </c>
      <c r="P433" s="9">
        <v>286403065</v>
      </c>
      <c r="Q433" s="9">
        <v>127.29</v>
      </c>
      <c r="R433" s="9">
        <v>2167042</v>
      </c>
      <c r="S433" s="9">
        <v>124824606</v>
      </c>
      <c r="T433" s="9">
        <v>55.477600000000002</v>
      </c>
      <c r="U433" s="9">
        <v>988188</v>
      </c>
      <c r="V433" s="10">
        <v>45.600777465318998</v>
      </c>
      <c r="W433" s="10">
        <f>VLOOKUP(A433,[1]Sheet2!A:B,2,FALSE)</f>
        <v>88.754117544637495</v>
      </c>
      <c r="X433" s="10">
        <f>VLOOKUP(A433,[1]Sheet2!A:C,3,FALSE)</f>
        <v>0</v>
      </c>
      <c r="Y433" s="10">
        <f>VLOOKUP(A433,[1]Sheet2!A:D,4,FALSE)</f>
        <v>0</v>
      </c>
      <c r="Z433" s="10">
        <f>VLOOKUP(A433,[1]Sheet2!A:E,5,FALSE)</f>
        <v>0</v>
      </c>
      <c r="AA433" s="10">
        <f>VLOOKUP(A433,[1]Sheet2!A:F,6,FALSE)</f>
        <v>6.17363435191315</v>
      </c>
      <c r="AB433" s="10">
        <f>VLOOKUP(A433,[1]Sheet2!A:G,7,FALSE)</f>
        <v>5.0722481034493203</v>
      </c>
    </row>
    <row r="434" spans="1:28" x14ac:dyDescent="0.2">
      <c r="A434" s="6" t="s">
        <v>461</v>
      </c>
      <c r="B434" s="7">
        <v>2.1000000000000001E-2</v>
      </c>
      <c r="C434" s="7">
        <v>0.434</v>
      </c>
      <c r="D434" s="7">
        <v>0.47499999999999998</v>
      </c>
      <c r="E434" s="7">
        <v>7.2999999999999995E-2</v>
      </c>
      <c r="F434" s="7">
        <v>8.0000000000000004E-4</v>
      </c>
      <c r="G434" s="8">
        <v>0</v>
      </c>
      <c r="H434" s="8">
        <v>1.6</v>
      </c>
      <c r="I434" s="7">
        <v>1</v>
      </c>
      <c r="J434" s="7">
        <v>0.999</v>
      </c>
      <c r="K434" s="8">
        <v>1.6</v>
      </c>
      <c r="L434" s="8">
        <v>2228062</v>
      </c>
      <c r="M434" s="8">
        <v>667</v>
      </c>
      <c r="N434" s="8">
        <v>20</v>
      </c>
      <c r="O434" s="8">
        <v>2.06</v>
      </c>
      <c r="P434" s="9">
        <v>426813298</v>
      </c>
      <c r="Q434" s="9">
        <v>189.69499999999999</v>
      </c>
      <c r="R434" s="9">
        <v>3394358</v>
      </c>
      <c r="S434" s="9">
        <v>194166261</v>
      </c>
      <c r="T434" s="9">
        <v>86.296099999999996</v>
      </c>
      <c r="U434" s="9">
        <v>1611642</v>
      </c>
      <c r="V434" s="10">
        <v>47.480024204871697</v>
      </c>
      <c r="W434" s="10">
        <f>VLOOKUP(A434,[1]Sheet2!A:B,2,FALSE)</f>
        <v>88.506634559288997</v>
      </c>
      <c r="X434" s="10">
        <f>VLOOKUP(A434,[1]Sheet2!A:C,3,FALSE)</f>
        <v>0</v>
      </c>
      <c r="Y434" s="10">
        <f>VLOOKUP(A434,[1]Sheet2!A:D,4,FALSE)</f>
        <v>0</v>
      </c>
      <c r="Z434" s="10">
        <f>VLOOKUP(A434,[1]Sheet2!A:E,5,FALSE)</f>
        <v>0</v>
      </c>
      <c r="AA434" s="10">
        <f>VLOOKUP(A434,[1]Sheet2!A:F,6,FALSE)</f>
        <v>6.8406092126658598</v>
      </c>
      <c r="AB434" s="10">
        <f>VLOOKUP(A434,[1]Sheet2!A:G,7,FALSE)</f>
        <v>4.6527562280451296</v>
      </c>
    </row>
    <row r="435" spans="1:28" x14ac:dyDescent="0.2">
      <c r="A435" s="6" t="s">
        <v>462</v>
      </c>
      <c r="B435" s="7">
        <v>2.1000000000000001E-2</v>
      </c>
      <c r="C435" s="7">
        <v>0.433</v>
      </c>
      <c r="D435" s="7">
        <v>0.48099999999999998</v>
      </c>
      <c r="E435" s="7">
        <v>6.5000000000000002E-2</v>
      </c>
      <c r="F435" s="7">
        <v>8.0000000000000004E-4</v>
      </c>
      <c r="G435" s="8">
        <v>0</v>
      </c>
      <c r="H435" s="8">
        <v>1.4</v>
      </c>
      <c r="I435" s="7">
        <v>1</v>
      </c>
      <c r="J435" s="7">
        <v>0.999</v>
      </c>
      <c r="K435" s="8">
        <v>1.4</v>
      </c>
      <c r="L435" s="8">
        <v>2228313</v>
      </c>
      <c r="M435" s="8">
        <v>656</v>
      </c>
      <c r="N435" s="8">
        <v>21</v>
      </c>
      <c r="O435" s="8">
        <v>2.11</v>
      </c>
      <c r="P435" s="9">
        <v>382799749</v>
      </c>
      <c r="Q435" s="9">
        <v>170.13299999999899</v>
      </c>
      <c r="R435" s="9">
        <v>2954906</v>
      </c>
      <c r="S435" s="9">
        <v>176226656</v>
      </c>
      <c r="T435" s="9">
        <v>78.322999999999993</v>
      </c>
      <c r="U435" s="9">
        <v>1422050</v>
      </c>
      <c r="V435" s="10">
        <v>48.125050340010802</v>
      </c>
      <c r="W435" s="10">
        <f>VLOOKUP(A435,[1]Sheet2!A:B,2,FALSE)</f>
        <v>88.550463465106802</v>
      </c>
      <c r="X435" s="10">
        <f>VLOOKUP(A435,[1]Sheet2!A:C,3,FALSE)</f>
        <v>0</v>
      </c>
      <c r="Y435" s="10">
        <f>VLOOKUP(A435,[1]Sheet2!A:D,4,FALSE)</f>
        <v>0</v>
      </c>
      <c r="Z435" s="10">
        <f>VLOOKUP(A435,[1]Sheet2!A:E,5,FALSE)</f>
        <v>0</v>
      </c>
      <c r="AA435" s="10">
        <f>VLOOKUP(A435,[1]Sheet2!A:F,6,FALSE)</f>
        <v>6.56616599211356</v>
      </c>
      <c r="AB435" s="10">
        <f>VLOOKUP(A435,[1]Sheet2!A:G,7,FALSE)</f>
        <v>4.8833705427796099</v>
      </c>
    </row>
    <row r="436" spans="1:28" x14ac:dyDescent="0.2">
      <c r="A436" s="6" t="s">
        <v>463</v>
      </c>
      <c r="B436" s="7">
        <v>2.1999999999999999E-2</v>
      </c>
      <c r="C436" s="7">
        <v>0.43099999999999999</v>
      </c>
      <c r="D436" s="7">
        <v>0.45700000000000002</v>
      </c>
      <c r="E436" s="7">
        <v>6.3E-2</v>
      </c>
      <c r="F436" s="7">
        <v>8.0000000000000004E-4</v>
      </c>
      <c r="G436" s="8">
        <v>0</v>
      </c>
      <c r="H436" s="8">
        <v>1.5</v>
      </c>
      <c r="I436" s="7">
        <v>1</v>
      </c>
      <c r="J436" s="7">
        <v>0.998</v>
      </c>
      <c r="K436" s="8">
        <v>1.5</v>
      </c>
      <c r="L436" s="8">
        <v>2226809</v>
      </c>
      <c r="M436" s="8">
        <v>666</v>
      </c>
      <c r="N436" s="8">
        <v>18</v>
      </c>
      <c r="O436" s="8">
        <v>2.14</v>
      </c>
      <c r="P436" s="9">
        <v>445126859</v>
      </c>
      <c r="Q436" s="9">
        <v>197.834</v>
      </c>
      <c r="R436" s="9">
        <v>3433092</v>
      </c>
      <c r="S436" s="9">
        <v>194200389</v>
      </c>
      <c r="T436" s="9">
        <v>86.311300000000003</v>
      </c>
      <c r="U436" s="9">
        <v>1569874</v>
      </c>
      <c r="V436" s="10">
        <v>45.727699694619297</v>
      </c>
      <c r="W436" s="10">
        <f>VLOOKUP(A436,[1]Sheet2!A:B,2,FALSE)</f>
        <v>88.942337098352596</v>
      </c>
      <c r="X436" s="10">
        <f>VLOOKUP(A436,[1]Sheet2!A:C,3,FALSE)</f>
        <v>0</v>
      </c>
      <c r="Y436" s="10">
        <f>VLOOKUP(A436,[1]Sheet2!A:D,4,FALSE)</f>
        <v>0</v>
      </c>
      <c r="Z436" s="10">
        <f>VLOOKUP(A436,[1]Sheet2!A:E,5,FALSE)</f>
        <v>0</v>
      </c>
      <c r="AA436" s="10">
        <f>VLOOKUP(A436,[1]Sheet2!A:F,6,FALSE)</f>
        <v>6.1729071521774497</v>
      </c>
      <c r="AB436" s="10">
        <f>VLOOKUP(A436,[1]Sheet2!A:G,7,FALSE)</f>
        <v>4.8847557494699103</v>
      </c>
    </row>
    <row r="437" spans="1:28" x14ac:dyDescent="0.2">
      <c r="A437" s="6" t="s">
        <v>464</v>
      </c>
      <c r="B437" s="7">
        <v>2.3E-2</v>
      </c>
      <c r="C437" s="7">
        <v>0.436</v>
      </c>
      <c r="D437" s="7">
        <v>0.49099999999999999</v>
      </c>
      <c r="E437" s="7">
        <v>7.6999999999999999E-2</v>
      </c>
      <c r="F437" s="7">
        <v>8.9999999999999998E-4</v>
      </c>
      <c r="G437" s="8">
        <v>0</v>
      </c>
      <c r="H437" s="8">
        <v>1.9</v>
      </c>
      <c r="I437" s="7">
        <v>1</v>
      </c>
      <c r="J437" s="7">
        <v>0.999</v>
      </c>
      <c r="K437" s="8">
        <v>1.9</v>
      </c>
      <c r="L437" s="8">
        <v>2223909</v>
      </c>
      <c r="M437" s="8">
        <v>625</v>
      </c>
      <c r="N437" s="8">
        <v>16</v>
      </c>
      <c r="O437" s="8">
        <v>2.65</v>
      </c>
      <c r="P437" s="9">
        <v>477607394</v>
      </c>
      <c r="Q437" s="9">
        <v>212.27</v>
      </c>
      <c r="R437" s="9">
        <v>3819580</v>
      </c>
      <c r="S437" s="9">
        <v>225807113</v>
      </c>
      <c r="T437" s="9">
        <v>100.35899999999999</v>
      </c>
      <c r="U437" s="9">
        <v>1873906</v>
      </c>
      <c r="V437" s="10">
        <v>49.060524979186098</v>
      </c>
      <c r="W437" s="10">
        <f>VLOOKUP(A437,[1]Sheet2!A:B,2,FALSE)</f>
        <v>89.244385896740596</v>
      </c>
      <c r="X437" s="10">
        <f>VLOOKUP(A437,[1]Sheet2!A:C,3,FALSE)</f>
        <v>0</v>
      </c>
      <c r="Y437" s="10">
        <f>VLOOKUP(A437,[1]Sheet2!A:D,4,FALSE)</f>
        <v>0</v>
      </c>
      <c r="Z437" s="10">
        <f>VLOOKUP(A437,[1]Sheet2!A:E,5,FALSE)</f>
        <v>0</v>
      </c>
      <c r="AA437" s="10">
        <f>VLOOKUP(A437,[1]Sheet2!A:F,6,FALSE)</f>
        <v>5.7459423452198397</v>
      </c>
      <c r="AB437" s="10">
        <f>VLOOKUP(A437,[1]Sheet2!A:G,7,FALSE)</f>
        <v>5.0096717580395103</v>
      </c>
    </row>
    <row r="438" spans="1:28" x14ac:dyDescent="0.2">
      <c r="A438" s="6" t="s">
        <v>465</v>
      </c>
      <c r="B438" s="7">
        <v>1.9E-2</v>
      </c>
      <c r="C438" s="7">
        <v>0.436</v>
      </c>
      <c r="D438" s="7">
        <v>0.45700000000000002</v>
      </c>
      <c r="E438" s="7">
        <v>7.1999999999999995E-2</v>
      </c>
      <c r="F438" s="7">
        <v>8.9999999999999998E-4</v>
      </c>
      <c r="G438" s="8">
        <v>0</v>
      </c>
      <c r="H438" s="8">
        <v>1.1000000000000001</v>
      </c>
      <c r="I438" s="7">
        <v>1</v>
      </c>
      <c r="J438" s="7">
        <v>0.999</v>
      </c>
      <c r="K438" s="8">
        <v>1.1000000000000001</v>
      </c>
      <c r="L438" s="8">
        <v>2219157</v>
      </c>
      <c r="M438" s="8">
        <v>617</v>
      </c>
      <c r="N438" s="8">
        <v>17</v>
      </c>
      <c r="O438" s="8">
        <v>2.4900000000000002</v>
      </c>
      <c r="P438" s="9">
        <v>317004358</v>
      </c>
      <c r="Q438" s="9">
        <v>140.89099999999999</v>
      </c>
      <c r="R438" s="9">
        <v>2529288</v>
      </c>
      <c r="S438" s="9">
        <v>138380228</v>
      </c>
      <c r="T438" s="9">
        <v>61.502299999999998</v>
      </c>
      <c r="U438" s="9">
        <v>1156580</v>
      </c>
      <c r="V438" s="10">
        <v>45.727493270833499</v>
      </c>
      <c r="W438" s="10">
        <f>VLOOKUP(A438,[1]Sheet2!A:B,2,FALSE)</f>
        <v>89.043223757498595</v>
      </c>
      <c r="X438" s="10">
        <f>VLOOKUP(A438,[1]Sheet2!A:C,3,FALSE)</f>
        <v>0</v>
      </c>
      <c r="Y438" s="10">
        <f>VLOOKUP(A438,[1]Sheet2!A:D,4,FALSE)</f>
        <v>0</v>
      </c>
      <c r="Z438" s="10">
        <f>VLOOKUP(A438,[1]Sheet2!A:E,5,FALSE)</f>
        <v>0</v>
      </c>
      <c r="AA438" s="10">
        <f>VLOOKUP(A438,[1]Sheet2!A:F,6,FALSE)</f>
        <v>5.8883461221778601</v>
      </c>
      <c r="AB438" s="10">
        <f>VLOOKUP(A438,[1]Sheet2!A:G,7,FALSE)</f>
        <v>5.0684301203235398</v>
      </c>
    </row>
    <row r="439" spans="1:28" x14ac:dyDescent="0.2">
      <c r="A439" s="6" t="s">
        <v>466</v>
      </c>
      <c r="B439" s="7">
        <v>2.5000000000000001E-2</v>
      </c>
      <c r="C439" s="7">
        <v>0.42699999999999999</v>
      </c>
      <c r="D439" s="7">
        <v>0.47</v>
      </c>
      <c r="E439" s="7">
        <v>6.8000000000000005E-2</v>
      </c>
      <c r="F439" s="7">
        <v>8.0000000000000004E-4</v>
      </c>
      <c r="G439" s="8">
        <v>0</v>
      </c>
      <c r="H439" s="8">
        <v>2.2000000000000002</v>
      </c>
      <c r="I439" s="7">
        <v>1</v>
      </c>
      <c r="J439" s="7">
        <v>0.997</v>
      </c>
      <c r="K439" s="8">
        <v>2.2000000000000002</v>
      </c>
      <c r="L439" s="8">
        <v>2233623</v>
      </c>
      <c r="M439" s="8">
        <v>653</v>
      </c>
      <c r="N439" s="8">
        <v>22</v>
      </c>
      <c r="O439" s="8">
        <v>2.15</v>
      </c>
      <c r="P439" s="9">
        <v>608371038</v>
      </c>
      <c r="Q439" s="9">
        <v>270.387</v>
      </c>
      <c r="R439" s="9">
        <v>4786618</v>
      </c>
      <c r="S439" s="9">
        <v>273470813</v>
      </c>
      <c r="T439" s="9">
        <v>121.542999999999</v>
      </c>
      <c r="U439" s="9">
        <v>2248394</v>
      </c>
      <c r="V439" s="10">
        <v>46.972497074134601</v>
      </c>
      <c r="W439" s="10">
        <f>VLOOKUP(A439,[1]Sheet2!A:B,2,FALSE)</f>
        <v>88.070380219375394</v>
      </c>
      <c r="X439" s="10">
        <f>VLOOKUP(A439,[1]Sheet2!A:C,3,FALSE)</f>
        <v>0</v>
      </c>
      <c r="Y439" s="10">
        <f>VLOOKUP(A439,[1]Sheet2!A:D,4,FALSE)</f>
        <v>0</v>
      </c>
      <c r="Z439" s="10">
        <f>VLOOKUP(A439,[1]Sheet2!A:E,5,FALSE)</f>
        <v>0</v>
      </c>
      <c r="AA439" s="10">
        <f>VLOOKUP(A439,[1]Sheet2!A:F,6,FALSE)</f>
        <v>6.7372236343303298</v>
      </c>
      <c r="AB439" s="10">
        <f>VLOOKUP(A439,[1]Sheet2!A:G,7,FALSE)</f>
        <v>5.1923961462942003</v>
      </c>
    </row>
    <row r="440" spans="1:28" x14ac:dyDescent="0.2">
      <c r="A440" s="6" t="s">
        <v>467</v>
      </c>
      <c r="B440" s="7">
        <v>2.5000000000000001E-2</v>
      </c>
      <c r="C440" s="7">
        <v>0.438</v>
      </c>
      <c r="D440" s="7">
        <v>0.46</v>
      </c>
      <c r="E440" s="7">
        <v>7.5999999999999998E-2</v>
      </c>
      <c r="F440" s="7">
        <v>8.0000000000000004E-4</v>
      </c>
      <c r="G440" s="8">
        <v>0</v>
      </c>
      <c r="H440" s="8">
        <v>2.2000000000000002</v>
      </c>
      <c r="I440" s="7">
        <v>1</v>
      </c>
      <c r="J440" s="7">
        <v>0.999</v>
      </c>
      <c r="K440" s="8">
        <v>2.2000000000000002</v>
      </c>
      <c r="L440" s="8">
        <v>2227520</v>
      </c>
      <c r="M440" s="8">
        <v>657</v>
      </c>
      <c r="N440" s="8">
        <v>19</v>
      </c>
      <c r="O440" s="8">
        <v>2.19</v>
      </c>
      <c r="P440" s="9">
        <v>613126863</v>
      </c>
      <c r="Q440" s="9">
        <v>272.50099999999998</v>
      </c>
      <c r="R440" s="9">
        <v>4807486</v>
      </c>
      <c r="S440" s="9">
        <v>268980048</v>
      </c>
      <c r="T440" s="9">
        <v>119.547</v>
      </c>
      <c r="U440" s="9">
        <v>2212534</v>
      </c>
      <c r="V440" s="10">
        <v>46.022682125335301</v>
      </c>
      <c r="W440" s="10">
        <f>VLOOKUP(A440,[1]Sheet2!A:B,2,FALSE)</f>
        <v>89.4485119279027</v>
      </c>
      <c r="X440" s="10">
        <f>VLOOKUP(A440,[1]Sheet2!A:C,3,FALSE)</f>
        <v>0</v>
      </c>
      <c r="Y440" s="10">
        <f>VLOOKUP(A440,[1]Sheet2!A:D,4,FALSE)</f>
        <v>0</v>
      </c>
      <c r="Z440" s="10">
        <f>VLOOKUP(A440,[1]Sheet2!A:E,5,FALSE)</f>
        <v>0</v>
      </c>
      <c r="AA440" s="10">
        <f>VLOOKUP(A440,[1]Sheet2!A:F,6,FALSE)</f>
        <v>6.17216756384361</v>
      </c>
      <c r="AB440" s="10">
        <f>VLOOKUP(A440,[1]Sheet2!A:G,7,FALSE)</f>
        <v>4.3793205082536097</v>
      </c>
    </row>
    <row r="441" spans="1:28" x14ac:dyDescent="0.2">
      <c r="A441" s="6" t="s">
        <v>468</v>
      </c>
      <c r="B441" s="7">
        <v>2.9000000000000001E-2</v>
      </c>
      <c r="C441" s="7">
        <v>0.42899999999999999</v>
      </c>
      <c r="D441" s="7">
        <v>0.46300000000000002</v>
      </c>
      <c r="E441" s="7">
        <v>6.7000000000000004E-2</v>
      </c>
      <c r="F441" s="7">
        <v>6.9999999999999999E-4</v>
      </c>
      <c r="G441" s="8">
        <v>0</v>
      </c>
      <c r="H441" s="8">
        <v>2.9</v>
      </c>
      <c r="I441" s="7">
        <v>1</v>
      </c>
      <c r="J441" s="7">
        <v>0.999</v>
      </c>
      <c r="K441" s="8">
        <v>2.9</v>
      </c>
      <c r="L441" s="8">
        <v>2233403</v>
      </c>
      <c r="M441" s="8">
        <v>674</v>
      </c>
      <c r="N441" s="8">
        <v>20</v>
      </c>
      <c r="O441" s="8">
        <v>2.29</v>
      </c>
      <c r="P441" s="9">
        <v>817242528</v>
      </c>
      <c r="Q441" s="9">
        <v>363.21899999999999</v>
      </c>
      <c r="R441" s="9">
        <v>6348966</v>
      </c>
      <c r="S441" s="9">
        <v>361009209</v>
      </c>
      <c r="T441" s="9">
        <v>160.44899999999899</v>
      </c>
      <c r="U441" s="9">
        <v>2939388</v>
      </c>
      <c r="V441" s="10">
        <v>46.297113577234398</v>
      </c>
      <c r="W441" s="10">
        <f>VLOOKUP(A441,[1]Sheet2!A:B,2,FALSE)</f>
        <v>88.072717076998302</v>
      </c>
      <c r="X441" s="10">
        <f>VLOOKUP(A441,[1]Sheet2!A:C,3,FALSE)</f>
        <v>0</v>
      </c>
      <c r="Y441" s="10">
        <f>VLOOKUP(A441,[1]Sheet2!A:D,4,FALSE)</f>
        <v>0</v>
      </c>
      <c r="Z441" s="10">
        <f>VLOOKUP(A441,[1]Sheet2!A:E,5,FALSE)</f>
        <v>3.5388088233392601E-3</v>
      </c>
      <c r="AA441" s="10">
        <f>VLOOKUP(A441,[1]Sheet2!A:F,6,FALSE)</f>
        <v>6.7408183223187903</v>
      </c>
      <c r="AB441" s="10">
        <f>VLOOKUP(A441,[1]Sheet2!A:G,7,FALSE)</f>
        <v>5.1829257918595104</v>
      </c>
    </row>
    <row r="442" spans="1:28" x14ac:dyDescent="0.2">
      <c r="A442" s="6" t="s">
        <v>469</v>
      </c>
      <c r="B442" s="7">
        <v>2.1999999999999999E-2</v>
      </c>
      <c r="C442" s="7">
        <v>0.42899999999999999</v>
      </c>
      <c r="D442" s="7">
        <v>0.434</v>
      </c>
      <c r="E442" s="7">
        <v>6.0999999999999999E-2</v>
      </c>
      <c r="F442" s="7">
        <v>6.9999999999999999E-4</v>
      </c>
      <c r="G442" s="8">
        <v>0</v>
      </c>
      <c r="H442" s="8">
        <v>1.5</v>
      </c>
      <c r="I442" s="7">
        <v>1</v>
      </c>
      <c r="J442" s="7">
        <v>0.999</v>
      </c>
      <c r="K442" s="8">
        <v>1.5</v>
      </c>
      <c r="L442" s="8">
        <v>2230818</v>
      </c>
      <c r="M442" s="8">
        <v>667</v>
      </c>
      <c r="N442" s="8">
        <v>18</v>
      </c>
      <c r="O442" s="8">
        <v>2.25</v>
      </c>
      <c r="P442" s="9">
        <v>452696821</v>
      </c>
      <c r="Q442" s="9">
        <v>201.19900000000001</v>
      </c>
      <c r="R442" s="9">
        <v>3429528</v>
      </c>
      <c r="S442" s="9">
        <v>186306013</v>
      </c>
      <c r="T442" s="9">
        <v>82.802700000000002</v>
      </c>
      <c r="U442" s="9">
        <v>1487186</v>
      </c>
      <c r="V442" s="10">
        <v>43.364159732767803</v>
      </c>
      <c r="W442" s="10">
        <f>VLOOKUP(A442,[1]Sheet2!A:B,2,FALSE)</f>
        <v>89.168018596091898</v>
      </c>
      <c r="X442" s="10">
        <f>VLOOKUP(A442,[1]Sheet2!A:C,3,FALSE)</f>
        <v>0</v>
      </c>
      <c r="Y442" s="10">
        <f>VLOOKUP(A442,[1]Sheet2!A:D,4,FALSE)</f>
        <v>0</v>
      </c>
      <c r="Z442" s="10">
        <f>VLOOKUP(A442,[1]Sheet2!A:E,5,FALSE)</f>
        <v>0</v>
      </c>
      <c r="AA442" s="10">
        <f>VLOOKUP(A442,[1]Sheet2!A:F,6,FALSE)</f>
        <v>6.2471246277149497</v>
      </c>
      <c r="AB442" s="10">
        <f>VLOOKUP(A442,[1]Sheet2!A:G,7,FALSE)</f>
        <v>4.5848567761931296</v>
      </c>
    </row>
    <row r="443" spans="1:28" x14ac:dyDescent="0.2">
      <c r="A443" s="6" t="s">
        <v>470</v>
      </c>
      <c r="B443" s="7">
        <v>2.1000000000000001E-2</v>
      </c>
      <c r="C443" s="7">
        <v>0.432</v>
      </c>
      <c r="D443" s="7">
        <v>0.439</v>
      </c>
      <c r="E443" s="7">
        <v>6.0999999999999999E-2</v>
      </c>
      <c r="F443" s="7">
        <v>8.0000000000000004E-4</v>
      </c>
      <c r="G443" s="8">
        <v>0</v>
      </c>
      <c r="H443" s="8">
        <v>1.3</v>
      </c>
      <c r="I443" s="7">
        <v>1</v>
      </c>
      <c r="J443" s="7">
        <v>0.999</v>
      </c>
      <c r="K443" s="8">
        <v>1.3</v>
      </c>
      <c r="L443" s="8">
        <v>2226270</v>
      </c>
      <c r="M443" s="8">
        <v>648</v>
      </c>
      <c r="N443" s="8">
        <v>20</v>
      </c>
      <c r="O443" s="8">
        <v>2.1</v>
      </c>
      <c r="P443" s="9">
        <v>403967464</v>
      </c>
      <c r="Q443" s="9">
        <v>179.541</v>
      </c>
      <c r="R443" s="9">
        <v>3088582</v>
      </c>
      <c r="S443" s="9">
        <v>168697439</v>
      </c>
      <c r="T443" s="9">
        <v>74.976600000000005</v>
      </c>
      <c r="U443" s="9">
        <v>1356756</v>
      </c>
      <c r="V443" s="10">
        <v>43.928119764992402</v>
      </c>
      <c r="W443" s="10">
        <f>VLOOKUP(A443,[1]Sheet2!A:B,2,FALSE)</f>
        <v>89.321464853858103</v>
      </c>
      <c r="X443" s="10">
        <f>VLOOKUP(A443,[1]Sheet2!A:C,3,FALSE)</f>
        <v>0</v>
      </c>
      <c r="Y443" s="10">
        <f>VLOOKUP(A443,[1]Sheet2!A:D,4,FALSE)</f>
        <v>0</v>
      </c>
      <c r="Z443" s="10">
        <f>VLOOKUP(A443,[1]Sheet2!A:E,5,FALSE)</f>
        <v>0</v>
      </c>
      <c r="AA443" s="10">
        <f>VLOOKUP(A443,[1]Sheet2!A:F,6,FALSE)</f>
        <v>6.0861590272053903</v>
      </c>
      <c r="AB443" s="10">
        <f>VLOOKUP(A443,[1]Sheet2!A:G,7,FALSE)</f>
        <v>4.5923761189364196</v>
      </c>
    </row>
    <row r="444" spans="1:28" x14ac:dyDescent="0.2">
      <c r="A444" s="6" t="s">
        <v>471</v>
      </c>
      <c r="B444" s="7">
        <v>2.3E-2</v>
      </c>
      <c r="C444" s="7">
        <v>0.437</v>
      </c>
      <c r="D444" s="7">
        <v>0.44700000000000001</v>
      </c>
      <c r="E444" s="7">
        <v>6.3E-2</v>
      </c>
      <c r="F444" s="7">
        <v>8.0000000000000004E-4</v>
      </c>
      <c r="G444" s="8">
        <v>0</v>
      </c>
      <c r="H444" s="8">
        <v>1.4</v>
      </c>
      <c r="I444" s="7">
        <v>1</v>
      </c>
      <c r="J444" s="7">
        <v>0.999</v>
      </c>
      <c r="K444" s="8">
        <v>1.4</v>
      </c>
      <c r="L444" s="8">
        <v>2226712</v>
      </c>
      <c r="M444" s="8">
        <v>652</v>
      </c>
      <c r="N444" s="8">
        <v>21</v>
      </c>
      <c r="O444" s="8">
        <v>2.21</v>
      </c>
      <c r="P444" s="9">
        <v>430962065</v>
      </c>
      <c r="Q444" s="9">
        <v>191.53899999999999</v>
      </c>
      <c r="R444" s="9">
        <v>3255892</v>
      </c>
      <c r="S444" s="9">
        <v>183477999</v>
      </c>
      <c r="T444" s="9">
        <v>81.5458</v>
      </c>
      <c r="U444" s="9">
        <v>1453542</v>
      </c>
      <c r="V444" s="10">
        <v>44.6434341188221</v>
      </c>
      <c r="W444" s="10">
        <f>VLOOKUP(A444,[1]Sheet2!A:B,2,FALSE)</f>
        <v>89.399248544571194</v>
      </c>
      <c r="X444" s="10">
        <f>VLOOKUP(A444,[1]Sheet2!A:C,3,FALSE)</f>
        <v>0</v>
      </c>
      <c r="Y444" s="10">
        <f>VLOOKUP(A444,[1]Sheet2!A:D,4,FALSE)</f>
        <v>0</v>
      </c>
      <c r="Z444" s="10">
        <f>VLOOKUP(A444,[1]Sheet2!A:E,5,FALSE)</f>
        <v>0</v>
      </c>
      <c r="AA444" s="10">
        <f>VLOOKUP(A444,[1]Sheet2!A:F,6,FALSE)</f>
        <v>5.9443427517582101</v>
      </c>
      <c r="AB444" s="10">
        <f>VLOOKUP(A444,[1]Sheet2!A:G,7,FALSE)</f>
        <v>4.6564087036705599</v>
      </c>
    </row>
    <row r="445" spans="1:28" x14ac:dyDescent="0.2">
      <c r="A445" s="6" t="s">
        <v>472</v>
      </c>
      <c r="B445" s="7">
        <v>1.7000000000000001E-2</v>
      </c>
      <c r="C445" s="7">
        <v>0.43</v>
      </c>
      <c r="D445" s="7">
        <v>0.41599999999999998</v>
      </c>
      <c r="E445" s="7">
        <v>6.3E-2</v>
      </c>
      <c r="F445" s="7">
        <v>8.0000000000000004E-4</v>
      </c>
      <c r="G445" s="8">
        <v>0</v>
      </c>
      <c r="H445" s="8">
        <v>0.8</v>
      </c>
      <c r="I445" s="7">
        <v>1</v>
      </c>
      <c r="J445" s="7">
        <v>0.999</v>
      </c>
      <c r="K445" s="8">
        <v>0.8</v>
      </c>
      <c r="L445" s="8">
        <v>2224691</v>
      </c>
      <c r="M445" s="8">
        <v>637</v>
      </c>
      <c r="N445" s="8">
        <v>19</v>
      </c>
      <c r="O445" s="8">
        <v>2.2000000000000002</v>
      </c>
      <c r="P445" s="9">
        <v>262906727</v>
      </c>
      <c r="Q445" s="9">
        <v>116.84699999999999</v>
      </c>
      <c r="R445" s="9">
        <v>2019274</v>
      </c>
      <c r="S445" s="9">
        <v>103067314</v>
      </c>
      <c r="T445" s="9">
        <v>45.807699999999997</v>
      </c>
      <c r="U445" s="9">
        <v>840116</v>
      </c>
      <c r="V445" s="10">
        <v>41.604854021791901</v>
      </c>
      <c r="W445" s="10">
        <f>VLOOKUP(A445,[1]Sheet2!A:B,2,FALSE)</f>
        <v>87.889258524574103</v>
      </c>
      <c r="X445" s="10">
        <f>VLOOKUP(A445,[1]Sheet2!A:C,3,FALSE)</f>
        <v>0</v>
      </c>
      <c r="Y445" s="10">
        <f>VLOOKUP(A445,[1]Sheet2!A:D,4,FALSE)</f>
        <v>0</v>
      </c>
      <c r="Z445" s="10">
        <f>VLOOKUP(A445,[1]Sheet2!A:E,5,FALSE)</f>
        <v>0</v>
      </c>
      <c r="AA445" s="10">
        <f>VLOOKUP(A445,[1]Sheet2!A:F,6,FALSE)</f>
        <v>6.9739696570643401</v>
      </c>
      <c r="AB445" s="10">
        <f>VLOOKUP(A445,[1]Sheet2!A:G,7,FALSE)</f>
        <v>5.1367718183614901</v>
      </c>
    </row>
    <row r="446" spans="1:28" x14ac:dyDescent="0.2">
      <c r="A446" s="6" t="s">
        <v>473</v>
      </c>
      <c r="B446" s="7">
        <v>2.1000000000000001E-2</v>
      </c>
      <c r="C446" s="7">
        <v>0.42799999999999999</v>
      </c>
      <c r="D446" s="7">
        <v>0.45500000000000002</v>
      </c>
      <c r="E446" s="7">
        <v>6.0999999999999999E-2</v>
      </c>
      <c r="F446" s="7">
        <v>8.0000000000000004E-4</v>
      </c>
      <c r="G446" s="8">
        <v>0</v>
      </c>
      <c r="H446" s="8">
        <v>1.3</v>
      </c>
      <c r="I446" s="7">
        <v>1</v>
      </c>
      <c r="J446" s="7">
        <v>0.998</v>
      </c>
      <c r="K446" s="8">
        <v>1.3</v>
      </c>
      <c r="L446" s="8">
        <v>2229831</v>
      </c>
      <c r="M446" s="8">
        <v>665</v>
      </c>
      <c r="N446" s="8">
        <v>20</v>
      </c>
      <c r="O446" s="8">
        <v>2.15</v>
      </c>
      <c r="P446" s="9">
        <v>378309845</v>
      </c>
      <c r="Q446" s="9">
        <v>168.13800000000001</v>
      </c>
      <c r="R446" s="9">
        <v>2874840</v>
      </c>
      <c r="S446" s="9">
        <v>164090278</v>
      </c>
      <c r="T446" s="9">
        <v>72.929000000000002</v>
      </c>
      <c r="U446" s="9">
        <v>1306866</v>
      </c>
      <c r="V446" s="10">
        <v>45.458738573277103</v>
      </c>
      <c r="W446" s="10">
        <f>VLOOKUP(A446,[1]Sheet2!A:B,2,FALSE)</f>
        <v>88.548799174599907</v>
      </c>
      <c r="X446" s="10">
        <f>VLOOKUP(A446,[1]Sheet2!A:C,3,FALSE)</f>
        <v>0</v>
      </c>
      <c r="Y446" s="10">
        <f>VLOOKUP(A446,[1]Sheet2!A:D,4,FALSE)</f>
        <v>0</v>
      </c>
      <c r="Z446" s="10">
        <f>VLOOKUP(A446,[1]Sheet2!A:E,5,FALSE)</f>
        <v>0</v>
      </c>
      <c r="AA446" s="10">
        <f>VLOOKUP(A446,[1]Sheet2!A:F,6,FALSE)</f>
        <v>6.2615287351571096</v>
      </c>
      <c r="AB446" s="10">
        <f>VLOOKUP(A446,[1]Sheet2!A:G,7,FALSE)</f>
        <v>5.1896720902429196</v>
      </c>
    </row>
    <row r="447" spans="1:28" x14ac:dyDescent="0.2">
      <c r="A447" s="6" t="s">
        <v>474</v>
      </c>
      <c r="B447" s="7">
        <v>2.3E-2</v>
      </c>
      <c r="C447" s="7">
        <v>0.433</v>
      </c>
      <c r="D447" s="7">
        <v>0.47399999999999998</v>
      </c>
      <c r="E447" s="7">
        <v>7.3999999999999996E-2</v>
      </c>
      <c r="F447" s="7">
        <v>6.9999999999999999E-4</v>
      </c>
      <c r="G447" s="8">
        <v>0</v>
      </c>
      <c r="H447" s="8">
        <v>1.9</v>
      </c>
      <c r="I447" s="7">
        <v>1</v>
      </c>
      <c r="J447" s="7">
        <v>0.999</v>
      </c>
      <c r="K447" s="8">
        <v>1.9</v>
      </c>
      <c r="L447" s="8">
        <v>2245371</v>
      </c>
      <c r="M447" s="8">
        <v>739</v>
      </c>
      <c r="N447" s="8">
        <v>19</v>
      </c>
      <c r="O447" s="8">
        <v>2.62</v>
      </c>
      <c r="P447" s="9">
        <v>506732522</v>
      </c>
      <c r="Q447" s="9">
        <v>225.214</v>
      </c>
      <c r="R447" s="9">
        <v>4061062</v>
      </c>
      <c r="S447" s="9">
        <v>230188685</v>
      </c>
      <c r="T447" s="9">
        <v>102.306</v>
      </c>
      <c r="U447" s="9">
        <v>1926214</v>
      </c>
      <c r="V447" s="10">
        <v>47.431287677952199</v>
      </c>
      <c r="W447" s="10">
        <f>VLOOKUP(A447,[1]Sheet2!A:B,2,FALSE)</f>
        <v>89.631852080328002</v>
      </c>
      <c r="X447" s="10">
        <f>VLOOKUP(A447,[1]Sheet2!A:C,3,FALSE)</f>
        <v>1.1008400655934499E-2</v>
      </c>
      <c r="Y447" s="10">
        <f>VLOOKUP(A447,[1]Sheet2!A:D,4,FALSE)</f>
        <v>0</v>
      </c>
      <c r="Z447" s="10">
        <f>VLOOKUP(A447,[1]Sheet2!A:E,5,FALSE)</f>
        <v>0</v>
      </c>
      <c r="AA447" s="10">
        <f>VLOOKUP(A447,[1]Sheet2!A:F,6,FALSE)</f>
        <v>6.0554511834549896</v>
      </c>
      <c r="AB447" s="10">
        <f>VLOOKUP(A447,[1]Sheet2!A:G,7,FALSE)</f>
        <v>4.3016883355609803</v>
      </c>
    </row>
    <row r="448" spans="1:28" x14ac:dyDescent="0.2">
      <c r="A448" s="6" t="s">
        <v>475</v>
      </c>
      <c r="B448" s="7">
        <v>2.9000000000000001E-2</v>
      </c>
      <c r="C448" s="7">
        <v>0.436</v>
      </c>
      <c r="D448" s="7">
        <v>0.48299999999999998</v>
      </c>
      <c r="E448" s="7">
        <v>7.5999999999999998E-2</v>
      </c>
      <c r="F448" s="7">
        <v>8.0000000000000004E-4</v>
      </c>
      <c r="G448" s="8">
        <v>0</v>
      </c>
      <c r="H448" s="8">
        <v>3.2</v>
      </c>
      <c r="I448" s="7">
        <v>1</v>
      </c>
      <c r="J448" s="7">
        <v>0.999</v>
      </c>
      <c r="K448" s="8">
        <v>3.2</v>
      </c>
      <c r="L448" s="8">
        <v>2234218</v>
      </c>
      <c r="M448" s="8">
        <v>691</v>
      </c>
      <c r="N448" s="8">
        <v>20</v>
      </c>
      <c r="O448" s="8">
        <v>2.11</v>
      </c>
      <c r="P448" s="9">
        <v>905751859</v>
      </c>
      <c r="Q448" s="9">
        <v>402.55599999999998</v>
      </c>
      <c r="R448" s="9">
        <v>7123836</v>
      </c>
      <c r="S448" s="9">
        <v>419752498</v>
      </c>
      <c r="T448" s="9">
        <v>186.55699999999999</v>
      </c>
      <c r="U448" s="9">
        <v>3439462</v>
      </c>
      <c r="V448" s="10">
        <v>48.2810384742153</v>
      </c>
      <c r="W448" s="10">
        <f>VLOOKUP(A448,[1]Sheet2!A:B,2,FALSE)</f>
        <v>88.461173870690999</v>
      </c>
      <c r="X448" s="10">
        <f>VLOOKUP(A448,[1]Sheet2!A:C,3,FALSE)</f>
        <v>1.18055858449281E-2</v>
      </c>
      <c r="Y448" s="10">
        <f>VLOOKUP(A448,[1]Sheet2!A:D,4,FALSE)</f>
        <v>0</v>
      </c>
      <c r="Z448" s="10">
        <f>VLOOKUP(A448,[1]Sheet2!A:E,5,FALSE)</f>
        <v>0</v>
      </c>
      <c r="AA448" s="10">
        <f>VLOOKUP(A448,[1]Sheet2!A:F,6,FALSE)</f>
        <v>6.7443043863857701</v>
      </c>
      <c r="AB448" s="10">
        <f>VLOOKUP(A448,[1]Sheet2!A:G,7,FALSE)</f>
        <v>4.7827161570782604</v>
      </c>
    </row>
    <row r="449" spans="1:28" x14ac:dyDescent="0.2">
      <c r="A449" s="6" t="s">
        <v>476</v>
      </c>
      <c r="B449" s="7">
        <v>2.1999999999999999E-2</v>
      </c>
      <c r="C449" s="7">
        <v>0.42899999999999999</v>
      </c>
      <c r="D449" s="7">
        <v>0.48199999999999998</v>
      </c>
      <c r="E449" s="7">
        <v>7.3999999999999996E-2</v>
      </c>
      <c r="F449" s="7">
        <v>8.0000000000000004E-4</v>
      </c>
      <c r="G449" s="8">
        <v>0</v>
      </c>
      <c r="H449" s="8">
        <v>1.7</v>
      </c>
      <c r="I449" s="7">
        <v>1</v>
      </c>
      <c r="J449" s="7">
        <v>0.999</v>
      </c>
      <c r="K449" s="8">
        <v>1.7</v>
      </c>
      <c r="L449" s="8">
        <v>2229956</v>
      </c>
      <c r="M449" s="8">
        <v>646</v>
      </c>
      <c r="N449" s="8">
        <v>20</v>
      </c>
      <c r="O449" s="8">
        <v>2.15</v>
      </c>
      <c r="P449" s="9">
        <v>454508099</v>
      </c>
      <c r="Q449" s="9">
        <v>202.00399999999999</v>
      </c>
      <c r="R449" s="9">
        <v>3644984</v>
      </c>
      <c r="S449" s="9">
        <v>210388723</v>
      </c>
      <c r="T449" s="9">
        <v>93.506100000000004</v>
      </c>
      <c r="U449" s="9">
        <v>1756544</v>
      </c>
      <c r="V449" s="10">
        <v>48.190719081345698</v>
      </c>
      <c r="W449" s="10">
        <f>VLOOKUP(A449,[1]Sheet2!A:B,2,FALSE)</f>
        <v>86.894384755726705</v>
      </c>
      <c r="X449" s="10">
        <f>VLOOKUP(A449,[1]Sheet2!A:C,3,FALSE)</f>
        <v>0</v>
      </c>
      <c r="Y449" s="10">
        <f>VLOOKUP(A449,[1]Sheet2!A:D,4,FALSE)</f>
        <v>0</v>
      </c>
      <c r="Z449" s="10">
        <f>VLOOKUP(A449,[1]Sheet2!A:E,5,FALSE)</f>
        <v>0</v>
      </c>
      <c r="AA449" s="10">
        <f>VLOOKUP(A449,[1]Sheet2!A:F,6,FALSE)</f>
        <v>7.62042834658582</v>
      </c>
      <c r="AB449" s="10">
        <f>VLOOKUP(A449,[1]Sheet2!A:G,7,FALSE)</f>
        <v>5.4851868976874396</v>
      </c>
    </row>
    <row r="450" spans="1:28" x14ac:dyDescent="0.2">
      <c r="A450" s="6" t="s">
        <v>477</v>
      </c>
      <c r="B450" s="7">
        <v>2.5999999999999999E-2</v>
      </c>
      <c r="C450" s="7">
        <v>0.434</v>
      </c>
      <c r="D450" s="7">
        <v>0.49399999999999999</v>
      </c>
      <c r="E450" s="7">
        <v>7.9000000000000001E-2</v>
      </c>
      <c r="F450" s="7">
        <v>8.0000000000000004E-4</v>
      </c>
      <c r="G450" s="8">
        <v>0</v>
      </c>
      <c r="H450" s="8">
        <v>2.5</v>
      </c>
      <c r="I450" s="7">
        <v>1</v>
      </c>
      <c r="J450" s="7">
        <v>0.998</v>
      </c>
      <c r="K450" s="8">
        <v>2.5</v>
      </c>
      <c r="L450" s="8">
        <v>2232890</v>
      </c>
      <c r="M450" s="8">
        <v>678</v>
      </c>
      <c r="N450" s="8">
        <v>19</v>
      </c>
      <c r="O450" s="8">
        <v>2.12</v>
      </c>
      <c r="P450" s="9">
        <v>631669383</v>
      </c>
      <c r="Q450" s="9">
        <v>280.74200000000002</v>
      </c>
      <c r="R450" s="9">
        <v>5075936</v>
      </c>
      <c r="S450" s="9">
        <v>300414393</v>
      </c>
      <c r="T450" s="9">
        <v>133.518</v>
      </c>
      <c r="U450" s="9">
        <v>2509958</v>
      </c>
      <c r="V450" s="10">
        <v>49.448180591717403</v>
      </c>
      <c r="W450" s="10">
        <f>VLOOKUP(A450,[1]Sheet2!A:B,2,FALSE)</f>
        <v>87.948604942335095</v>
      </c>
      <c r="X450" s="10">
        <f>VLOOKUP(A450,[1]Sheet2!A:C,3,FALSE)</f>
        <v>4.86152232594355E-3</v>
      </c>
      <c r="Y450" s="10">
        <f>VLOOKUP(A450,[1]Sheet2!A:D,4,FALSE)</f>
        <v>0</v>
      </c>
      <c r="Z450" s="10">
        <f>VLOOKUP(A450,[1]Sheet2!A:E,5,FALSE)</f>
        <v>0</v>
      </c>
      <c r="AA450" s="10">
        <f>VLOOKUP(A450,[1]Sheet2!A:F,6,FALSE)</f>
        <v>7.0894544017099799</v>
      </c>
      <c r="AB450" s="10">
        <f>VLOOKUP(A450,[1]Sheet2!A:G,7,FALSE)</f>
        <v>4.9570791336288904</v>
      </c>
    </row>
    <row r="451" spans="1:28" x14ac:dyDescent="0.2">
      <c r="A451" s="6" t="s">
        <v>478</v>
      </c>
      <c r="B451" s="7">
        <v>2.4E-2</v>
      </c>
      <c r="C451" s="7">
        <v>0.432</v>
      </c>
      <c r="D451" s="7">
        <v>0.45400000000000001</v>
      </c>
      <c r="E451" s="7">
        <v>6.6000000000000003E-2</v>
      </c>
      <c r="F451" s="7">
        <v>8.0000000000000004E-4</v>
      </c>
      <c r="G451" s="8">
        <v>0</v>
      </c>
      <c r="H451" s="8">
        <v>2</v>
      </c>
      <c r="I451" s="7">
        <v>1</v>
      </c>
      <c r="J451" s="7">
        <v>0.999</v>
      </c>
      <c r="K451" s="8">
        <v>2</v>
      </c>
      <c r="L451" s="8">
        <v>2232258</v>
      </c>
      <c r="M451" s="8">
        <v>629</v>
      </c>
      <c r="N451" s="8">
        <v>23</v>
      </c>
      <c r="O451" s="8">
        <v>2.14</v>
      </c>
      <c r="P451" s="9">
        <v>580616008</v>
      </c>
      <c r="Q451" s="9">
        <v>258.05200000000002</v>
      </c>
      <c r="R451" s="9">
        <v>4515866</v>
      </c>
      <c r="S451" s="9">
        <v>251215379</v>
      </c>
      <c r="T451" s="9">
        <v>111.651</v>
      </c>
      <c r="U451" s="9">
        <v>2048640</v>
      </c>
      <c r="V451" s="10">
        <v>45.365385066784498</v>
      </c>
      <c r="W451" s="10">
        <f>VLOOKUP(A451,[1]Sheet2!A:B,2,FALSE)</f>
        <v>88.054107944431195</v>
      </c>
      <c r="X451" s="10">
        <f>VLOOKUP(A451,[1]Sheet2!A:C,3,FALSE)</f>
        <v>6.1517369868792204E-3</v>
      </c>
      <c r="Y451" s="10">
        <f>VLOOKUP(A451,[1]Sheet2!A:D,4,FALSE)</f>
        <v>0</v>
      </c>
      <c r="Z451" s="10">
        <f>VLOOKUP(A451,[1]Sheet2!A:E,5,FALSE)</f>
        <v>0</v>
      </c>
      <c r="AA451" s="10">
        <f>VLOOKUP(A451,[1]Sheet2!A:F,6,FALSE)</f>
        <v>6.9206064636202802</v>
      </c>
      <c r="AB451" s="10">
        <f>VLOOKUP(A451,[1]Sheet2!A:G,7,FALSE)</f>
        <v>5.0191338549615603</v>
      </c>
    </row>
    <row r="452" spans="1:28" x14ac:dyDescent="0.2">
      <c r="A452" s="6" t="s">
        <v>479</v>
      </c>
      <c r="B452" s="7">
        <v>2.3E-2</v>
      </c>
      <c r="C452" s="7">
        <v>0.434</v>
      </c>
      <c r="D452" s="7">
        <v>0.48799999999999999</v>
      </c>
      <c r="E452" s="7">
        <v>7.1999999999999995E-2</v>
      </c>
      <c r="F452" s="7">
        <v>8.0000000000000004E-4</v>
      </c>
      <c r="G452" s="8">
        <v>0</v>
      </c>
      <c r="H452" s="8">
        <v>1.8</v>
      </c>
      <c r="I452" s="7">
        <v>1</v>
      </c>
      <c r="J452" s="7">
        <v>0.999</v>
      </c>
      <c r="K452" s="8">
        <v>1.8</v>
      </c>
      <c r="L452" s="8">
        <v>2231276</v>
      </c>
      <c r="M452" s="8">
        <v>664</v>
      </c>
      <c r="N452" s="8">
        <v>20</v>
      </c>
      <c r="O452" s="8">
        <v>2.21</v>
      </c>
      <c r="P452" s="9">
        <v>484143297</v>
      </c>
      <c r="Q452" s="9">
        <v>215.17500000000001</v>
      </c>
      <c r="R452" s="9">
        <v>3846060</v>
      </c>
      <c r="S452" s="9">
        <v>227071893</v>
      </c>
      <c r="T452" s="9">
        <v>100.92100000000001</v>
      </c>
      <c r="U452" s="9">
        <v>1878918</v>
      </c>
      <c r="V452" s="10">
        <v>48.853060014664301</v>
      </c>
      <c r="W452" s="10">
        <f>VLOOKUP(A452,[1]Sheet2!A:B,2,FALSE)</f>
        <v>87.944302956483199</v>
      </c>
      <c r="X452" s="10">
        <f>VLOOKUP(A452,[1]Sheet2!A:C,3,FALSE)</f>
        <v>5.5364854390432903E-3</v>
      </c>
      <c r="Y452" s="10">
        <f>VLOOKUP(A452,[1]Sheet2!A:D,4,FALSE)</f>
        <v>0</v>
      </c>
      <c r="Z452" s="10">
        <f>VLOOKUP(A452,[1]Sheet2!A:E,5,FALSE)</f>
        <v>0</v>
      </c>
      <c r="AA452" s="10">
        <f>VLOOKUP(A452,[1]Sheet2!A:F,6,FALSE)</f>
        <v>7.0703048474059402</v>
      </c>
      <c r="AB452" s="10">
        <f>VLOOKUP(A452,[1]Sheet2!A:G,7,FALSE)</f>
        <v>4.9798557106717798</v>
      </c>
    </row>
    <row r="453" spans="1:28" x14ac:dyDescent="0.2">
      <c r="A453" s="6" t="s">
        <v>480</v>
      </c>
      <c r="B453" s="7">
        <v>2.9000000000000001E-2</v>
      </c>
      <c r="C453" s="7">
        <v>0.432</v>
      </c>
      <c r="D453" s="7">
        <v>0.442</v>
      </c>
      <c r="E453" s="7">
        <v>6.7000000000000004E-2</v>
      </c>
      <c r="F453" s="7">
        <v>8.0000000000000004E-4</v>
      </c>
      <c r="G453" s="8">
        <v>0</v>
      </c>
      <c r="H453" s="8">
        <v>3</v>
      </c>
      <c r="I453" s="7">
        <v>1</v>
      </c>
      <c r="J453" s="7">
        <v>0.999</v>
      </c>
      <c r="K453" s="8">
        <v>3</v>
      </c>
      <c r="L453" s="8">
        <v>2234313</v>
      </c>
      <c r="M453" s="8">
        <v>688</v>
      </c>
      <c r="N453" s="8">
        <v>20</v>
      </c>
      <c r="O453" s="8">
        <v>2.16</v>
      </c>
      <c r="P453" s="9">
        <v>916210589</v>
      </c>
      <c r="Q453" s="9">
        <v>407.20499999999998</v>
      </c>
      <c r="R453" s="9">
        <v>7140826</v>
      </c>
      <c r="S453" s="9">
        <v>385000537</v>
      </c>
      <c r="T453" s="9">
        <v>171.11099999999999</v>
      </c>
      <c r="U453" s="9">
        <v>3157972</v>
      </c>
      <c r="V453" s="10">
        <v>44.2241835888453</v>
      </c>
      <c r="W453" s="10">
        <f>VLOOKUP(A453,[1]Sheet2!A:B,2,FALSE)</f>
        <v>88.070808612412904</v>
      </c>
      <c r="X453" s="10">
        <f>VLOOKUP(A453,[1]Sheet2!A:C,3,FALSE)</f>
        <v>3.9903951821362001E-3</v>
      </c>
      <c r="Y453" s="10">
        <f>VLOOKUP(A453,[1]Sheet2!A:D,4,FALSE)</f>
        <v>0</v>
      </c>
      <c r="Z453" s="10">
        <f>VLOOKUP(A453,[1]Sheet2!A:E,5,FALSE)</f>
        <v>0</v>
      </c>
      <c r="AA453" s="10">
        <f>VLOOKUP(A453,[1]Sheet2!A:F,6,FALSE)</f>
        <v>6.9011034392772697</v>
      </c>
      <c r="AB453" s="10">
        <f>VLOOKUP(A453,[1]Sheet2!A:G,7,FALSE)</f>
        <v>5.0240975531276701</v>
      </c>
    </row>
    <row r="454" spans="1:28" x14ac:dyDescent="0.2">
      <c r="A454" s="6" t="s">
        <v>481</v>
      </c>
      <c r="B454" s="7">
        <v>2.5000000000000001E-2</v>
      </c>
      <c r="C454" s="7">
        <v>0.43099999999999999</v>
      </c>
      <c r="D454" s="7">
        <v>0.46700000000000003</v>
      </c>
      <c r="E454" s="7">
        <v>7.0999999999999994E-2</v>
      </c>
      <c r="F454" s="7">
        <v>8.0000000000000004E-4</v>
      </c>
      <c r="G454" s="8">
        <v>0</v>
      </c>
      <c r="H454" s="8">
        <v>2.4</v>
      </c>
      <c r="I454" s="7">
        <v>1</v>
      </c>
      <c r="J454" s="7">
        <v>0.999</v>
      </c>
      <c r="K454" s="8">
        <v>2.4</v>
      </c>
      <c r="L454" s="8">
        <v>2233610</v>
      </c>
      <c r="M454" s="8">
        <v>675</v>
      </c>
      <c r="N454" s="8">
        <v>20</v>
      </c>
      <c r="O454" s="8">
        <v>2.14</v>
      </c>
      <c r="P454" s="9">
        <v>677507296</v>
      </c>
      <c r="Q454" s="9">
        <v>301.11399999999998</v>
      </c>
      <c r="R454" s="9">
        <v>5333960</v>
      </c>
      <c r="S454" s="9">
        <v>302487616</v>
      </c>
      <c r="T454" s="9">
        <v>134.43899999999999</v>
      </c>
      <c r="U454" s="9">
        <v>2489586</v>
      </c>
      <c r="V454" s="10">
        <v>46.674253275240098</v>
      </c>
      <c r="W454" s="10">
        <f>VLOOKUP(A454,[1]Sheet2!A:B,2,FALSE)</f>
        <v>87.713854364103398</v>
      </c>
      <c r="X454" s="10">
        <f>VLOOKUP(A454,[1]Sheet2!A:C,3,FALSE)</f>
        <v>0</v>
      </c>
      <c r="Y454" s="10">
        <f>VLOOKUP(A454,[1]Sheet2!A:D,4,FALSE)</f>
        <v>0</v>
      </c>
      <c r="Z454" s="10">
        <f>VLOOKUP(A454,[1]Sheet2!A:E,5,FALSE)</f>
        <v>0</v>
      </c>
      <c r="AA454" s="10">
        <f>VLOOKUP(A454,[1]Sheet2!A:F,6,FALSE)</f>
        <v>7.1723618167165704</v>
      </c>
      <c r="AB454" s="10">
        <f>VLOOKUP(A454,[1]Sheet2!A:G,7,FALSE)</f>
        <v>5.1137838191800098</v>
      </c>
    </row>
    <row r="455" spans="1:28" x14ac:dyDescent="0.2">
      <c r="A455" s="6" t="s">
        <v>482</v>
      </c>
      <c r="B455" s="7">
        <v>1.7000000000000001E-2</v>
      </c>
      <c r="C455" s="7">
        <v>0.42199999999999999</v>
      </c>
      <c r="D455" s="7">
        <v>0.46800000000000003</v>
      </c>
      <c r="E455" s="7">
        <v>6.9000000000000006E-2</v>
      </c>
      <c r="F455" s="7">
        <v>1E-3</v>
      </c>
      <c r="G455" s="8">
        <v>0</v>
      </c>
      <c r="H455" s="8">
        <v>1</v>
      </c>
      <c r="I455" s="7">
        <v>1</v>
      </c>
      <c r="J455" s="7">
        <v>0.999</v>
      </c>
      <c r="K455" s="8">
        <v>1</v>
      </c>
      <c r="L455" s="8">
        <v>2228291</v>
      </c>
      <c r="M455" s="8">
        <v>645</v>
      </c>
      <c r="N455" s="8">
        <v>20</v>
      </c>
      <c r="O455" s="8">
        <v>2.1800000000000002</v>
      </c>
      <c r="P455" s="9">
        <v>337757650</v>
      </c>
      <c r="Q455" s="9">
        <v>150.11500000000001</v>
      </c>
      <c r="R455" s="9">
        <v>2663258</v>
      </c>
      <c r="S455" s="9">
        <v>151178026</v>
      </c>
      <c r="T455" s="9">
        <v>67.190200000000004</v>
      </c>
      <c r="U455" s="9">
        <v>1246090</v>
      </c>
      <c r="V455" s="10">
        <v>46.788181993633302</v>
      </c>
      <c r="W455" s="10">
        <f>VLOOKUP(A455,[1]Sheet2!A:B,2,FALSE)</f>
        <v>72.738063877770003</v>
      </c>
      <c r="X455" s="10">
        <f>VLOOKUP(A455,[1]Sheet2!A:C,3,FALSE)</f>
        <v>0</v>
      </c>
      <c r="Y455" s="10">
        <f>VLOOKUP(A455,[1]Sheet2!A:D,4,FALSE)</f>
        <v>0</v>
      </c>
      <c r="Z455" s="10">
        <f>VLOOKUP(A455,[1]Sheet2!A:E,5,FALSE)</f>
        <v>12.8229386858218</v>
      </c>
      <c r="AA455" s="10">
        <f>VLOOKUP(A455,[1]Sheet2!A:F,6,FALSE)</f>
        <v>9.7405246689496892</v>
      </c>
      <c r="AB455" s="10">
        <f>VLOOKUP(A455,[1]Sheet2!A:G,7,FALSE)</f>
        <v>4.6984727674584397</v>
      </c>
    </row>
    <row r="456" spans="1:28" x14ac:dyDescent="0.2">
      <c r="A456" s="6" t="s">
        <v>483</v>
      </c>
      <c r="B456" s="7">
        <v>1.7999999999999999E-2</v>
      </c>
      <c r="C456" s="7">
        <v>0.433</v>
      </c>
      <c r="D456" s="7">
        <v>0.432</v>
      </c>
      <c r="E456" s="7">
        <v>5.8000000000000003E-2</v>
      </c>
      <c r="F456" s="7">
        <v>8.0000000000000004E-4</v>
      </c>
      <c r="G456" s="8">
        <v>0</v>
      </c>
      <c r="H456" s="8">
        <v>0.8</v>
      </c>
      <c r="I456" s="7">
        <v>1</v>
      </c>
      <c r="J456" s="7">
        <v>0.999</v>
      </c>
      <c r="K456" s="8">
        <v>0.8</v>
      </c>
      <c r="L456" s="8">
        <v>2216400</v>
      </c>
      <c r="M456" s="8">
        <v>661</v>
      </c>
      <c r="N456" s="8">
        <v>21</v>
      </c>
      <c r="O456" s="8">
        <v>2.1800000000000002</v>
      </c>
      <c r="P456" s="9">
        <v>250456931</v>
      </c>
      <c r="Q456" s="9">
        <v>111.31399999999999</v>
      </c>
      <c r="R456" s="9">
        <v>1884612</v>
      </c>
      <c r="S456" s="9">
        <v>102714874</v>
      </c>
      <c r="T456" s="9">
        <v>45.6511</v>
      </c>
      <c r="U456" s="9">
        <v>814176</v>
      </c>
      <c r="V456" s="10">
        <v>43.201253096127999</v>
      </c>
      <c r="W456" s="10">
        <f>VLOOKUP(A456,[1]Sheet2!A:B,2,FALSE)</f>
        <v>88.797111849478</v>
      </c>
      <c r="X456" s="10">
        <f>VLOOKUP(A456,[1]Sheet2!A:C,3,FALSE)</f>
        <v>0</v>
      </c>
      <c r="Y456" s="10">
        <f>VLOOKUP(A456,[1]Sheet2!A:D,4,FALSE)</f>
        <v>0</v>
      </c>
      <c r="Z456" s="10">
        <f>VLOOKUP(A456,[1]Sheet2!A:E,5,FALSE)</f>
        <v>0</v>
      </c>
      <c r="AA456" s="10">
        <f>VLOOKUP(A456,[1]Sheet2!A:F,6,FALSE)</f>
        <v>6.2653598883274597</v>
      </c>
      <c r="AB456" s="10">
        <f>VLOOKUP(A456,[1]Sheet2!A:G,7,FALSE)</f>
        <v>4.9375282621945296</v>
      </c>
    </row>
    <row r="457" spans="1:28" x14ac:dyDescent="0.2">
      <c r="A457" s="6" t="s">
        <v>484</v>
      </c>
      <c r="B457" s="7">
        <v>1.9E-2</v>
      </c>
      <c r="C457" s="7">
        <v>0.435</v>
      </c>
      <c r="D457" s="7">
        <v>0.47699999999999998</v>
      </c>
      <c r="E457" s="7">
        <v>6.4000000000000001E-2</v>
      </c>
      <c r="F457" s="7">
        <v>8.0000000000000004E-4</v>
      </c>
      <c r="G457" s="8">
        <v>0</v>
      </c>
      <c r="H457" s="8">
        <v>1</v>
      </c>
      <c r="I457" s="7">
        <v>1</v>
      </c>
      <c r="J457" s="7">
        <v>0.999</v>
      </c>
      <c r="K457" s="8">
        <v>1</v>
      </c>
      <c r="L457" s="8">
        <v>2222072</v>
      </c>
      <c r="M457" s="8">
        <v>690</v>
      </c>
      <c r="N457" s="8">
        <v>22</v>
      </c>
      <c r="O457" s="8">
        <v>2.19</v>
      </c>
      <c r="P457" s="9">
        <v>282936829</v>
      </c>
      <c r="Q457" s="9">
        <v>125.75</v>
      </c>
      <c r="R457" s="9">
        <v>2170438</v>
      </c>
      <c r="S457" s="9">
        <v>129290981</v>
      </c>
      <c r="T457" s="9">
        <v>57.462699999999998</v>
      </c>
      <c r="U457" s="9">
        <v>1034952</v>
      </c>
      <c r="V457" s="10">
        <v>47.6840158530213</v>
      </c>
      <c r="W457" s="10">
        <f>VLOOKUP(A457,[1]Sheet2!A:B,2,FALSE)</f>
        <v>88.885537976151795</v>
      </c>
      <c r="X457" s="10">
        <f>VLOOKUP(A457,[1]Sheet2!A:C,3,FALSE)</f>
        <v>7.15290988106837E-3</v>
      </c>
      <c r="Y457" s="10">
        <f>VLOOKUP(A457,[1]Sheet2!A:D,4,FALSE)</f>
        <v>0</v>
      </c>
      <c r="Z457" s="10">
        <f>VLOOKUP(A457,[1]Sheet2!A:E,5,FALSE)</f>
        <v>0</v>
      </c>
      <c r="AA457" s="10">
        <f>VLOOKUP(A457,[1]Sheet2!A:F,6,FALSE)</f>
        <v>6.3987611933373501</v>
      </c>
      <c r="AB457" s="10">
        <f>VLOOKUP(A457,[1]Sheet2!A:G,7,FALSE)</f>
        <v>4.7085479206297602</v>
      </c>
    </row>
    <row r="458" spans="1:28" x14ac:dyDescent="0.2">
      <c r="A458" s="6" t="s">
        <v>485</v>
      </c>
      <c r="B458" s="7">
        <v>2.3E-2</v>
      </c>
      <c r="C458" s="7">
        <v>0.435</v>
      </c>
      <c r="D458" s="7">
        <v>0.48399999999999999</v>
      </c>
      <c r="E458" s="7">
        <v>7.6999999999999999E-2</v>
      </c>
      <c r="F458" s="7">
        <v>8.0000000000000004E-4</v>
      </c>
      <c r="G458" s="8">
        <v>0</v>
      </c>
      <c r="H458" s="8">
        <v>1.7</v>
      </c>
      <c r="I458" s="7">
        <v>1</v>
      </c>
      <c r="J458" s="7">
        <v>0.999</v>
      </c>
      <c r="K458" s="8">
        <v>1.7</v>
      </c>
      <c r="L458" s="8">
        <v>2229876</v>
      </c>
      <c r="M458" s="8">
        <v>673</v>
      </c>
      <c r="N458" s="8">
        <v>21</v>
      </c>
      <c r="O458" s="8">
        <v>2.0699999999999998</v>
      </c>
      <c r="P458" s="9">
        <v>441267712</v>
      </c>
      <c r="Q458" s="9">
        <v>196.119</v>
      </c>
      <c r="R458" s="9">
        <v>3592864</v>
      </c>
      <c r="S458" s="9">
        <v>205454042</v>
      </c>
      <c r="T458" s="9">
        <v>91.312899999999999</v>
      </c>
      <c r="U458" s="9">
        <v>1738750</v>
      </c>
      <c r="V458" s="10">
        <v>48.394539843422898</v>
      </c>
      <c r="W458" s="10">
        <f>VLOOKUP(A458,[1]Sheet2!A:B,2,FALSE)</f>
        <v>87.732718809179204</v>
      </c>
      <c r="X458" s="10">
        <f>VLOOKUP(A458,[1]Sheet2!A:C,3,FALSE)</f>
        <v>0</v>
      </c>
      <c r="Y458" s="10">
        <f>VLOOKUP(A458,[1]Sheet2!A:D,4,FALSE)</f>
        <v>0</v>
      </c>
      <c r="Z458" s="10">
        <f>VLOOKUP(A458,[1]Sheet2!A:E,5,FALSE)</f>
        <v>0</v>
      </c>
      <c r="AA458" s="10">
        <f>VLOOKUP(A458,[1]Sheet2!A:F,6,FALSE)</f>
        <v>7.3891313902036604</v>
      </c>
      <c r="AB458" s="10">
        <f>VLOOKUP(A458,[1]Sheet2!A:G,7,FALSE)</f>
        <v>4.8781498006171304</v>
      </c>
    </row>
    <row r="459" spans="1:28" x14ac:dyDescent="0.2">
      <c r="A459" s="6" t="s">
        <v>486</v>
      </c>
      <c r="B459" s="7">
        <v>2.3E-2</v>
      </c>
      <c r="C459" s="7">
        <v>0.434</v>
      </c>
      <c r="D459" s="7">
        <v>0.44800000000000001</v>
      </c>
      <c r="E459" s="7">
        <v>7.5999999999999998E-2</v>
      </c>
      <c r="F459" s="7">
        <v>6.9999999999999999E-4</v>
      </c>
      <c r="G459" s="8">
        <v>0</v>
      </c>
      <c r="H459" s="8">
        <v>2</v>
      </c>
      <c r="I459" s="7">
        <v>1</v>
      </c>
      <c r="J459" s="7">
        <v>0.999</v>
      </c>
      <c r="K459" s="8">
        <v>2</v>
      </c>
      <c r="L459" s="8">
        <v>2230591</v>
      </c>
      <c r="M459" s="8">
        <v>650</v>
      </c>
      <c r="N459" s="8">
        <v>19</v>
      </c>
      <c r="O459" s="8">
        <v>2.19</v>
      </c>
      <c r="P459" s="9">
        <v>554805142</v>
      </c>
      <c r="Q459" s="9">
        <v>246.58</v>
      </c>
      <c r="R459" s="9">
        <v>4445862</v>
      </c>
      <c r="S459" s="9">
        <v>235849745</v>
      </c>
      <c r="T459" s="9">
        <v>104.822</v>
      </c>
      <c r="U459" s="9">
        <v>1989878</v>
      </c>
      <c r="V459" s="10">
        <v>44.757979442456801</v>
      </c>
      <c r="W459" s="10">
        <f>VLOOKUP(A459,[1]Sheet2!A:B,2,FALSE)</f>
        <v>88.6597368130045</v>
      </c>
      <c r="X459" s="10">
        <f>VLOOKUP(A459,[1]Sheet2!A:C,3,FALSE)</f>
        <v>0</v>
      </c>
      <c r="Y459" s="10">
        <f>VLOOKUP(A459,[1]Sheet2!A:D,4,FALSE)</f>
        <v>0</v>
      </c>
      <c r="Z459" s="10">
        <f>VLOOKUP(A459,[1]Sheet2!A:E,5,FALSE)</f>
        <v>0</v>
      </c>
      <c r="AA459" s="10">
        <f>VLOOKUP(A459,[1]Sheet2!A:F,6,FALSE)</f>
        <v>6.9706352477556699</v>
      </c>
      <c r="AB459" s="10">
        <f>VLOOKUP(A459,[1]Sheet2!A:G,7,FALSE)</f>
        <v>4.3696279392398001</v>
      </c>
    </row>
    <row r="460" spans="1:28" x14ac:dyDescent="0.2">
      <c r="A460" s="6" t="s">
        <v>487</v>
      </c>
      <c r="B460" s="7">
        <v>2.3E-2</v>
      </c>
      <c r="C460" s="7">
        <v>0.432</v>
      </c>
      <c r="D460" s="7">
        <v>0.46800000000000003</v>
      </c>
      <c r="E460" s="7">
        <v>7.5999999999999998E-2</v>
      </c>
      <c r="F460" s="7">
        <v>8.0000000000000004E-4</v>
      </c>
      <c r="G460" s="8">
        <v>0</v>
      </c>
      <c r="H460" s="8">
        <v>1.8</v>
      </c>
      <c r="I460" s="7">
        <v>1</v>
      </c>
      <c r="J460" s="7">
        <v>0.999</v>
      </c>
      <c r="K460" s="8">
        <v>1.8</v>
      </c>
      <c r="L460" s="8">
        <v>2231332</v>
      </c>
      <c r="M460" s="8">
        <v>657</v>
      </c>
      <c r="N460" s="8">
        <v>23</v>
      </c>
      <c r="O460" s="8">
        <v>2.13</v>
      </c>
      <c r="P460" s="9">
        <v>493692758</v>
      </c>
      <c r="Q460" s="9">
        <v>219.41900000000001</v>
      </c>
      <c r="R460" s="9">
        <v>3954872</v>
      </c>
      <c r="S460" s="9">
        <v>221283572</v>
      </c>
      <c r="T460" s="9">
        <v>98.348299999999995</v>
      </c>
      <c r="U460" s="9">
        <v>1853190</v>
      </c>
      <c r="V460" s="10">
        <v>46.8584065426137</v>
      </c>
      <c r="W460" s="10">
        <f>VLOOKUP(A460,[1]Sheet2!A:B,2,FALSE)</f>
        <v>87.631153982331398</v>
      </c>
      <c r="X460" s="10">
        <f>VLOOKUP(A460,[1]Sheet2!A:C,3,FALSE)</f>
        <v>0</v>
      </c>
      <c r="Y460" s="10">
        <f>VLOOKUP(A460,[1]Sheet2!A:D,4,FALSE)</f>
        <v>0</v>
      </c>
      <c r="Z460" s="10">
        <f>VLOOKUP(A460,[1]Sheet2!A:E,5,FALSE)</f>
        <v>0</v>
      </c>
      <c r="AA460" s="10">
        <f>VLOOKUP(A460,[1]Sheet2!A:F,6,FALSE)</f>
        <v>7.3360953030682401</v>
      </c>
      <c r="AB460" s="10">
        <f>VLOOKUP(A460,[1]Sheet2!A:G,7,FALSE)</f>
        <v>5.0327507146002901</v>
      </c>
    </row>
    <row r="461" spans="1:28" x14ac:dyDescent="0.2">
      <c r="A461" s="6" t="s">
        <v>488</v>
      </c>
      <c r="B461" s="7">
        <v>2.8000000000000001E-2</v>
      </c>
      <c r="C461" s="7">
        <v>0.44</v>
      </c>
      <c r="D461" s="7">
        <v>0.47</v>
      </c>
      <c r="E461" s="7">
        <v>9.4E-2</v>
      </c>
      <c r="F461" s="7">
        <v>8.0000000000000004E-4</v>
      </c>
      <c r="G461" s="8">
        <v>0</v>
      </c>
      <c r="H461" s="8">
        <v>2.2999999999999998</v>
      </c>
      <c r="I461" s="7">
        <v>1</v>
      </c>
      <c r="J461" s="7">
        <v>0.998</v>
      </c>
      <c r="K461" s="8">
        <v>2.2999999999999998</v>
      </c>
      <c r="L461" s="8">
        <v>2230490</v>
      </c>
      <c r="M461" s="8">
        <v>670</v>
      </c>
      <c r="N461" s="8">
        <v>19</v>
      </c>
      <c r="O461" s="8">
        <v>2.1800000000000002</v>
      </c>
      <c r="P461" s="9">
        <v>593162198</v>
      </c>
      <c r="Q461" s="9">
        <v>263.62799999999999</v>
      </c>
      <c r="R461" s="9">
        <v>4965474</v>
      </c>
      <c r="S461" s="9">
        <v>266270030</v>
      </c>
      <c r="T461" s="9">
        <v>118.342</v>
      </c>
      <c r="U461" s="9">
        <v>2333282</v>
      </c>
      <c r="V461" s="10">
        <v>46.990116150039199</v>
      </c>
      <c r="W461" s="10">
        <f>VLOOKUP(A461,[1]Sheet2!A:B,2,FALSE)</f>
        <v>87.440917777436695</v>
      </c>
      <c r="X461" s="10">
        <f>VLOOKUP(A461,[1]Sheet2!A:C,3,FALSE)</f>
        <v>0</v>
      </c>
      <c r="Y461" s="10">
        <f>VLOOKUP(A461,[1]Sheet2!A:D,4,FALSE)</f>
        <v>0</v>
      </c>
      <c r="Z461" s="10">
        <f>VLOOKUP(A461,[1]Sheet2!A:E,5,FALSE)</f>
        <v>0</v>
      </c>
      <c r="AA461" s="10">
        <f>VLOOKUP(A461,[1]Sheet2!A:F,6,FALSE)</f>
        <v>7.4453245632009297</v>
      </c>
      <c r="AB461" s="10">
        <f>VLOOKUP(A461,[1]Sheet2!A:G,7,FALSE)</f>
        <v>5.11375765936232</v>
      </c>
    </row>
    <row r="462" spans="1:28" x14ac:dyDescent="0.2">
      <c r="A462" s="6" t="s">
        <v>489</v>
      </c>
      <c r="B462" s="7">
        <v>2.5000000000000001E-2</v>
      </c>
      <c r="C462" s="7">
        <v>0.435</v>
      </c>
      <c r="D462" s="7">
        <v>0.46899999999999997</v>
      </c>
      <c r="E462" s="7">
        <v>7.2999999999999995E-2</v>
      </c>
      <c r="F462" s="7">
        <v>8.0000000000000004E-4</v>
      </c>
      <c r="G462" s="8">
        <v>0</v>
      </c>
      <c r="H462" s="8">
        <v>2.2999999999999998</v>
      </c>
      <c r="I462" s="7">
        <v>1</v>
      </c>
      <c r="J462" s="7">
        <v>0.999</v>
      </c>
      <c r="K462" s="8">
        <v>2.2999999999999998</v>
      </c>
      <c r="L462" s="8">
        <v>2232155</v>
      </c>
      <c r="M462" s="8">
        <v>654</v>
      </c>
      <c r="N462" s="8">
        <v>23</v>
      </c>
      <c r="O462" s="8">
        <v>2.19</v>
      </c>
      <c r="P462" s="9">
        <v>647769657</v>
      </c>
      <c r="Q462" s="9">
        <v>287.897999999999</v>
      </c>
      <c r="R462" s="9">
        <v>5207418</v>
      </c>
      <c r="S462" s="9">
        <v>290875620</v>
      </c>
      <c r="T462" s="9">
        <v>129.27799999999999</v>
      </c>
      <c r="U462" s="9">
        <v>2441286</v>
      </c>
      <c r="V462" s="10">
        <v>46.8809302422044</v>
      </c>
      <c r="W462" s="10">
        <f>VLOOKUP(A462,[1]Sheet2!A:B,2,FALSE)</f>
        <v>85.104062357107793</v>
      </c>
      <c r="X462" s="10">
        <f>VLOOKUP(A462,[1]Sheet2!A:C,3,FALSE)</f>
        <v>3.4417032825654701E-3</v>
      </c>
      <c r="Y462" s="10">
        <f>VLOOKUP(A462,[1]Sheet2!A:D,4,FALSE)</f>
        <v>0</v>
      </c>
      <c r="Z462" s="10">
        <f>VLOOKUP(A462,[1]Sheet2!A:E,5,FALSE)</f>
        <v>1.5241828822789899E-2</v>
      </c>
      <c r="AA462" s="10">
        <f>VLOOKUP(A462,[1]Sheet2!A:F,6,FALSE)</f>
        <v>7.5019298121977203</v>
      </c>
      <c r="AB462" s="10">
        <f>VLOOKUP(A462,[1]Sheet2!A:G,7,FALSE)</f>
        <v>7.3753242985890397</v>
      </c>
    </row>
    <row r="463" spans="1:28" x14ac:dyDescent="0.2">
      <c r="A463" s="6" t="s">
        <v>490</v>
      </c>
      <c r="B463" s="7">
        <v>2.1000000000000001E-2</v>
      </c>
      <c r="C463" s="7">
        <v>0.436</v>
      </c>
      <c r="D463" s="7">
        <v>0.47799999999999998</v>
      </c>
      <c r="E463" s="7">
        <v>7.0999999999999994E-2</v>
      </c>
      <c r="F463" s="7">
        <v>8.0000000000000004E-4</v>
      </c>
      <c r="G463" s="8">
        <v>0</v>
      </c>
      <c r="H463" s="8">
        <v>1.5</v>
      </c>
      <c r="I463" s="7">
        <v>1</v>
      </c>
      <c r="J463" s="7">
        <v>0.999</v>
      </c>
      <c r="K463" s="8">
        <v>1.5</v>
      </c>
      <c r="L463" s="8">
        <v>2228777</v>
      </c>
      <c r="M463" s="8">
        <v>659</v>
      </c>
      <c r="N463" s="8">
        <v>18</v>
      </c>
      <c r="O463" s="8">
        <v>2.12</v>
      </c>
      <c r="P463" s="9">
        <v>398123875</v>
      </c>
      <c r="Q463" s="9">
        <v>176.94399999999999</v>
      </c>
      <c r="R463" s="9">
        <v>3133162</v>
      </c>
      <c r="S463" s="9">
        <v>182603426</v>
      </c>
      <c r="T463" s="9">
        <v>81.1571</v>
      </c>
      <c r="U463" s="9">
        <v>1496114</v>
      </c>
      <c r="V463" s="10">
        <v>47.750930210439101</v>
      </c>
      <c r="W463" s="10">
        <f>VLOOKUP(A463,[1]Sheet2!A:B,2,FALSE)</f>
        <v>88.786253927926694</v>
      </c>
      <c r="X463" s="10">
        <f>VLOOKUP(A463,[1]Sheet2!A:C,3,FALSE)</f>
        <v>0</v>
      </c>
      <c r="Y463" s="10">
        <f>VLOOKUP(A463,[1]Sheet2!A:D,4,FALSE)</f>
        <v>0</v>
      </c>
      <c r="Z463" s="10">
        <f>VLOOKUP(A463,[1]Sheet2!A:E,5,FALSE)</f>
        <v>0</v>
      </c>
      <c r="AA463" s="10">
        <f>VLOOKUP(A463,[1]Sheet2!A:F,6,FALSE)</f>
        <v>6.5779233803570198</v>
      </c>
      <c r="AB463" s="10">
        <f>VLOOKUP(A463,[1]Sheet2!A:G,7,FALSE)</f>
        <v>4.6358226917162497</v>
      </c>
    </row>
    <row r="464" spans="1:28" x14ac:dyDescent="0.2">
      <c r="A464" s="6" t="s">
        <v>491</v>
      </c>
      <c r="B464" s="7">
        <v>0.02</v>
      </c>
      <c r="C464" s="7">
        <v>0.43099999999999999</v>
      </c>
      <c r="D464" s="7">
        <v>0.439</v>
      </c>
      <c r="E464" s="7">
        <v>0.06</v>
      </c>
      <c r="F464" s="7">
        <v>8.0000000000000004E-4</v>
      </c>
      <c r="G464" s="8">
        <v>0</v>
      </c>
      <c r="H464" s="8">
        <v>1.2</v>
      </c>
      <c r="I464" s="7">
        <v>1</v>
      </c>
      <c r="J464" s="7">
        <v>0.999</v>
      </c>
      <c r="K464" s="8">
        <v>1.2</v>
      </c>
      <c r="L464" s="8">
        <v>2228624</v>
      </c>
      <c r="M464" s="8">
        <v>649</v>
      </c>
      <c r="N464" s="8">
        <v>19</v>
      </c>
      <c r="O464" s="8">
        <v>2.1800000000000002</v>
      </c>
      <c r="P464" s="9">
        <v>356774062</v>
      </c>
      <c r="Q464" s="9">
        <v>158.566</v>
      </c>
      <c r="R464" s="9">
        <v>2710306</v>
      </c>
      <c r="S464" s="9">
        <v>148976179</v>
      </c>
      <c r="T464" s="9">
        <v>66.211600000000004</v>
      </c>
      <c r="U464" s="9">
        <v>1190752</v>
      </c>
      <c r="V464" s="10">
        <v>43.9342273529262</v>
      </c>
      <c r="W464" s="10">
        <f>VLOOKUP(A464,[1]Sheet2!A:B,2,FALSE)</f>
        <v>89.013510925335396</v>
      </c>
      <c r="X464" s="10">
        <f>VLOOKUP(A464,[1]Sheet2!A:C,3,FALSE)</f>
        <v>0</v>
      </c>
      <c r="Y464" s="10">
        <f>VLOOKUP(A464,[1]Sheet2!A:D,4,FALSE)</f>
        <v>0</v>
      </c>
      <c r="Z464" s="10">
        <f>VLOOKUP(A464,[1]Sheet2!A:E,5,FALSE)</f>
        <v>0</v>
      </c>
      <c r="AA464" s="10">
        <f>VLOOKUP(A464,[1]Sheet2!A:F,6,FALSE)</f>
        <v>6.2075998535000299</v>
      </c>
      <c r="AB464" s="10">
        <f>VLOOKUP(A464,[1]Sheet2!A:G,7,FALSE)</f>
        <v>4.7788892211645297</v>
      </c>
    </row>
    <row r="465" spans="1:28" x14ac:dyDescent="0.2">
      <c r="A465" s="6" t="s">
        <v>492</v>
      </c>
      <c r="B465" s="7">
        <v>2.1999999999999999E-2</v>
      </c>
      <c r="C465" s="7">
        <v>0.433</v>
      </c>
      <c r="D465" s="7">
        <v>0.45400000000000001</v>
      </c>
      <c r="E465" s="7">
        <v>6.5000000000000002E-2</v>
      </c>
      <c r="F465" s="7">
        <v>8.0000000000000004E-4</v>
      </c>
      <c r="G465" s="8">
        <v>0</v>
      </c>
      <c r="H465" s="8">
        <v>1.5</v>
      </c>
      <c r="I465" s="7">
        <v>1</v>
      </c>
      <c r="J465" s="7">
        <v>0.999</v>
      </c>
      <c r="K465" s="8">
        <v>1.5</v>
      </c>
      <c r="L465" s="8">
        <v>2229374</v>
      </c>
      <c r="M465" s="8">
        <v>672</v>
      </c>
      <c r="N465" s="8">
        <v>22</v>
      </c>
      <c r="O465" s="8">
        <v>2.13</v>
      </c>
      <c r="P465" s="9">
        <v>438441612</v>
      </c>
      <c r="Q465" s="9">
        <v>194.863</v>
      </c>
      <c r="R465" s="9">
        <v>3383824</v>
      </c>
      <c r="S465" s="9">
        <v>189378063</v>
      </c>
      <c r="T465" s="9">
        <v>84.167999999999907</v>
      </c>
      <c r="U465" s="9">
        <v>1535524</v>
      </c>
      <c r="V465" s="10">
        <v>45.378364832213499</v>
      </c>
      <c r="W465" s="10">
        <f>VLOOKUP(A465,[1]Sheet2!A:B,2,FALSE)</f>
        <v>88.412628309602795</v>
      </c>
      <c r="X465" s="10">
        <f>VLOOKUP(A465,[1]Sheet2!A:C,3,FALSE)</f>
        <v>0</v>
      </c>
      <c r="Y465" s="10">
        <f>VLOOKUP(A465,[1]Sheet2!A:D,4,FALSE)</f>
        <v>0</v>
      </c>
      <c r="Z465" s="10">
        <f>VLOOKUP(A465,[1]Sheet2!A:E,5,FALSE)</f>
        <v>0</v>
      </c>
      <c r="AA465" s="10">
        <f>VLOOKUP(A465,[1]Sheet2!A:F,6,FALSE)</f>
        <v>6.6992627449754201</v>
      </c>
      <c r="AB465" s="10">
        <f>VLOOKUP(A465,[1]Sheet2!A:G,7,FALSE)</f>
        <v>4.8881089454217603</v>
      </c>
    </row>
    <row r="466" spans="1:28" x14ac:dyDescent="0.2">
      <c r="A466" s="6" t="s">
        <v>493</v>
      </c>
      <c r="B466" s="7">
        <v>1.7999999999999999E-2</v>
      </c>
      <c r="C466" s="7">
        <v>0.42799999999999999</v>
      </c>
      <c r="D466" s="7">
        <v>0.41599999999999998</v>
      </c>
      <c r="E466" s="7">
        <v>0.06</v>
      </c>
      <c r="F466" s="7">
        <v>8.0000000000000004E-4</v>
      </c>
      <c r="G466" s="8">
        <v>0</v>
      </c>
      <c r="H466" s="8">
        <v>0.9</v>
      </c>
      <c r="I466" s="7">
        <v>1</v>
      </c>
      <c r="J466" s="7">
        <v>0.998</v>
      </c>
      <c r="K466" s="8">
        <v>0.9</v>
      </c>
      <c r="L466" s="8">
        <v>2224289</v>
      </c>
      <c r="M466" s="8">
        <v>666</v>
      </c>
      <c r="N466" s="8">
        <v>18</v>
      </c>
      <c r="O466" s="8">
        <v>2.16</v>
      </c>
      <c r="P466" s="9">
        <v>277792963</v>
      </c>
      <c r="Q466" s="9">
        <v>123.464</v>
      </c>
      <c r="R466" s="9">
        <v>2095758</v>
      </c>
      <c r="S466" s="9">
        <v>109066140</v>
      </c>
      <c r="T466" s="9">
        <v>48.473799999999997</v>
      </c>
      <c r="U466" s="9">
        <v>871810</v>
      </c>
      <c r="V466" s="10">
        <v>41.598791463518197</v>
      </c>
      <c r="W466" s="10">
        <f>VLOOKUP(A466,[1]Sheet2!A:B,2,FALSE)</f>
        <v>88.953633811996895</v>
      </c>
      <c r="X466" s="10">
        <f>VLOOKUP(A466,[1]Sheet2!A:C,3,FALSE)</f>
        <v>0</v>
      </c>
      <c r="Y466" s="10">
        <f>VLOOKUP(A466,[1]Sheet2!A:D,4,FALSE)</f>
        <v>0</v>
      </c>
      <c r="Z466" s="10">
        <f>VLOOKUP(A466,[1]Sheet2!A:E,5,FALSE)</f>
        <v>0</v>
      </c>
      <c r="AA466" s="10">
        <f>VLOOKUP(A466,[1]Sheet2!A:F,6,FALSE)</f>
        <v>6.1253950294565103</v>
      </c>
      <c r="AB466" s="10">
        <f>VLOOKUP(A466,[1]Sheet2!A:G,7,FALSE)</f>
        <v>4.9209711585465303</v>
      </c>
    </row>
    <row r="467" spans="1:28" x14ac:dyDescent="0.2">
      <c r="A467" s="6" t="s">
        <v>494</v>
      </c>
      <c r="B467" s="7">
        <v>1.7999999999999999E-2</v>
      </c>
      <c r="C467" s="7">
        <v>0.432</v>
      </c>
      <c r="D467" s="7">
        <v>0.44900000000000001</v>
      </c>
      <c r="E467" s="7">
        <v>7.1999999999999995E-2</v>
      </c>
      <c r="F467" s="7">
        <v>8.0000000000000004E-4</v>
      </c>
      <c r="G467" s="8">
        <v>0</v>
      </c>
      <c r="H467" s="8">
        <v>0.9</v>
      </c>
      <c r="I467" s="7">
        <v>1</v>
      </c>
      <c r="J467" s="7">
        <v>0.999</v>
      </c>
      <c r="K467" s="8">
        <v>0.9</v>
      </c>
      <c r="L467" s="8">
        <v>2218950</v>
      </c>
      <c r="M467" s="8">
        <v>649</v>
      </c>
      <c r="N467" s="8">
        <v>19</v>
      </c>
      <c r="O467" s="8">
        <v>2.0499999999999998</v>
      </c>
      <c r="P467" s="9">
        <v>269825315</v>
      </c>
      <c r="Q467" s="9">
        <v>119.922</v>
      </c>
      <c r="R467" s="9">
        <v>2121090</v>
      </c>
      <c r="S467" s="9">
        <v>115149677</v>
      </c>
      <c r="T467" s="9">
        <v>51.177599999999998</v>
      </c>
      <c r="U467" s="9">
        <v>951842</v>
      </c>
      <c r="V467" s="10">
        <v>44.875134954198003</v>
      </c>
      <c r="W467" s="10">
        <f>VLOOKUP(A467,[1]Sheet2!A:B,2,FALSE)</f>
        <v>88.371384187857203</v>
      </c>
      <c r="X467" s="10">
        <f>VLOOKUP(A467,[1]Sheet2!A:C,3,FALSE)</f>
        <v>0</v>
      </c>
      <c r="Y467" s="10">
        <f>VLOOKUP(A467,[1]Sheet2!A:D,4,FALSE)</f>
        <v>0</v>
      </c>
      <c r="Z467" s="10">
        <f>VLOOKUP(A467,[1]Sheet2!A:E,5,FALSE)</f>
        <v>0</v>
      </c>
      <c r="AA467" s="10">
        <f>VLOOKUP(A467,[1]Sheet2!A:F,6,FALSE)</f>
        <v>6.7825183983116197</v>
      </c>
      <c r="AB467" s="10">
        <f>VLOOKUP(A467,[1]Sheet2!A:G,7,FALSE)</f>
        <v>4.8460974138311599</v>
      </c>
    </row>
    <row r="468" spans="1:28" x14ac:dyDescent="0.2">
      <c r="A468" s="6" t="s">
        <v>495</v>
      </c>
      <c r="B468" s="7">
        <v>1.7000000000000001E-2</v>
      </c>
      <c r="C468" s="7">
        <v>0.43099999999999999</v>
      </c>
      <c r="D468" s="7">
        <v>0.44700000000000001</v>
      </c>
      <c r="E468" s="7">
        <v>6.8000000000000005E-2</v>
      </c>
      <c r="F468" s="7">
        <v>8.0000000000000004E-4</v>
      </c>
      <c r="G468" s="8">
        <v>0</v>
      </c>
      <c r="H468" s="8">
        <v>0.9</v>
      </c>
      <c r="I468" s="7">
        <v>1</v>
      </c>
      <c r="J468" s="7">
        <v>0.999</v>
      </c>
      <c r="K468" s="8">
        <v>0.9</v>
      </c>
      <c r="L468" s="8">
        <v>2217742</v>
      </c>
      <c r="M468" s="8">
        <v>699</v>
      </c>
      <c r="N468" s="8">
        <v>20</v>
      </c>
      <c r="O468" s="8">
        <v>2.11</v>
      </c>
      <c r="P468" s="9">
        <v>259609218</v>
      </c>
      <c r="Q468" s="9">
        <v>115.38200000000001</v>
      </c>
      <c r="R468" s="9">
        <v>2030338</v>
      </c>
      <c r="S468" s="9">
        <v>110139870</v>
      </c>
      <c r="T468" s="9">
        <v>48.951099999999997</v>
      </c>
      <c r="U468" s="9">
        <v>906894</v>
      </c>
      <c r="V468" s="10">
        <v>44.667144091279297</v>
      </c>
      <c r="W468" s="10">
        <f>VLOOKUP(A468,[1]Sheet2!A:B,2,FALSE)</f>
        <v>88.677850779460798</v>
      </c>
      <c r="X468" s="10">
        <f>VLOOKUP(A468,[1]Sheet2!A:C,3,FALSE)</f>
        <v>0</v>
      </c>
      <c r="Y468" s="10">
        <f>VLOOKUP(A468,[1]Sheet2!A:D,4,FALSE)</f>
        <v>0</v>
      </c>
      <c r="Z468" s="10">
        <f>VLOOKUP(A468,[1]Sheet2!A:E,5,FALSE)</f>
        <v>0</v>
      </c>
      <c r="AA468" s="10">
        <f>VLOOKUP(A468,[1]Sheet2!A:F,6,FALSE)</f>
        <v>6.5555903649544804</v>
      </c>
      <c r="AB468" s="10">
        <f>VLOOKUP(A468,[1]Sheet2!A:G,7,FALSE)</f>
        <v>4.7665588555846297</v>
      </c>
    </row>
    <row r="469" spans="1:28" x14ac:dyDescent="0.2">
      <c r="A469" s="6" t="s">
        <v>496</v>
      </c>
      <c r="B469" s="7">
        <v>2.1999999999999999E-2</v>
      </c>
      <c r="C469" s="7">
        <v>0.433</v>
      </c>
      <c r="D469" s="7">
        <v>0.47499999999999998</v>
      </c>
      <c r="E469" s="7">
        <v>6.6000000000000003E-2</v>
      </c>
      <c r="F469" s="7">
        <v>6.9999999999999999E-4</v>
      </c>
      <c r="G469" s="8">
        <v>0</v>
      </c>
      <c r="H469" s="8">
        <v>1.6</v>
      </c>
      <c r="I469" s="7">
        <v>1</v>
      </c>
      <c r="J469" s="7">
        <v>0.999</v>
      </c>
      <c r="K469" s="8">
        <v>1.6</v>
      </c>
      <c r="L469" s="8">
        <v>2230320</v>
      </c>
      <c r="M469" s="8">
        <v>631</v>
      </c>
      <c r="N469" s="8">
        <v>20</v>
      </c>
      <c r="O469" s="8">
        <v>2.25</v>
      </c>
      <c r="P469" s="9">
        <v>440407166</v>
      </c>
      <c r="Q469" s="9">
        <v>195.73699999999999</v>
      </c>
      <c r="R469" s="9">
        <v>3419034</v>
      </c>
      <c r="S469" s="9">
        <v>200202612</v>
      </c>
      <c r="T469" s="9">
        <v>88.978899999999996</v>
      </c>
      <c r="U469" s="9">
        <v>1623028</v>
      </c>
      <c r="V469" s="10">
        <v>47.470367361073301</v>
      </c>
      <c r="W469" s="10">
        <f>VLOOKUP(A469,[1]Sheet2!A:B,2,FALSE)</f>
        <v>89.246174667386498</v>
      </c>
      <c r="X469" s="10">
        <f>VLOOKUP(A469,[1]Sheet2!A:C,3,FALSE)</f>
        <v>1.72562128529203E-2</v>
      </c>
      <c r="Y469" s="10">
        <f>VLOOKUP(A469,[1]Sheet2!A:D,4,FALSE)</f>
        <v>0</v>
      </c>
      <c r="Z469" s="10">
        <f>VLOOKUP(A469,[1]Sheet2!A:E,5,FALSE)</f>
        <v>0</v>
      </c>
      <c r="AA469" s="10">
        <f>VLOOKUP(A469,[1]Sheet2!A:F,6,FALSE)</f>
        <v>6.43003468498783</v>
      </c>
      <c r="AB469" s="10">
        <f>VLOOKUP(A469,[1]Sheet2!A:G,7,FALSE)</f>
        <v>4.3065344347727503</v>
      </c>
    </row>
    <row r="470" spans="1:28" x14ac:dyDescent="0.2">
      <c r="A470" s="6" t="s">
        <v>497</v>
      </c>
      <c r="B470" s="7">
        <v>2.1000000000000001E-2</v>
      </c>
      <c r="C470" s="7">
        <v>0.433</v>
      </c>
      <c r="D470" s="7">
        <v>0.47499999999999998</v>
      </c>
      <c r="E470" s="7">
        <v>7.3999999999999996E-2</v>
      </c>
      <c r="F470" s="7">
        <v>6.9999999999999999E-4</v>
      </c>
      <c r="G470" s="8">
        <v>0</v>
      </c>
      <c r="H470" s="8">
        <v>1.4</v>
      </c>
      <c r="I470" s="7">
        <v>1</v>
      </c>
      <c r="J470" s="7">
        <v>0.999</v>
      </c>
      <c r="K470" s="8">
        <v>1.4</v>
      </c>
      <c r="L470" s="8">
        <v>2228678</v>
      </c>
      <c r="M470" s="8">
        <v>645</v>
      </c>
      <c r="N470" s="8">
        <v>20</v>
      </c>
      <c r="O470" s="8">
        <v>2.29</v>
      </c>
      <c r="P470" s="9">
        <v>392366877</v>
      </c>
      <c r="Q470" s="9">
        <v>174.38499999999999</v>
      </c>
      <c r="R470" s="9">
        <v>3076510</v>
      </c>
      <c r="S470" s="9">
        <v>178400863</v>
      </c>
      <c r="T470" s="9">
        <v>79.289299999999997</v>
      </c>
      <c r="U470" s="9">
        <v>1462846</v>
      </c>
      <c r="V470" s="10">
        <v>47.548878436930103</v>
      </c>
      <c r="W470" s="10">
        <f>VLOOKUP(A470,[1]Sheet2!A:B,2,FALSE)</f>
        <v>89.059972128885406</v>
      </c>
      <c r="X470" s="10">
        <f>VLOOKUP(A470,[1]Sheet2!A:C,3,FALSE)</f>
        <v>1.20346323898455E-2</v>
      </c>
      <c r="Y470" s="10">
        <f>VLOOKUP(A470,[1]Sheet2!A:D,4,FALSE)</f>
        <v>0</v>
      </c>
      <c r="Z470" s="10">
        <f>VLOOKUP(A470,[1]Sheet2!A:E,5,FALSE)</f>
        <v>0</v>
      </c>
      <c r="AA470" s="10">
        <f>VLOOKUP(A470,[1]Sheet2!A:F,6,FALSE)</f>
        <v>6.5755590291880797</v>
      </c>
      <c r="AB470" s="10">
        <f>VLOOKUP(A470,[1]Sheet2!A:G,7,FALSE)</f>
        <v>4.3524342095366197</v>
      </c>
    </row>
    <row r="471" spans="1:28" x14ac:dyDescent="0.2">
      <c r="A471" s="6" t="s">
        <v>498</v>
      </c>
      <c r="B471" s="7">
        <v>2.7E-2</v>
      </c>
      <c r="C471" s="7">
        <v>0.434</v>
      </c>
      <c r="D471" s="7">
        <v>0.45500000000000002</v>
      </c>
      <c r="E471" s="7">
        <v>7.1999999999999995E-2</v>
      </c>
      <c r="F471" s="7">
        <v>8.0000000000000004E-4</v>
      </c>
      <c r="G471" s="8">
        <v>0</v>
      </c>
      <c r="H471" s="8">
        <v>3</v>
      </c>
      <c r="I471" s="7">
        <v>1</v>
      </c>
      <c r="J471" s="7">
        <v>0.999</v>
      </c>
      <c r="K471" s="8">
        <v>3</v>
      </c>
      <c r="L471" s="8">
        <v>2234403</v>
      </c>
      <c r="M471" s="8">
        <v>663</v>
      </c>
      <c r="N471" s="8">
        <v>20</v>
      </c>
      <c r="O471" s="8">
        <v>2.2200000000000002</v>
      </c>
      <c r="P471" s="9">
        <v>839408858</v>
      </c>
      <c r="Q471" s="9">
        <v>373.070999999999</v>
      </c>
      <c r="R471" s="9">
        <v>6677240</v>
      </c>
      <c r="S471" s="9">
        <v>364298103</v>
      </c>
      <c r="T471" s="9">
        <v>161.91</v>
      </c>
      <c r="U471" s="9">
        <v>3035992</v>
      </c>
      <c r="V471" s="10">
        <v>45.467768119761999</v>
      </c>
      <c r="W471" s="10">
        <f>VLOOKUP(A471,[1]Sheet2!A:B,2,FALSE)</f>
        <v>87.864051123145003</v>
      </c>
      <c r="X471" s="10">
        <f>VLOOKUP(A471,[1]Sheet2!A:C,3,FALSE)</f>
        <v>1.4561056618790799E-2</v>
      </c>
      <c r="Y471" s="10">
        <f>VLOOKUP(A471,[1]Sheet2!A:D,4,FALSE)</f>
        <v>0</v>
      </c>
      <c r="Z471" s="10">
        <f>VLOOKUP(A471,[1]Sheet2!A:E,5,FALSE)</f>
        <v>0</v>
      </c>
      <c r="AA471" s="10">
        <f>VLOOKUP(A471,[1]Sheet2!A:F,6,FALSE)</f>
        <v>7.19283253401258</v>
      </c>
      <c r="AB471" s="10">
        <f>VLOOKUP(A471,[1]Sheet2!A:G,7,FALSE)</f>
        <v>4.92855528622359</v>
      </c>
    </row>
    <row r="472" spans="1:28" x14ac:dyDescent="0.2">
      <c r="A472" s="6" t="s">
        <v>499</v>
      </c>
      <c r="B472" s="7">
        <v>2.1999999999999999E-2</v>
      </c>
      <c r="C472" s="7">
        <v>0.42899999999999999</v>
      </c>
      <c r="D472" s="7">
        <v>0.45300000000000001</v>
      </c>
      <c r="E472" s="7">
        <v>6.6000000000000003E-2</v>
      </c>
      <c r="F472" s="7">
        <v>8.9999999999999998E-4</v>
      </c>
      <c r="G472" s="8">
        <v>0</v>
      </c>
      <c r="H472" s="8">
        <v>1.6</v>
      </c>
      <c r="I472" s="7">
        <v>1</v>
      </c>
      <c r="J472" s="7">
        <v>0.999</v>
      </c>
      <c r="K472" s="8">
        <v>1.6</v>
      </c>
      <c r="L472" s="8">
        <v>2218591</v>
      </c>
      <c r="M472" s="8">
        <v>606</v>
      </c>
      <c r="N472" s="8">
        <v>19</v>
      </c>
      <c r="O472" s="8">
        <v>2.2799999999999998</v>
      </c>
      <c r="P472" s="9">
        <v>459277565</v>
      </c>
      <c r="Q472" s="9">
        <v>204.12299999999999</v>
      </c>
      <c r="R472" s="9">
        <v>3562562</v>
      </c>
      <c r="S472" s="9">
        <v>198336961</v>
      </c>
      <c r="T472" s="9">
        <v>88.149799999999999</v>
      </c>
      <c r="U472" s="9">
        <v>1613736</v>
      </c>
      <c r="V472" s="10">
        <v>45.297064303722998</v>
      </c>
      <c r="W472" s="10">
        <f>VLOOKUP(A472,[1]Sheet2!A:B,2,FALSE)</f>
        <v>89.231591200121898</v>
      </c>
      <c r="X472" s="10">
        <f>VLOOKUP(A472,[1]Sheet2!A:C,3,FALSE)</f>
        <v>0</v>
      </c>
      <c r="Y472" s="10">
        <f>VLOOKUP(A472,[1]Sheet2!A:D,4,FALSE)</f>
        <v>0</v>
      </c>
      <c r="Z472" s="10">
        <f>VLOOKUP(A472,[1]Sheet2!A:E,5,FALSE)</f>
        <v>0</v>
      </c>
      <c r="AA472" s="10">
        <f>VLOOKUP(A472,[1]Sheet2!A:F,6,FALSE)</f>
        <v>5.4916802302734702</v>
      </c>
      <c r="AB472" s="10">
        <f>VLOOKUP(A472,[1]Sheet2!A:G,7,FALSE)</f>
        <v>5.2767285696045398</v>
      </c>
    </row>
    <row r="473" spans="1:28" x14ac:dyDescent="0.2">
      <c r="A473" s="6" t="s">
        <v>500</v>
      </c>
      <c r="B473" s="7">
        <v>1.6E-2</v>
      </c>
      <c r="C473" s="7">
        <v>0.43099999999999999</v>
      </c>
      <c r="D473" s="7">
        <v>0.46800000000000003</v>
      </c>
      <c r="E473" s="7">
        <v>7.0999999999999994E-2</v>
      </c>
      <c r="F473" s="7">
        <v>1.1000000000000001E-3</v>
      </c>
      <c r="G473" s="8">
        <v>0</v>
      </c>
      <c r="H473" s="8">
        <v>0.7</v>
      </c>
      <c r="I473" s="7">
        <v>1</v>
      </c>
      <c r="J473" s="7">
        <v>0.998</v>
      </c>
      <c r="K473" s="8">
        <v>0.7</v>
      </c>
      <c r="L473" s="8">
        <v>2208594</v>
      </c>
      <c r="M473" s="8">
        <v>809</v>
      </c>
      <c r="N473" s="8">
        <v>23</v>
      </c>
      <c r="O473" s="8">
        <v>2.2200000000000002</v>
      </c>
      <c r="P473" s="9">
        <v>208933705</v>
      </c>
      <c r="Q473" s="9">
        <v>92.859399999999994</v>
      </c>
      <c r="R473" s="9">
        <v>1627074</v>
      </c>
      <c r="S473" s="9">
        <v>93581732</v>
      </c>
      <c r="T473" s="9">
        <v>41.591900000000003</v>
      </c>
      <c r="U473" s="9">
        <v>761054</v>
      </c>
      <c r="V473" s="10">
        <v>46.774393789096202</v>
      </c>
      <c r="W473" s="10">
        <f>VLOOKUP(A473,[1]Sheet2!A:B,2,FALSE)</f>
        <v>87.902784788827105</v>
      </c>
      <c r="X473" s="10">
        <f>VLOOKUP(A473,[1]Sheet2!A:C,3,FALSE)</f>
        <v>0</v>
      </c>
      <c r="Y473" s="10">
        <f>VLOOKUP(A473,[1]Sheet2!A:D,4,FALSE)</f>
        <v>0</v>
      </c>
      <c r="Z473" s="10">
        <f>VLOOKUP(A473,[1]Sheet2!A:E,5,FALSE)</f>
        <v>0</v>
      </c>
      <c r="AA473" s="10">
        <f>VLOOKUP(A473,[1]Sheet2!A:F,6,FALSE)</f>
        <v>6.4011757529866999</v>
      </c>
      <c r="AB473" s="10">
        <f>VLOOKUP(A473,[1]Sheet2!A:G,7,FALSE)</f>
        <v>5.6960394581860996</v>
      </c>
    </row>
    <row r="474" spans="1:28" x14ac:dyDescent="0.2">
      <c r="A474" s="6" t="s">
        <v>501</v>
      </c>
      <c r="B474" s="7">
        <v>2.7E-2</v>
      </c>
      <c r="C474" s="7">
        <v>0.434</v>
      </c>
      <c r="D474" s="7">
        <v>0.49299999999999999</v>
      </c>
      <c r="E474" s="7">
        <v>7.8E-2</v>
      </c>
      <c r="F474" s="7">
        <v>1E-3</v>
      </c>
      <c r="G474" s="8">
        <v>0</v>
      </c>
      <c r="H474" s="8">
        <v>2.8</v>
      </c>
      <c r="I474" s="7">
        <v>1</v>
      </c>
      <c r="J474" s="7">
        <v>0.998</v>
      </c>
      <c r="K474" s="8">
        <v>2.8</v>
      </c>
      <c r="L474" s="8">
        <v>2223716</v>
      </c>
      <c r="M474" s="8">
        <v>730</v>
      </c>
      <c r="N474" s="8">
        <v>25</v>
      </c>
      <c r="O474" s="8">
        <v>2.2400000000000002</v>
      </c>
      <c r="P474" s="9">
        <v>714748075</v>
      </c>
      <c r="Q474" s="9">
        <v>317.666</v>
      </c>
      <c r="R474" s="9">
        <v>5805766</v>
      </c>
      <c r="S474" s="9">
        <v>339803348</v>
      </c>
      <c r="T474" s="9">
        <v>151.024</v>
      </c>
      <c r="U474" s="9">
        <v>2862196</v>
      </c>
      <c r="V474" s="10">
        <v>49.299196695147501</v>
      </c>
      <c r="W474" s="10">
        <f>VLOOKUP(A474,[1]Sheet2!A:B,2,FALSE)</f>
        <v>87.567336749441594</v>
      </c>
      <c r="X474" s="10">
        <f>VLOOKUP(A474,[1]Sheet2!A:C,3,FALSE)</f>
        <v>2.3691912880852699E-2</v>
      </c>
      <c r="Y474" s="10">
        <f>VLOOKUP(A474,[1]Sheet2!A:D,4,FALSE)</f>
        <v>0</v>
      </c>
      <c r="Z474" s="10">
        <f>VLOOKUP(A474,[1]Sheet2!A:E,5,FALSE)</f>
        <v>0</v>
      </c>
      <c r="AA474" s="10">
        <f>VLOOKUP(A474,[1]Sheet2!A:F,6,FALSE)</f>
        <v>6.7345834835917699</v>
      </c>
      <c r="AB474" s="10">
        <f>VLOOKUP(A474,[1]Sheet2!A:G,7,FALSE)</f>
        <v>5.6743878540857704</v>
      </c>
    </row>
    <row r="475" spans="1:28" x14ac:dyDescent="0.2">
      <c r="A475" s="6" t="s">
        <v>502</v>
      </c>
      <c r="B475" s="7">
        <v>2.1000000000000001E-2</v>
      </c>
      <c r="C475" s="7">
        <v>0.432</v>
      </c>
      <c r="D475" s="7">
        <v>0.46899999999999997</v>
      </c>
      <c r="E475" s="7">
        <v>7.4999999999999997E-2</v>
      </c>
      <c r="F475" s="7">
        <v>1.1000000000000001E-3</v>
      </c>
      <c r="G475" s="8">
        <v>0</v>
      </c>
      <c r="H475" s="8">
        <v>1.3</v>
      </c>
      <c r="I475" s="7">
        <v>1</v>
      </c>
      <c r="J475" s="7">
        <v>0.998</v>
      </c>
      <c r="K475" s="8">
        <v>1.3</v>
      </c>
      <c r="L475" s="8">
        <v>2224322</v>
      </c>
      <c r="M475" s="8">
        <v>755</v>
      </c>
      <c r="N475" s="8">
        <v>20</v>
      </c>
      <c r="O475" s="8">
        <v>2.12</v>
      </c>
      <c r="P475" s="9">
        <v>367441199</v>
      </c>
      <c r="Q475" s="9">
        <v>163.30699999999999</v>
      </c>
      <c r="R475" s="9">
        <v>2927496</v>
      </c>
      <c r="S475" s="9">
        <v>165177947</v>
      </c>
      <c r="T475" s="9">
        <v>73.412400000000005</v>
      </c>
      <c r="U475" s="9">
        <v>1374556</v>
      </c>
      <c r="V475" s="10">
        <v>46.9533007047661</v>
      </c>
      <c r="W475" s="10">
        <f>VLOOKUP(A475,[1]Sheet2!A:B,2,FALSE)</f>
        <v>86.329638982076403</v>
      </c>
      <c r="X475" s="10">
        <f>VLOOKUP(A475,[1]Sheet2!A:C,3,FALSE)</f>
        <v>1.7028460816347301E-2</v>
      </c>
      <c r="Y475" s="10">
        <f>VLOOKUP(A475,[1]Sheet2!A:D,4,FALSE)</f>
        <v>0</v>
      </c>
      <c r="Z475" s="10">
        <f>VLOOKUP(A475,[1]Sheet2!A:E,5,FALSE)</f>
        <v>0</v>
      </c>
      <c r="AA475" s="10">
        <f>VLOOKUP(A475,[1]Sheet2!A:F,6,FALSE)</f>
        <v>7.7128739530043502</v>
      </c>
      <c r="AB475" s="10">
        <f>VLOOKUP(A475,[1]Sheet2!A:G,7,FALSE)</f>
        <v>5.9404586041028402</v>
      </c>
    </row>
    <row r="476" spans="1:28" x14ac:dyDescent="0.2">
      <c r="A476" s="6" t="s">
        <v>503</v>
      </c>
      <c r="B476" s="7">
        <v>0.02</v>
      </c>
      <c r="C476" s="7">
        <v>0.42899999999999999</v>
      </c>
      <c r="D476" s="7">
        <v>0.46500000000000002</v>
      </c>
      <c r="E476" s="7">
        <v>6.9000000000000006E-2</v>
      </c>
      <c r="F476" s="7">
        <v>6.9999999999999999E-4</v>
      </c>
      <c r="G476" s="8">
        <v>0</v>
      </c>
      <c r="H476" s="8">
        <v>1.4</v>
      </c>
      <c r="I476" s="7">
        <v>1</v>
      </c>
      <c r="J476" s="7">
        <v>0.999</v>
      </c>
      <c r="K476" s="8">
        <v>1.4</v>
      </c>
      <c r="L476" s="8">
        <v>2215791</v>
      </c>
      <c r="M476" s="8">
        <v>653</v>
      </c>
      <c r="N476" s="8">
        <v>20</v>
      </c>
      <c r="O476" s="8">
        <v>2.23</v>
      </c>
      <c r="P476" s="9">
        <v>393344381</v>
      </c>
      <c r="Q476" s="9">
        <v>174.82</v>
      </c>
      <c r="R476" s="9">
        <v>3110546</v>
      </c>
      <c r="S476" s="9">
        <v>175170020</v>
      </c>
      <c r="T476" s="9">
        <v>77.853300000000004</v>
      </c>
      <c r="U476" s="9">
        <v>1446866</v>
      </c>
      <c r="V476" s="10">
        <v>46.514856234243098</v>
      </c>
      <c r="W476" s="10">
        <f>VLOOKUP(A476,[1]Sheet2!A:B,2,FALSE)</f>
        <v>88.236432795516706</v>
      </c>
      <c r="X476" s="10">
        <f>VLOOKUP(A476,[1]Sheet2!A:C,3,FALSE)</f>
        <v>1.0093565973897701E-2</v>
      </c>
      <c r="Y476" s="10">
        <f>VLOOKUP(A476,[1]Sheet2!A:D,4,FALSE)</f>
        <v>0</v>
      </c>
      <c r="Z476" s="10">
        <f>VLOOKUP(A476,[1]Sheet2!A:E,5,FALSE)</f>
        <v>0</v>
      </c>
      <c r="AA476" s="10">
        <f>VLOOKUP(A476,[1]Sheet2!A:F,6,FALSE)</f>
        <v>7.11637881567904</v>
      </c>
      <c r="AB476" s="10">
        <f>VLOOKUP(A476,[1]Sheet2!A:G,7,FALSE)</f>
        <v>4.6370948228302602</v>
      </c>
    </row>
    <row r="477" spans="1:28" x14ac:dyDescent="0.2">
      <c r="A477" s="6" t="s">
        <v>504</v>
      </c>
      <c r="B477" s="7">
        <v>2.1000000000000001E-2</v>
      </c>
      <c r="C477" s="7">
        <v>0.432</v>
      </c>
      <c r="D477" s="7">
        <v>0.48099999999999998</v>
      </c>
      <c r="E477" s="7">
        <v>7.8E-2</v>
      </c>
      <c r="F477" s="7">
        <v>6.9999999999999999E-4</v>
      </c>
      <c r="G477" s="8">
        <v>0</v>
      </c>
      <c r="H477" s="8">
        <v>1.5</v>
      </c>
      <c r="I477" s="7">
        <v>1</v>
      </c>
      <c r="J477" s="7">
        <v>0.999</v>
      </c>
      <c r="K477" s="8">
        <v>1.5</v>
      </c>
      <c r="L477" s="8">
        <v>2228537</v>
      </c>
      <c r="M477" s="8">
        <v>641</v>
      </c>
      <c r="N477" s="8">
        <v>18</v>
      </c>
      <c r="O477" s="8">
        <v>2.2200000000000002</v>
      </c>
      <c r="P477" s="9">
        <v>401468001</v>
      </c>
      <c r="Q477" s="9">
        <v>178.43</v>
      </c>
      <c r="R477" s="9">
        <v>3265096</v>
      </c>
      <c r="S477" s="9">
        <v>185906639</v>
      </c>
      <c r="T477" s="9">
        <v>82.625200000000007</v>
      </c>
      <c r="U477" s="9">
        <v>1571586</v>
      </c>
      <c r="V477" s="10">
        <v>48.132918603312099</v>
      </c>
      <c r="W477" s="10">
        <f>VLOOKUP(A477,[1]Sheet2!A:B,2,FALSE)</f>
        <v>88.137960004582496</v>
      </c>
      <c r="X477" s="10">
        <f>VLOOKUP(A477,[1]Sheet2!A:C,3,FALSE)</f>
        <v>9.8015504270675506E-3</v>
      </c>
      <c r="Y477" s="10">
        <f>VLOOKUP(A477,[1]Sheet2!A:D,4,FALSE)</f>
        <v>0</v>
      </c>
      <c r="Z477" s="10">
        <f>VLOOKUP(A477,[1]Sheet2!A:E,5,FALSE)</f>
        <v>0</v>
      </c>
      <c r="AA477" s="10">
        <f>VLOOKUP(A477,[1]Sheet2!A:F,6,FALSE)</f>
        <v>7.3073740755355798</v>
      </c>
      <c r="AB477" s="10">
        <f>VLOOKUP(A477,[1]Sheet2!A:G,7,FALSE)</f>
        <v>4.5448643694548103</v>
      </c>
    </row>
    <row r="478" spans="1:28" x14ac:dyDescent="0.2">
      <c r="A478" s="6" t="s">
        <v>505</v>
      </c>
      <c r="B478" s="7">
        <v>2.1999999999999999E-2</v>
      </c>
      <c r="C478" s="7">
        <v>0.43</v>
      </c>
      <c r="D478" s="7">
        <v>0.47899999999999998</v>
      </c>
      <c r="E478" s="7">
        <v>8.1000000000000003E-2</v>
      </c>
      <c r="F478" s="7">
        <v>8.0000000000000004E-4</v>
      </c>
      <c r="G478" s="8">
        <v>0</v>
      </c>
      <c r="H478" s="8">
        <v>1.8</v>
      </c>
      <c r="I478" s="7">
        <v>1</v>
      </c>
      <c r="J478" s="7">
        <v>0.998</v>
      </c>
      <c r="K478" s="8">
        <v>1.8</v>
      </c>
      <c r="L478" s="8">
        <v>2232133</v>
      </c>
      <c r="M478" s="8">
        <v>677</v>
      </c>
      <c r="N478" s="8">
        <v>20</v>
      </c>
      <c r="O478" s="8">
        <v>2.15</v>
      </c>
      <c r="P478" s="9">
        <v>462038788</v>
      </c>
      <c r="Q478" s="9">
        <v>205.351</v>
      </c>
      <c r="R478" s="9">
        <v>3819476</v>
      </c>
      <c r="S478" s="9">
        <v>213669234</v>
      </c>
      <c r="T478" s="9">
        <v>94.964100000000002</v>
      </c>
      <c r="U478" s="9">
        <v>1830936</v>
      </c>
      <c r="V478" s="10">
        <v>47.936837409110503</v>
      </c>
      <c r="W478" s="10">
        <f>VLOOKUP(A478,[1]Sheet2!A:B,2,FALSE)</f>
        <v>86.617894013440804</v>
      </c>
      <c r="X478" s="10">
        <f>VLOOKUP(A478,[1]Sheet2!A:C,3,FALSE)</f>
        <v>5.1351135788791601E-3</v>
      </c>
      <c r="Y478" s="10">
        <f>VLOOKUP(A478,[1]Sheet2!A:D,4,FALSE)</f>
        <v>0</v>
      </c>
      <c r="Z478" s="10">
        <f>VLOOKUP(A478,[1]Sheet2!A:E,5,FALSE)</f>
        <v>0</v>
      </c>
      <c r="AA478" s="10">
        <f>VLOOKUP(A478,[1]Sheet2!A:F,6,FALSE)</f>
        <v>8.0600524218615899</v>
      </c>
      <c r="AB478" s="10">
        <f>VLOOKUP(A478,[1]Sheet2!A:G,7,FALSE)</f>
        <v>5.3169184511186298</v>
      </c>
    </row>
    <row r="479" spans="1:28" x14ac:dyDescent="0.2">
      <c r="A479" s="6" t="s">
        <v>506</v>
      </c>
      <c r="B479" s="7">
        <v>2.3E-2</v>
      </c>
      <c r="C479" s="7">
        <v>0.433</v>
      </c>
      <c r="D479" s="7">
        <v>0.48</v>
      </c>
      <c r="E479" s="7">
        <v>0.08</v>
      </c>
      <c r="F479" s="7">
        <v>6.9999999999999999E-4</v>
      </c>
      <c r="G479" s="8">
        <v>0</v>
      </c>
      <c r="H479" s="8">
        <v>1.8</v>
      </c>
      <c r="I479" s="7">
        <v>1</v>
      </c>
      <c r="J479" s="7">
        <v>0.999</v>
      </c>
      <c r="K479" s="8">
        <v>1.8</v>
      </c>
      <c r="L479" s="8">
        <v>2230755</v>
      </c>
      <c r="M479" s="8">
        <v>650</v>
      </c>
      <c r="N479" s="8">
        <v>21</v>
      </c>
      <c r="O479" s="8">
        <v>2.2799999999999998</v>
      </c>
      <c r="P479" s="9">
        <v>473728519</v>
      </c>
      <c r="Q479" s="9">
        <v>210.54599999999999</v>
      </c>
      <c r="R479" s="9">
        <v>3816914</v>
      </c>
      <c r="S479" s="9">
        <v>218388034</v>
      </c>
      <c r="T479" s="9">
        <v>97.061300000000003</v>
      </c>
      <c r="U479" s="9">
        <v>1830596</v>
      </c>
      <c r="V479" s="10">
        <v>47.960105991384602</v>
      </c>
      <c r="W479" s="10">
        <f>VLOOKUP(A479,[1]Sheet2!A:B,2,FALSE)</f>
        <v>88.7048849441085</v>
      </c>
      <c r="X479" s="10">
        <f>VLOOKUP(A479,[1]Sheet2!A:C,3,FALSE)</f>
        <v>1.54085393906742E-2</v>
      </c>
      <c r="Y479" s="10">
        <f>VLOOKUP(A479,[1]Sheet2!A:D,4,FALSE)</f>
        <v>0</v>
      </c>
      <c r="Z479" s="10">
        <f>VLOOKUP(A479,[1]Sheet2!A:E,5,FALSE)</f>
        <v>0</v>
      </c>
      <c r="AA479" s="10">
        <f>VLOOKUP(A479,[1]Sheet2!A:F,6,FALSE)</f>
        <v>6.9705609473301102</v>
      </c>
      <c r="AB479" s="10">
        <f>VLOOKUP(A479,[1]Sheet2!A:G,7,FALSE)</f>
        <v>4.3091455691706804</v>
      </c>
    </row>
    <row r="480" spans="1:28" x14ac:dyDescent="0.2">
      <c r="A480" s="6" t="s">
        <v>507</v>
      </c>
      <c r="B480" s="7">
        <v>2.5000000000000001E-2</v>
      </c>
      <c r="C480" s="7">
        <v>0.43099999999999999</v>
      </c>
      <c r="D480" s="7">
        <v>0.45500000000000002</v>
      </c>
      <c r="E480" s="7">
        <v>8.1000000000000003E-2</v>
      </c>
      <c r="F480" s="7">
        <v>8.0000000000000004E-4</v>
      </c>
      <c r="G480" s="8">
        <v>0</v>
      </c>
      <c r="H480" s="8">
        <v>2.2000000000000002</v>
      </c>
      <c r="I480" s="7">
        <v>1</v>
      </c>
      <c r="J480" s="7">
        <v>0.999</v>
      </c>
      <c r="K480" s="8">
        <v>2.2000000000000002</v>
      </c>
      <c r="L480" s="8">
        <v>2233306</v>
      </c>
      <c r="M480" s="8">
        <v>683</v>
      </c>
      <c r="N480" s="8">
        <v>18</v>
      </c>
      <c r="O480" s="8">
        <v>2.08</v>
      </c>
      <c r="P480" s="9">
        <v>605410855</v>
      </c>
      <c r="Q480" s="9">
        <v>269.072</v>
      </c>
      <c r="R480" s="9">
        <v>4991074</v>
      </c>
      <c r="S480" s="9">
        <v>263037924</v>
      </c>
      <c r="T480" s="9">
        <v>116.90600000000001</v>
      </c>
      <c r="U480" s="9">
        <v>2268854</v>
      </c>
      <c r="V480" s="10">
        <v>45.458232035830299</v>
      </c>
      <c r="W480" s="10">
        <f>VLOOKUP(A480,[1]Sheet2!A:B,2,FALSE)</f>
        <v>86.911160485989797</v>
      </c>
      <c r="X480" s="10">
        <f>VLOOKUP(A480,[1]Sheet2!A:C,3,FALSE)</f>
        <v>1.6664021583875501E-2</v>
      </c>
      <c r="Y480" s="10">
        <f>VLOOKUP(A480,[1]Sheet2!A:D,4,FALSE)</f>
        <v>0</v>
      </c>
      <c r="Z480" s="10">
        <f>VLOOKUP(A480,[1]Sheet2!A:E,5,FALSE)</f>
        <v>0</v>
      </c>
      <c r="AA480" s="10">
        <f>VLOOKUP(A480,[1]Sheet2!A:F,6,FALSE)</f>
        <v>7.8900174575464197</v>
      </c>
      <c r="AB480" s="10">
        <f>VLOOKUP(A480,[1]Sheet2!A:G,7,FALSE)</f>
        <v>5.1821580348798104</v>
      </c>
    </row>
    <row r="481" spans="1:28" x14ac:dyDescent="0.2">
      <c r="A481" s="6" t="s">
        <v>508</v>
      </c>
      <c r="B481" s="7">
        <v>2.1000000000000001E-2</v>
      </c>
      <c r="C481" s="7">
        <v>0.43099999999999999</v>
      </c>
      <c r="D481" s="7">
        <v>0.46100000000000002</v>
      </c>
      <c r="E481" s="7">
        <v>6.6000000000000003E-2</v>
      </c>
      <c r="F481" s="7">
        <v>8.0000000000000004E-4</v>
      </c>
      <c r="G481" s="8">
        <v>0</v>
      </c>
      <c r="H481" s="8">
        <v>1.5</v>
      </c>
      <c r="I481" s="7">
        <v>1</v>
      </c>
      <c r="J481" s="7">
        <v>0.999</v>
      </c>
      <c r="K481" s="8">
        <v>1.5</v>
      </c>
      <c r="L481" s="8">
        <v>2230921</v>
      </c>
      <c r="M481" s="8">
        <v>652</v>
      </c>
      <c r="N481" s="8">
        <v>20</v>
      </c>
      <c r="O481" s="8">
        <v>2.15</v>
      </c>
      <c r="P481" s="9">
        <v>426448256</v>
      </c>
      <c r="Q481" s="9">
        <v>189.53299999999999</v>
      </c>
      <c r="R481" s="9">
        <v>3308988</v>
      </c>
      <c r="S481" s="9">
        <v>187684854</v>
      </c>
      <c r="T481" s="9">
        <v>83.415499999999994</v>
      </c>
      <c r="U481" s="9">
        <v>1525934</v>
      </c>
      <c r="V481" s="10">
        <v>46.114824230247997</v>
      </c>
      <c r="W481" s="10">
        <f>VLOOKUP(A481,[1]Sheet2!A:B,2,FALSE)</f>
        <v>87.85662407673</v>
      </c>
      <c r="X481" s="10">
        <f>VLOOKUP(A481,[1]Sheet2!A:C,3,FALSE)</f>
        <v>2.0189360469232202E-2</v>
      </c>
      <c r="Y481" s="10">
        <f>VLOOKUP(A481,[1]Sheet2!A:D,4,FALSE)</f>
        <v>0</v>
      </c>
      <c r="Z481" s="10">
        <f>VLOOKUP(A481,[1]Sheet2!A:E,5,FALSE)</f>
        <v>0</v>
      </c>
      <c r="AA481" s="10">
        <f>VLOOKUP(A481,[1]Sheet2!A:F,6,FALSE)</f>
        <v>6.9927292082362102</v>
      </c>
      <c r="AB481" s="10">
        <f>VLOOKUP(A481,[1]Sheet2!A:G,7,FALSE)</f>
        <v>5.1304573545644896</v>
      </c>
    </row>
    <row r="482" spans="1:28" x14ac:dyDescent="0.2">
      <c r="A482" s="6" t="s">
        <v>509</v>
      </c>
      <c r="B482" s="7">
        <v>2.3E-2</v>
      </c>
      <c r="C482" s="7">
        <v>0.434</v>
      </c>
      <c r="D482" s="7">
        <v>0.45700000000000002</v>
      </c>
      <c r="E482" s="7">
        <v>7.2999999999999995E-2</v>
      </c>
      <c r="F482" s="7">
        <v>8.0000000000000004E-4</v>
      </c>
      <c r="G482" s="8">
        <v>0</v>
      </c>
      <c r="H482" s="8">
        <v>1.6</v>
      </c>
      <c r="I482" s="7">
        <v>1</v>
      </c>
      <c r="J482" s="7">
        <v>0.999</v>
      </c>
      <c r="K482" s="8">
        <v>1.6</v>
      </c>
      <c r="L482" s="8">
        <v>2230500</v>
      </c>
      <c r="M482" s="8">
        <v>669</v>
      </c>
      <c r="N482" s="8">
        <v>17</v>
      </c>
      <c r="O482" s="8">
        <v>2.13</v>
      </c>
      <c r="P482" s="9">
        <v>456954116</v>
      </c>
      <c r="Q482" s="9">
        <v>203.09099999999901</v>
      </c>
      <c r="R482" s="9">
        <v>3626080</v>
      </c>
      <c r="S482" s="9">
        <v>199100586</v>
      </c>
      <c r="T482" s="9">
        <v>88.489199999999997</v>
      </c>
      <c r="U482" s="9">
        <v>1655964</v>
      </c>
      <c r="V482" s="10">
        <v>45.668159555222097</v>
      </c>
      <c r="W482" s="10">
        <f>VLOOKUP(A482,[1]Sheet2!A:B,2,FALSE)</f>
        <v>88.035178216565896</v>
      </c>
      <c r="X482" s="10">
        <f>VLOOKUP(A482,[1]Sheet2!A:C,3,FALSE)</f>
        <v>1.1476409937362901E-2</v>
      </c>
      <c r="Y482" s="10">
        <f>VLOOKUP(A482,[1]Sheet2!A:D,4,FALSE)</f>
        <v>0</v>
      </c>
      <c r="Z482" s="10">
        <f>VLOOKUP(A482,[1]Sheet2!A:E,5,FALSE)</f>
        <v>0</v>
      </c>
      <c r="AA482" s="10">
        <f>VLOOKUP(A482,[1]Sheet2!A:F,6,FALSE)</f>
        <v>7.07091817319714</v>
      </c>
      <c r="AB482" s="10">
        <f>VLOOKUP(A482,[1]Sheet2!A:G,7,FALSE)</f>
        <v>4.8824272002995999</v>
      </c>
    </row>
    <row r="483" spans="1:28" x14ac:dyDescent="0.2">
      <c r="A483" s="6" t="s">
        <v>510</v>
      </c>
      <c r="B483" s="7">
        <v>2.1999999999999999E-2</v>
      </c>
      <c r="C483" s="7">
        <v>0.435</v>
      </c>
      <c r="D483" s="7">
        <v>0.44700000000000001</v>
      </c>
      <c r="E483" s="7">
        <v>6.9000000000000006E-2</v>
      </c>
      <c r="F483" s="7">
        <v>8.0000000000000004E-4</v>
      </c>
      <c r="G483" s="8">
        <v>0</v>
      </c>
      <c r="H483" s="8">
        <v>1.5</v>
      </c>
      <c r="I483" s="7">
        <v>1</v>
      </c>
      <c r="J483" s="7">
        <v>0.999</v>
      </c>
      <c r="K483" s="8">
        <v>1.5</v>
      </c>
      <c r="L483" s="8">
        <v>2228544</v>
      </c>
      <c r="M483" s="8">
        <v>653</v>
      </c>
      <c r="N483" s="8">
        <v>19</v>
      </c>
      <c r="O483" s="8">
        <v>2.23</v>
      </c>
      <c r="P483" s="9">
        <v>429121732</v>
      </c>
      <c r="Q483" s="9">
        <v>190.72099999999901</v>
      </c>
      <c r="R483" s="9">
        <v>3363958</v>
      </c>
      <c r="S483" s="9">
        <v>182344705</v>
      </c>
      <c r="T483" s="9">
        <v>81.042100000000005</v>
      </c>
      <c r="U483" s="9">
        <v>1502752</v>
      </c>
      <c r="V483" s="10">
        <v>44.672139188420303</v>
      </c>
      <c r="W483" s="10">
        <f>VLOOKUP(A483,[1]Sheet2!A:B,2,FALSE)</f>
        <v>88.360699170171401</v>
      </c>
      <c r="X483" s="10">
        <f>VLOOKUP(A483,[1]Sheet2!A:C,3,FALSE)</f>
        <v>1.0783910405674699E-2</v>
      </c>
      <c r="Y483" s="10">
        <f>VLOOKUP(A483,[1]Sheet2!A:D,4,FALSE)</f>
        <v>0</v>
      </c>
      <c r="Z483" s="10">
        <f>VLOOKUP(A483,[1]Sheet2!A:E,5,FALSE)</f>
        <v>0</v>
      </c>
      <c r="AA483" s="10">
        <f>VLOOKUP(A483,[1]Sheet2!A:F,6,FALSE)</f>
        <v>6.8226206499902098</v>
      </c>
      <c r="AB483" s="10">
        <f>VLOOKUP(A483,[1]Sheet2!A:G,7,FALSE)</f>
        <v>4.8058962694326599</v>
      </c>
    </row>
    <row r="484" spans="1:28" x14ac:dyDescent="0.2">
      <c r="A484" s="6" t="s">
        <v>511</v>
      </c>
      <c r="B484" s="7">
        <v>2.1999999999999999E-2</v>
      </c>
      <c r="C484" s="7">
        <v>0.432</v>
      </c>
      <c r="D484" s="7">
        <v>0.44900000000000001</v>
      </c>
      <c r="E484" s="7">
        <v>6.7000000000000004E-2</v>
      </c>
      <c r="F484" s="7">
        <v>8.0000000000000004E-4</v>
      </c>
      <c r="G484" s="8">
        <v>0</v>
      </c>
      <c r="H484" s="8">
        <v>1.5</v>
      </c>
      <c r="I484" s="7">
        <v>1</v>
      </c>
      <c r="J484" s="7">
        <v>0.999</v>
      </c>
      <c r="K484" s="8">
        <v>1.5</v>
      </c>
      <c r="L484" s="8">
        <v>2229869</v>
      </c>
      <c r="M484" s="8">
        <v>656</v>
      </c>
      <c r="N484" s="8">
        <v>20</v>
      </c>
      <c r="O484" s="8">
        <v>2.09</v>
      </c>
      <c r="P484" s="9">
        <v>448724365</v>
      </c>
      <c r="Q484" s="9">
        <v>199.43299999999999</v>
      </c>
      <c r="R484" s="9">
        <v>3496088</v>
      </c>
      <c r="S484" s="9">
        <v>191810177</v>
      </c>
      <c r="T484" s="9">
        <v>85.248999999999995</v>
      </c>
      <c r="U484" s="9">
        <v>1569496</v>
      </c>
      <c r="V484" s="10">
        <v>44.892920315506899</v>
      </c>
      <c r="W484" s="10">
        <f>VLOOKUP(A484,[1]Sheet2!A:B,2,FALSE)</f>
        <v>87.946455315910796</v>
      </c>
      <c r="X484" s="10">
        <f>VLOOKUP(A484,[1]Sheet2!A:C,3,FALSE)</f>
        <v>1.5423030791252399E-2</v>
      </c>
      <c r="Y484" s="10">
        <f>VLOOKUP(A484,[1]Sheet2!A:D,4,FALSE)</f>
        <v>0</v>
      </c>
      <c r="Z484" s="10">
        <f>VLOOKUP(A484,[1]Sheet2!A:E,5,FALSE)</f>
        <v>0</v>
      </c>
      <c r="AA484" s="10">
        <f>VLOOKUP(A484,[1]Sheet2!A:F,6,FALSE)</f>
        <v>6.9180578197952602</v>
      </c>
      <c r="AB484" s="10">
        <f>VLOOKUP(A484,[1]Sheet2!A:G,7,FALSE)</f>
        <v>5.1200638335026403</v>
      </c>
    </row>
    <row r="485" spans="1:28" x14ac:dyDescent="0.2">
      <c r="A485" s="6" t="s">
        <v>512</v>
      </c>
      <c r="B485" s="7">
        <v>2.4E-2</v>
      </c>
      <c r="C485" s="7">
        <v>0.432</v>
      </c>
      <c r="D485" s="7">
        <v>0.47399999999999998</v>
      </c>
      <c r="E485" s="7">
        <v>7.5999999999999998E-2</v>
      </c>
      <c r="F485" s="7">
        <v>8.0000000000000004E-4</v>
      </c>
      <c r="G485" s="8">
        <v>0</v>
      </c>
      <c r="H485" s="8">
        <v>2.1</v>
      </c>
      <c r="I485" s="7">
        <v>1</v>
      </c>
      <c r="J485" s="7">
        <v>0.999</v>
      </c>
      <c r="K485" s="8">
        <v>2.1</v>
      </c>
      <c r="L485" s="8">
        <v>2233273</v>
      </c>
      <c r="M485" s="8">
        <v>663</v>
      </c>
      <c r="N485" s="8">
        <v>20</v>
      </c>
      <c r="O485" s="8">
        <v>2.14</v>
      </c>
      <c r="P485" s="9">
        <v>563072314</v>
      </c>
      <c r="Q485" s="9">
        <v>250.25399999999999</v>
      </c>
      <c r="R485" s="9">
        <v>4481902</v>
      </c>
      <c r="S485" s="9">
        <v>255776997</v>
      </c>
      <c r="T485" s="9">
        <v>113.679</v>
      </c>
      <c r="U485" s="9">
        <v>2122556</v>
      </c>
      <c r="V485" s="10">
        <v>47.358375975199799</v>
      </c>
      <c r="W485" s="10">
        <f>VLOOKUP(A485,[1]Sheet2!A:B,2,FALSE)</f>
        <v>87.746458165257906</v>
      </c>
      <c r="X485" s="10">
        <f>VLOOKUP(A485,[1]Sheet2!A:C,3,FALSE)</f>
        <v>1.84725814113052E-2</v>
      </c>
      <c r="Y485" s="10">
        <f>VLOOKUP(A485,[1]Sheet2!A:D,4,FALSE)</f>
        <v>0</v>
      </c>
      <c r="Z485" s="10">
        <f>VLOOKUP(A485,[1]Sheet2!A:E,5,FALSE)</f>
        <v>0</v>
      </c>
      <c r="AA485" s="10">
        <f>VLOOKUP(A485,[1]Sheet2!A:F,6,FALSE)</f>
        <v>7.1655708781638996</v>
      </c>
      <c r="AB485" s="10">
        <f>VLOOKUP(A485,[1]Sheet2!A:G,7,FALSE)</f>
        <v>5.0694983751668099</v>
      </c>
    </row>
    <row r="486" spans="1:28" x14ac:dyDescent="0.2">
      <c r="A486" s="6" t="s">
        <v>513</v>
      </c>
      <c r="B486" s="7">
        <v>2.9000000000000001E-2</v>
      </c>
      <c r="C486" s="7">
        <v>0.438</v>
      </c>
      <c r="D486" s="7">
        <v>0.498</v>
      </c>
      <c r="E486" s="7">
        <v>8.2000000000000003E-2</v>
      </c>
      <c r="F486" s="7">
        <v>8.0000000000000004E-4</v>
      </c>
      <c r="G486" s="8">
        <v>0</v>
      </c>
      <c r="H486" s="8">
        <v>2.7</v>
      </c>
      <c r="I486" s="7">
        <v>1</v>
      </c>
      <c r="J486" s="7">
        <v>0.998</v>
      </c>
      <c r="K486" s="8">
        <v>2.7</v>
      </c>
      <c r="L486" s="8">
        <v>2233151</v>
      </c>
      <c r="M486" s="8">
        <v>682</v>
      </c>
      <c r="N486" s="8">
        <v>17</v>
      </c>
      <c r="O486" s="8">
        <v>2.2000000000000002</v>
      </c>
      <c r="P486" s="9">
        <v>671594015</v>
      </c>
      <c r="Q486" s="9">
        <v>298.48599999999999</v>
      </c>
      <c r="R486" s="9">
        <v>5516144</v>
      </c>
      <c r="S486" s="9">
        <v>322219039</v>
      </c>
      <c r="T486" s="9">
        <v>143.208</v>
      </c>
      <c r="U486" s="9">
        <v>2748482</v>
      </c>
      <c r="V486" s="10">
        <v>49.826146670572697</v>
      </c>
      <c r="W486" s="10">
        <f>VLOOKUP(A486,[1]Sheet2!A:B,2,FALSE)</f>
        <v>87.903441791140295</v>
      </c>
      <c r="X486" s="10">
        <f>VLOOKUP(A486,[1]Sheet2!A:C,3,FALSE)</f>
        <v>9.3155135322389501E-3</v>
      </c>
      <c r="Y486" s="10">
        <f>VLOOKUP(A486,[1]Sheet2!A:D,4,FALSE)</f>
        <v>0</v>
      </c>
      <c r="Z486" s="10">
        <f>VLOOKUP(A486,[1]Sheet2!A:E,5,FALSE)</f>
        <v>0</v>
      </c>
      <c r="AA486" s="10">
        <f>VLOOKUP(A486,[1]Sheet2!A:F,6,FALSE)</f>
        <v>7.2716316413061497</v>
      </c>
      <c r="AB486" s="10">
        <f>VLOOKUP(A486,[1]Sheet2!A:G,7,FALSE)</f>
        <v>4.8156110540212298</v>
      </c>
    </row>
    <row r="487" spans="1:28" x14ac:dyDescent="0.2">
      <c r="A487" s="6" t="s">
        <v>514</v>
      </c>
      <c r="B487" s="7">
        <v>2.5999999999999999E-2</v>
      </c>
      <c r="C487" s="7">
        <v>0.43099999999999999</v>
      </c>
      <c r="D487" s="7">
        <v>0.46200000000000002</v>
      </c>
      <c r="E487" s="7">
        <v>7.3999999999999996E-2</v>
      </c>
      <c r="F487" s="7">
        <v>8.0000000000000004E-4</v>
      </c>
      <c r="G487" s="8">
        <v>0</v>
      </c>
      <c r="H487" s="8">
        <v>2.4</v>
      </c>
      <c r="I487" s="7">
        <v>1</v>
      </c>
      <c r="J487" s="7">
        <v>0.999</v>
      </c>
      <c r="K487" s="8">
        <v>2.4</v>
      </c>
      <c r="L487" s="8">
        <v>2232765</v>
      </c>
      <c r="M487" s="8">
        <v>672</v>
      </c>
      <c r="N487" s="8">
        <v>20</v>
      </c>
      <c r="O487" s="8">
        <v>2.17</v>
      </c>
      <c r="P487" s="9">
        <v>646417016</v>
      </c>
      <c r="Q487" s="9">
        <v>287.29599999999999</v>
      </c>
      <c r="R487" s="9">
        <v>5205694</v>
      </c>
      <c r="S487" s="9">
        <v>286678042</v>
      </c>
      <c r="T487" s="9">
        <v>127.41200000000001</v>
      </c>
      <c r="U487" s="9">
        <v>2408116</v>
      </c>
      <c r="V487" s="10">
        <v>46.259269177173998</v>
      </c>
      <c r="W487" s="10">
        <f>VLOOKUP(A487,[1]Sheet2!A:B,2,FALSE)</f>
        <v>87.893299353576097</v>
      </c>
      <c r="X487" s="10">
        <f>VLOOKUP(A487,[1]Sheet2!A:C,3,FALSE)</f>
        <v>0</v>
      </c>
      <c r="Y487" s="10">
        <f>VLOOKUP(A487,[1]Sheet2!A:D,4,FALSE)</f>
        <v>0</v>
      </c>
      <c r="Z487" s="10">
        <f>VLOOKUP(A487,[1]Sheet2!A:E,5,FALSE)</f>
        <v>0</v>
      </c>
      <c r="AA487" s="10">
        <f>VLOOKUP(A487,[1]Sheet2!A:F,6,FALSE)</f>
        <v>7.1330908897590497</v>
      </c>
      <c r="AB487" s="10">
        <f>VLOOKUP(A487,[1]Sheet2!A:G,7,FALSE)</f>
        <v>4.9736097566648398</v>
      </c>
    </row>
    <row r="488" spans="1:28" x14ac:dyDescent="0.2">
      <c r="A488" s="6" t="s">
        <v>515</v>
      </c>
      <c r="B488" s="7">
        <v>2.8000000000000001E-2</v>
      </c>
      <c r="C488" s="7">
        <v>0.435</v>
      </c>
      <c r="D488" s="7">
        <v>0.47399999999999998</v>
      </c>
      <c r="E488" s="7">
        <v>7.6999999999999999E-2</v>
      </c>
      <c r="F488" s="7">
        <v>6.9999999999999999E-4</v>
      </c>
      <c r="G488" s="8">
        <v>0</v>
      </c>
      <c r="H488" s="8">
        <v>2.7</v>
      </c>
      <c r="I488" s="7">
        <v>1</v>
      </c>
      <c r="J488" s="7">
        <v>0.999</v>
      </c>
      <c r="K488" s="8">
        <v>2.7</v>
      </c>
      <c r="L488" s="8">
        <v>2232976</v>
      </c>
      <c r="M488" s="8">
        <v>661</v>
      </c>
      <c r="N488" s="8">
        <v>21</v>
      </c>
      <c r="O488" s="8">
        <v>2.27</v>
      </c>
      <c r="P488" s="9">
        <v>726229627</v>
      </c>
      <c r="Q488" s="9">
        <v>322.76900000000001</v>
      </c>
      <c r="R488" s="9">
        <v>5845358</v>
      </c>
      <c r="S488" s="9">
        <v>329884140</v>
      </c>
      <c r="T488" s="9">
        <v>146.61500000000001</v>
      </c>
      <c r="U488" s="9">
        <v>2768946</v>
      </c>
      <c r="V488" s="10">
        <v>47.369998552697702</v>
      </c>
      <c r="W488" s="10">
        <f>VLOOKUP(A488,[1]Sheet2!A:B,2,FALSE)</f>
        <v>88.682072205879805</v>
      </c>
      <c r="X488" s="10">
        <f>VLOOKUP(A488,[1]Sheet2!A:C,3,FALSE)</f>
        <v>1.2353134951136401E-2</v>
      </c>
      <c r="Y488" s="10">
        <f>VLOOKUP(A488,[1]Sheet2!A:D,4,FALSE)</f>
        <v>0</v>
      </c>
      <c r="Z488" s="10">
        <f>VLOOKUP(A488,[1]Sheet2!A:E,5,FALSE)</f>
        <v>0</v>
      </c>
      <c r="AA488" s="10">
        <f>VLOOKUP(A488,[1]Sheet2!A:F,6,FALSE)</f>
        <v>6.9176110915258899</v>
      </c>
      <c r="AB488" s="10">
        <f>VLOOKUP(A488,[1]Sheet2!A:G,7,FALSE)</f>
        <v>4.3879635676431503</v>
      </c>
    </row>
    <row r="489" spans="1:28" x14ac:dyDescent="0.2">
      <c r="A489" s="6" t="s">
        <v>516</v>
      </c>
      <c r="B489" s="7">
        <v>2.5999999999999999E-2</v>
      </c>
      <c r="C489" s="7">
        <v>0.436</v>
      </c>
      <c r="D489" s="7">
        <v>0.48299999999999998</v>
      </c>
      <c r="E489" s="7">
        <v>7.2999999999999995E-2</v>
      </c>
      <c r="F489" s="7">
        <v>6.9999999999999999E-4</v>
      </c>
      <c r="G489" s="8">
        <v>0</v>
      </c>
      <c r="H489" s="8">
        <v>2.2999999999999998</v>
      </c>
      <c r="I489" s="7">
        <v>1</v>
      </c>
      <c r="J489" s="7">
        <v>0.999</v>
      </c>
      <c r="K489" s="8">
        <v>2.2999999999999998</v>
      </c>
      <c r="L489" s="8">
        <v>2231330</v>
      </c>
      <c r="M489" s="8">
        <v>654</v>
      </c>
      <c r="N489" s="8">
        <v>19</v>
      </c>
      <c r="O489" s="8">
        <v>2.2999999999999998</v>
      </c>
      <c r="P489" s="9">
        <v>606654993</v>
      </c>
      <c r="Q489" s="9">
        <v>269.62400000000002</v>
      </c>
      <c r="R489" s="9">
        <v>4815686</v>
      </c>
      <c r="S489" s="9">
        <v>281827116</v>
      </c>
      <c r="T489" s="9">
        <v>125.256</v>
      </c>
      <c r="U489" s="9">
        <v>2328520</v>
      </c>
      <c r="V489" s="10">
        <v>48.352820345844798</v>
      </c>
      <c r="W489" s="10">
        <f>VLOOKUP(A489,[1]Sheet2!A:B,2,FALSE)</f>
        <v>89.168346159330994</v>
      </c>
      <c r="X489" s="10">
        <f>VLOOKUP(A489,[1]Sheet2!A:C,3,FALSE)</f>
        <v>1.03089063796667E-2</v>
      </c>
      <c r="Y489" s="10">
        <f>VLOOKUP(A489,[1]Sheet2!A:D,4,FALSE)</f>
        <v>0</v>
      </c>
      <c r="Z489" s="10">
        <f>VLOOKUP(A489,[1]Sheet2!A:E,5,FALSE)</f>
        <v>0</v>
      </c>
      <c r="AA489" s="10">
        <f>VLOOKUP(A489,[1]Sheet2!A:F,6,FALSE)</f>
        <v>6.5026863291874299</v>
      </c>
      <c r="AB489" s="10">
        <f>VLOOKUP(A489,[1]Sheet2!A:G,7,FALSE)</f>
        <v>4.3186586051018701</v>
      </c>
    </row>
    <row r="490" spans="1:28" x14ac:dyDescent="0.2">
      <c r="A490" s="6" t="s">
        <v>517</v>
      </c>
      <c r="B490" s="7">
        <v>1.9E-2</v>
      </c>
      <c r="C490" s="7">
        <v>0.43</v>
      </c>
      <c r="D490" s="7">
        <v>0.45100000000000001</v>
      </c>
      <c r="E490" s="7">
        <v>7.9000000000000001E-2</v>
      </c>
      <c r="F490" s="7">
        <v>8.0000000000000004E-4</v>
      </c>
      <c r="G490" s="8">
        <v>0</v>
      </c>
      <c r="H490" s="8">
        <v>1.2</v>
      </c>
      <c r="I490" s="7">
        <v>1</v>
      </c>
      <c r="J490" s="7">
        <v>0.999</v>
      </c>
      <c r="K490" s="8">
        <v>1.2</v>
      </c>
      <c r="L490" s="8">
        <v>2229472</v>
      </c>
      <c r="M490" s="8">
        <v>654</v>
      </c>
      <c r="N490" s="8">
        <v>19</v>
      </c>
      <c r="O490" s="8">
        <v>2.13</v>
      </c>
      <c r="P490" s="9">
        <v>323609947</v>
      </c>
      <c r="Q490" s="9">
        <v>143.827</v>
      </c>
      <c r="R490" s="9">
        <v>2643044</v>
      </c>
      <c r="S490" s="9">
        <v>139725497</v>
      </c>
      <c r="T490" s="9">
        <v>62.100200000000001</v>
      </c>
      <c r="U490" s="9">
        <v>1193394</v>
      </c>
      <c r="V490" s="10">
        <v>45.152256262097701</v>
      </c>
      <c r="W490" s="10">
        <f>VLOOKUP(A490,[1]Sheet2!A:B,2,FALSE)</f>
        <v>86.975561259474404</v>
      </c>
      <c r="X490" s="10">
        <f>VLOOKUP(A490,[1]Sheet2!A:C,3,FALSE)</f>
        <v>6.2031515362859198E-3</v>
      </c>
      <c r="Y490" s="10">
        <f>VLOOKUP(A490,[1]Sheet2!A:D,4,FALSE)</f>
        <v>0</v>
      </c>
      <c r="Z490" s="10">
        <f>VLOOKUP(A490,[1]Sheet2!A:E,5,FALSE)</f>
        <v>0</v>
      </c>
      <c r="AA490" s="10">
        <f>VLOOKUP(A490,[1]Sheet2!A:F,6,FALSE)</f>
        <v>7.8236829619545603</v>
      </c>
      <c r="AB490" s="10">
        <f>VLOOKUP(A490,[1]Sheet2!A:G,7,FALSE)</f>
        <v>5.19455262703468</v>
      </c>
    </row>
    <row r="491" spans="1:28" x14ac:dyDescent="0.2">
      <c r="A491" s="6" t="s">
        <v>518</v>
      </c>
      <c r="B491" s="7">
        <v>0.02</v>
      </c>
      <c r="C491" s="7">
        <v>0.42899999999999999</v>
      </c>
      <c r="D491" s="7">
        <v>0.48299999999999998</v>
      </c>
      <c r="E491" s="7">
        <v>7.8E-2</v>
      </c>
      <c r="F491" s="7">
        <v>1.1000000000000001E-3</v>
      </c>
      <c r="G491" s="8">
        <v>0</v>
      </c>
      <c r="H491" s="8">
        <v>1.2</v>
      </c>
      <c r="I491" s="7">
        <v>1</v>
      </c>
      <c r="J491" s="7">
        <v>0.998</v>
      </c>
      <c r="K491" s="8">
        <v>1.2</v>
      </c>
      <c r="L491" s="8">
        <v>2224490</v>
      </c>
      <c r="M491" s="8">
        <v>786</v>
      </c>
      <c r="N491" s="8">
        <v>20</v>
      </c>
      <c r="O491" s="8">
        <v>2.23</v>
      </c>
      <c r="P491" s="9">
        <v>319653494</v>
      </c>
      <c r="Q491" s="9">
        <v>142.06799999999899</v>
      </c>
      <c r="R491" s="9">
        <v>2599424</v>
      </c>
      <c r="S491" s="9">
        <v>148938109</v>
      </c>
      <c r="T491" s="9">
        <v>66.194699999999997</v>
      </c>
      <c r="U491" s="9">
        <v>1256408</v>
      </c>
      <c r="V491" s="10">
        <v>48.3340924758715</v>
      </c>
      <c r="W491" s="10">
        <f>VLOOKUP(A491,[1]Sheet2!A:B,2,FALSE)</f>
        <v>86.020111625092497</v>
      </c>
      <c r="X491" s="10">
        <f>VLOOKUP(A491,[1]Sheet2!A:C,3,FALSE)</f>
        <v>0</v>
      </c>
      <c r="Y491" s="10">
        <f>VLOOKUP(A491,[1]Sheet2!A:D,4,FALSE)</f>
        <v>0</v>
      </c>
      <c r="Z491" s="10">
        <f>VLOOKUP(A491,[1]Sheet2!A:E,5,FALSE)</f>
        <v>0</v>
      </c>
      <c r="AA491" s="10">
        <f>VLOOKUP(A491,[1]Sheet2!A:F,6,FALSE)</f>
        <v>8.1186952125414997</v>
      </c>
      <c r="AB491" s="10">
        <f>VLOOKUP(A491,[1]Sheet2!A:G,7,FALSE)</f>
        <v>5.8611931623659501</v>
      </c>
    </row>
    <row r="492" spans="1:28" x14ac:dyDescent="0.2">
      <c r="A492" s="6" t="s">
        <v>519</v>
      </c>
      <c r="B492" s="7">
        <v>1.9E-2</v>
      </c>
      <c r="C492" s="7">
        <v>0.433</v>
      </c>
      <c r="D492" s="7">
        <v>0.46500000000000002</v>
      </c>
      <c r="E492" s="7">
        <v>6.3E-2</v>
      </c>
      <c r="F492" s="7">
        <v>8.0000000000000004E-4</v>
      </c>
      <c r="G492" s="8">
        <v>0</v>
      </c>
      <c r="H492" s="8">
        <v>1</v>
      </c>
      <c r="I492" s="7">
        <v>1</v>
      </c>
      <c r="J492" s="7">
        <v>0.999</v>
      </c>
      <c r="K492" s="8">
        <v>1</v>
      </c>
      <c r="L492" s="8">
        <v>2224015</v>
      </c>
      <c r="M492" s="8">
        <v>635</v>
      </c>
      <c r="N492" s="8">
        <v>23</v>
      </c>
      <c r="O492" s="8">
        <v>2.08</v>
      </c>
      <c r="P492" s="9">
        <v>291807412</v>
      </c>
      <c r="Q492" s="9">
        <v>129.69200000000001</v>
      </c>
      <c r="R492" s="9">
        <v>2213752</v>
      </c>
      <c r="S492" s="9">
        <v>129741779</v>
      </c>
      <c r="T492" s="9">
        <v>57.662999999999997</v>
      </c>
      <c r="U492" s="9">
        <v>1030216</v>
      </c>
      <c r="V492" s="10">
        <v>46.537100813460498</v>
      </c>
      <c r="W492" s="10">
        <f>VLOOKUP(A492,[1]Sheet2!A:B,2,FALSE)</f>
        <v>88.651427261975698</v>
      </c>
      <c r="X492" s="10">
        <f>VLOOKUP(A492,[1]Sheet2!A:C,3,FALSE)</f>
        <v>0.19730568982225</v>
      </c>
      <c r="Y492" s="10">
        <f>VLOOKUP(A492,[1]Sheet2!A:D,4,FALSE)</f>
        <v>0</v>
      </c>
      <c r="Z492" s="10">
        <f>VLOOKUP(A492,[1]Sheet2!A:E,5,FALSE)</f>
        <v>0</v>
      </c>
      <c r="AA492" s="10">
        <f>VLOOKUP(A492,[1]Sheet2!A:F,6,FALSE)</f>
        <v>6.2333838896796996</v>
      </c>
      <c r="AB492" s="10">
        <f>VLOOKUP(A492,[1]Sheet2!A:G,7,FALSE)</f>
        <v>4.9178831585223</v>
      </c>
    </row>
    <row r="493" spans="1:28" x14ac:dyDescent="0.2">
      <c r="A493" s="6" t="s">
        <v>520</v>
      </c>
      <c r="B493" s="7">
        <v>1.7999999999999999E-2</v>
      </c>
      <c r="C493" s="7">
        <v>0.42899999999999999</v>
      </c>
      <c r="D493" s="7">
        <v>0.46899999999999997</v>
      </c>
      <c r="E493" s="7">
        <v>8.1000000000000003E-2</v>
      </c>
      <c r="F493" s="7">
        <v>1.2999999999999999E-3</v>
      </c>
      <c r="G493" s="8">
        <v>0</v>
      </c>
      <c r="H493" s="8">
        <v>1</v>
      </c>
      <c r="I493" s="7">
        <v>1</v>
      </c>
      <c r="J493" s="7">
        <v>0.998</v>
      </c>
      <c r="K493" s="8">
        <v>1</v>
      </c>
      <c r="L493" s="8">
        <v>2227941</v>
      </c>
      <c r="M493" s="8">
        <v>719</v>
      </c>
      <c r="N493" s="8">
        <v>19</v>
      </c>
      <c r="O493" s="8">
        <v>2.2000000000000002</v>
      </c>
      <c r="P493" s="9">
        <v>275094110</v>
      </c>
      <c r="Q493" s="9">
        <v>122.264</v>
      </c>
      <c r="R493" s="9">
        <v>2237960</v>
      </c>
      <c r="S493" s="9">
        <v>123751380</v>
      </c>
      <c r="T493" s="9">
        <v>55.000599999999999</v>
      </c>
      <c r="U493" s="9">
        <v>1049402</v>
      </c>
      <c r="V493" s="10">
        <v>46.8910078821784</v>
      </c>
      <c r="W493" s="10">
        <f>VLOOKUP(A493,[1]Sheet2!A:B,2,FALSE)</f>
        <v>84.386182651483495</v>
      </c>
      <c r="X493" s="10">
        <f>VLOOKUP(A493,[1]Sheet2!A:C,3,FALSE)</f>
        <v>0</v>
      </c>
      <c r="Y493" s="10">
        <f>VLOOKUP(A493,[1]Sheet2!A:D,4,FALSE)</f>
        <v>0</v>
      </c>
      <c r="Z493" s="10">
        <f>VLOOKUP(A493,[1]Sheet2!A:E,5,FALSE)</f>
        <v>0</v>
      </c>
      <c r="AA493" s="10">
        <f>VLOOKUP(A493,[1]Sheet2!A:F,6,FALSE)</f>
        <v>8.1875358655098101</v>
      </c>
      <c r="AB493" s="10">
        <f>VLOOKUP(A493,[1]Sheet2!A:G,7,FALSE)</f>
        <v>7.4262814830066599</v>
      </c>
    </row>
    <row r="494" spans="1:28" x14ac:dyDescent="0.2">
      <c r="A494" s="6" t="s">
        <v>521</v>
      </c>
      <c r="B494" s="7">
        <v>0.02</v>
      </c>
      <c r="C494" s="7">
        <v>0.436</v>
      </c>
      <c r="D494" s="7">
        <v>0.47</v>
      </c>
      <c r="E494" s="7">
        <v>6.9000000000000006E-2</v>
      </c>
      <c r="F494" s="7">
        <v>6.9999999999999999E-4</v>
      </c>
      <c r="G494" s="8">
        <v>0</v>
      </c>
      <c r="H494" s="8">
        <v>1.1000000000000001</v>
      </c>
      <c r="I494" s="7">
        <v>1</v>
      </c>
      <c r="J494" s="7">
        <v>0.999</v>
      </c>
      <c r="K494" s="8">
        <v>1.1000000000000001</v>
      </c>
      <c r="L494" s="8">
        <v>2220719</v>
      </c>
      <c r="M494" s="8">
        <v>628</v>
      </c>
      <c r="N494" s="8">
        <v>18</v>
      </c>
      <c r="O494" s="8">
        <v>2.2200000000000002</v>
      </c>
      <c r="P494" s="9">
        <v>292986165</v>
      </c>
      <c r="Q494" s="9">
        <v>130.21600000000001</v>
      </c>
      <c r="R494" s="9">
        <v>2297066</v>
      </c>
      <c r="S494" s="9">
        <v>131399856</v>
      </c>
      <c r="T494" s="9">
        <v>58.399900000000002</v>
      </c>
      <c r="U494" s="9">
        <v>1078552</v>
      </c>
      <c r="V494" s="10">
        <v>46.9534615026298</v>
      </c>
      <c r="W494" s="10">
        <f>VLOOKUP(A494,[1]Sheet2!A:B,2,FALSE)</f>
        <v>89.181433002389298</v>
      </c>
      <c r="X494" s="10">
        <f>VLOOKUP(A494,[1]Sheet2!A:C,3,FALSE)</f>
        <v>0.19923422821779899</v>
      </c>
      <c r="Y494" s="10">
        <f>VLOOKUP(A494,[1]Sheet2!A:D,4,FALSE)</f>
        <v>0</v>
      </c>
      <c r="Z494" s="10">
        <f>VLOOKUP(A494,[1]Sheet2!A:E,5,FALSE)</f>
        <v>0</v>
      </c>
      <c r="AA494" s="10">
        <f>VLOOKUP(A494,[1]Sheet2!A:F,6,FALSE)</f>
        <v>6.3827300654467702</v>
      </c>
      <c r="AB494" s="10">
        <f>VLOOKUP(A494,[1]Sheet2!A:G,7,FALSE)</f>
        <v>4.2366027039460903</v>
      </c>
    </row>
    <row r="495" spans="1:28" x14ac:dyDescent="0.2">
      <c r="A495" s="6" t="s">
        <v>522</v>
      </c>
      <c r="B495" s="7">
        <v>1.9E-2</v>
      </c>
      <c r="C495" s="7">
        <v>0.42899999999999999</v>
      </c>
      <c r="D495" s="7">
        <v>0.44600000000000001</v>
      </c>
      <c r="E495" s="7">
        <v>7.0999999999999994E-2</v>
      </c>
      <c r="F495" s="7">
        <v>8.0000000000000004E-4</v>
      </c>
      <c r="G495" s="8">
        <v>0</v>
      </c>
      <c r="H495" s="8">
        <v>1.1000000000000001</v>
      </c>
      <c r="I495" s="7">
        <v>1</v>
      </c>
      <c r="J495" s="7">
        <v>0.999</v>
      </c>
      <c r="K495" s="8">
        <v>1.1000000000000001</v>
      </c>
      <c r="L495" s="8">
        <v>2228340</v>
      </c>
      <c r="M495" s="8">
        <v>710</v>
      </c>
      <c r="N495" s="8">
        <v>17</v>
      </c>
      <c r="O495" s="8">
        <v>2.13</v>
      </c>
      <c r="P495" s="9">
        <v>323068143</v>
      </c>
      <c r="Q495" s="9">
        <v>143.58600000000001</v>
      </c>
      <c r="R495" s="9">
        <v>2545336</v>
      </c>
      <c r="S495" s="9">
        <v>137378544</v>
      </c>
      <c r="T495" s="9">
        <v>61.057099999999998</v>
      </c>
      <c r="U495" s="9">
        <v>1135080</v>
      </c>
      <c r="V495" s="10">
        <v>44.594505401251503</v>
      </c>
      <c r="W495" s="10">
        <f>VLOOKUP(A495,[1]Sheet2!A:B,2,FALSE)</f>
        <v>87.349779847497203</v>
      </c>
      <c r="X495" s="10">
        <f>VLOOKUP(A495,[1]Sheet2!A:C,3,FALSE)</f>
        <v>7.9318355677607897E-3</v>
      </c>
      <c r="Y495" s="10">
        <f>VLOOKUP(A495,[1]Sheet2!A:D,4,FALSE)</f>
        <v>0</v>
      </c>
      <c r="Z495" s="10">
        <f>VLOOKUP(A495,[1]Sheet2!A:E,5,FALSE)</f>
        <v>0</v>
      </c>
      <c r="AA495" s="10">
        <f>VLOOKUP(A495,[1]Sheet2!A:F,6,FALSE)</f>
        <v>7.3355377960777899</v>
      </c>
      <c r="AB495" s="10">
        <f>VLOOKUP(A495,[1]Sheet2!A:G,7,FALSE)</f>
        <v>5.3067505208571903</v>
      </c>
    </row>
    <row r="496" spans="1:28" x14ac:dyDescent="0.2">
      <c r="A496" s="6" t="s">
        <v>523</v>
      </c>
      <c r="B496" s="7">
        <v>1.9E-2</v>
      </c>
      <c r="C496" s="7">
        <v>0.435</v>
      </c>
      <c r="D496" s="7">
        <v>0.47499999999999998</v>
      </c>
      <c r="E496" s="7">
        <v>6.7000000000000004E-2</v>
      </c>
      <c r="F496" s="7">
        <v>6.9999999999999999E-4</v>
      </c>
      <c r="G496" s="8">
        <v>0</v>
      </c>
      <c r="H496" s="8">
        <v>1</v>
      </c>
      <c r="I496" s="7">
        <v>1</v>
      </c>
      <c r="J496" s="7">
        <v>0.999</v>
      </c>
      <c r="K496" s="8">
        <v>1</v>
      </c>
      <c r="L496" s="8">
        <v>2220196</v>
      </c>
      <c r="M496" s="8">
        <v>628</v>
      </c>
      <c r="N496" s="8">
        <v>18</v>
      </c>
      <c r="O496" s="8">
        <v>2.27</v>
      </c>
      <c r="P496" s="9">
        <v>290050891</v>
      </c>
      <c r="Q496" s="9">
        <v>128.911</v>
      </c>
      <c r="R496" s="9">
        <v>2217628</v>
      </c>
      <c r="S496" s="9">
        <v>131965615</v>
      </c>
      <c r="T496" s="9">
        <v>58.651400000000002</v>
      </c>
      <c r="U496" s="9">
        <v>1053672</v>
      </c>
      <c r="V496" s="10">
        <v>47.513469346527003</v>
      </c>
      <c r="W496" s="10">
        <f>VLOOKUP(A496,[1]Sheet2!A:B,2,FALSE)</f>
        <v>89.970948447735694</v>
      </c>
      <c r="X496" s="10">
        <f>VLOOKUP(A496,[1]Sheet2!A:C,3,FALSE)</f>
        <v>0</v>
      </c>
      <c r="Y496" s="10">
        <f>VLOOKUP(A496,[1]Sheet2!A:D,4,FALSE)</f>
        <v>0</v>
      </c>
      <c r="Z496" s="10">
        <f>VLOOKUP(A496,[1]Sheet2!A:E,5,FALSE)</f>
        <v>0</v>
      </c>
      <c r="AA496" s="10">
        <f>VLOOKUP(A496,[1]Sheet2!A:F,6,FALSE)</f>
        <v>5.8553118769581296</v>
      </c>
      <c r="AB496" s="10">
        <f>VLOOKUP(A496,[1]Sheet2!A:G,7,FALSE)</f>
        <v>4.1737396753061802</v>
      </c>
    </row>
    <row r="497" spans="1:28" x14ac:dyDescent="0.2">
      <c r="A497" s="6" t="s">
        <v>524</v>
      </c>
      <c r="B497" s="7">
        <v>2.1000000000000001E-2</v>
      </c>
      <c r="C497" s="7">
        <v>0.433</v>
      </c>
      <c r="D497" s="7">
        <v>0.49099999999999999</v>
      </c>
      <c r="E497" s="7">
        <v>7.1999999999999995E-2</v>
      </c>
      <c r="F497" s="7">
        <v>6.9999999999999999E-4</v>
      </c>
      <c r="G497" s="8">
        <v>0</v>
      </c>
      <c r="H497" s="8">
        <v>1.2</v>
      </c>
      <c r="I497" s="7">
        <v>1</v>
      </c>
      <c r="J497" s="7">
        <v>0.999</v>
      </c>
      <c r="K497" s="8">
        <v>1.2</v>
      </c>
      <c r="L497" s="8">
        <v>2226656</v>
      </c>
      <c r="M497" s="8">
        <v>625</v>
      </c>
      <c r="N497" s="8">
        <v>19</v>
      </c>
      <c r="O497" s="8">
        <v>2.2599999999999998</v>
      </c>
      <c r="P497" s="9">
        <v>304121853</v>
      </c>
      <c r="Q497" s="9">
        <v>135.16499999999999</v>
      </c>
      <c r="R497" s="9">
        <v>2395570</v>
      </c>
      <c r="S497" s="9">
        <v>143411158</v>
      </c>
      <c r="T497" s="9">
        <v>63.738300000000002</v>
      </c>
      <c r="U497" s="9">
        <v>1175870</v>
      </c>
      <c r="V497" s="10">
        <v>49.085186406575403</v>
      </c>
      <c r="W497" s="10">
        <f>VLOOKUP(A497,[1]Sheet2!A:B,2,FALSE)</f>
        <v>88.762926590238493</v>
      </c>
      <c r="X497" s="10">
        <f>VLOOKUP(A497,[1]Sheet2!A:C,3,FALSE)</f>
        <v>0</v>
      </c>
      <c r="Y497" s="10">
        <f>VLOOKUP(A497,[1]Sheet2!A:D,4,FALSE)</f>
        <v>0</v>
      </c>
      <c r="Z497" s="10">
        <f>VLOOKUP(A497,[1]Sheet2!A:E,5,FALSE)</f>
        <v>0</v>
      </c>
      <c r="AA497" s="10">
        <f>VLOOKUP(A497,[1]Sheet2!A:F,6,FALSE)</f>
        <v>6.7245492069649604</v>
      </c>
      <c r="AB497" s="10">
        <f>VLOOKUP(A497,[1]Sheet2!A:G,7,FALSE)</f>
        <v>4.5125242027964498</v>
      </c>
    </row>
    <row r="498" spans="1:28" x14ac:dyDescent="0.2">
      <c r="A498" s="6" t="s">
        <v>525</v>
      </c>
      <c r="B498" s="7">
        <v>1.9E-2</v>
      </c>
      <c r="C498" s="7">
        <v>0.434</v>
      </c>
      <c r="D498" s="7">
        <v>0.47399999999999998</v>
      </c>
      <c r="E498" s="7">
        <v>6.9000000000000006E-2</v>
      </c>
      <c r="F498" s="7">
        <v>6.9999999999999999E-4</v>
      </c>
      <c r="G498" s="8">
        <v>0</v>
      </c>
      <c r="H498" s="8">
        <v>1</v>
      </c>
      <c r="I498" s="7">
        <v>1</v>
      </c>
      <c r="J498" s="7">
        <v>0.999</v>
      </c>
      <c r="K498" s="8">
        <v>1</v>
      </c>
      <c r="L498" s="8">
        <v>2224227</v>
      </c>
      <c r="M498" s="8">
        <v>630</v>
      </c>
      <c r="N498" s="8">
        <v>17</v>
      </c>
      <c r="O498" s="8">
        <v>2.2599999999999998</v>
      </c>
      <c r="P498" s="9">
        <v>283306108</v>
      </c>
      <c r="Q498" s="9">
        <v>125.914</v>
      </c>
      <c r="R498" s="9">
        <v>2196274</v>
      </c>
      <c r="S498" s="9">
        <v>128500132</v>
      </c>
      <c r="T498" s="9">
        <v>57.111199999999997</v>
      </c>
      <c r="U498" s="9">
        <v>1041454</v>
      </c>
      <c r="V498" s="10">
        <v>47.419128942927799</v>
      </c>
      <c r="W498" s="10">
        <f>VLOOKUP(A498,[1]Sheet2!A:B,2,FALSE)</f>
        <v>89.233771896965393</v>
      </c>
      <c r="X498" s="10">
        <f>VLOOKUP(A498,[1]Sheet2!A:C,3,FALSE)</f>
        <v>6.2240305208015101E-2</v>
      </c>
      <c r="Y498" s="10">
        <f>VLOOKUP(A498,[1]Sheet2!A:D,4,FALSE)</f>
        <v>0</v>
      </c>
      <c r="Z498" s="10">
        <f>VLOOKUP(A498,[1]Sheet2!A:E,5,FALSE)</f>
        <v>0</v>
      </c>
      <c r="AA498" s="10">
        <f>VLOOKUP(A498,[1]Sheet2!A:F,6,FALSE)</f>
        <v>6.4144013308667702</v>
      </c>
      <c r="AB498" s="10">
        <f>VLOOKUP(A498,[1]Sheet2!A:G,7,FALSE)</f>
        <v>4.2895864669598103</v>
      </c>
    </row>
    <row r="499" spans="1:28" x14ac:dyDescent="0.2">
      <c r="A499" s="6" t="s">
        <v>526</v>
      </c>
      <c r="B499" s="7">
        <v>1.7000000000000001E-2</v>
      </c>
      <c r="C499" s="7">
        <v>0.433</v>
      </c>
      <c r="D499" s="7">
        <v>0.438</v>
      </c>
      <c r="E499" s="7">
        <v>0.06</v>
      </c>
      <c r="F499" s="7">
        <v>6.9999999999999999E-4</v>
      </c>
      <c r="G499" s="8">
        <v>0</v>
      </c>
      <c r="H499" s="8">
        <v>0.7</v>
      </c>
      <c r="I499" s="7">
        <v>1</v>
      </c>
      <c r="J499" s="7">
        <v>0.999</v>
      </c>
      <c r="K499" s="8">
        <v>0.7</v>
      </c>
      <c r="L499" s="8">
        <v>2214841</v>
      </c>
      <c r="M499" s="8">
        <v>654</v>
      </c>
      <c r="N499" s="8">
        <v>20</v>
      </c>
      <c r="O499" s="8">
        <v>2.29</v>
      </c>
      <c r="P499" s="9">
        <v>207205397</v>
      </c>
      <c r="Q499" s="9">
        <v>92.091300000000004</v>
      </c>
      <c r="R499" s="9">
        <v>1564916</v>
      </c>
      <c r="S499" s="9">
        <v>86165052</v>
      </c>
      <c r="T499" s="9">
        <v>38.2956</v>
      </c>
      <c r="U499" s="9">
        <v>684626</v>
      </c>
      <c r="V499" s="10">
        <v>43.748418445462796</v>
      </c>
      <c r="W499" s="10">
        <f>VLOOKUP(A499,[1]Sheet2!A:B,2,FALSE)</f>
        <v>89.532912428387704</v>
      </c>
      <c r="X499" s="10">
        <f>VLOOKUP(A499,[1]Sheet2!A:C,3,FALSE)</f>
        <v>1.1399508944230001E-2</v>
      </c>
      <c r="Y499" s="10">
        <f>VLOOKUP(A499,[1]Sheet2!A:D,4,FALSE)</f>
        <v>0</v>
      </c>
      <c r="Z499" s="10">
        <f>VLOOKUP(A499,[1]Sheet2!A:E,5,FALSE)</f>
        <v>0</v>
      </c>
      <c r="AA499" s="10">
        <f>VLOOKUP(A499,[1]Sheet2!A:F,6,FALSE)</f>
        <v>6.0464164620600904</v>
      </c>
      <c r="AB499" s="10">
        <f>VLOOKUP(A499,[1]Sheet2!A:G,7,FALSE)</f>
        <v>4.4092716006079602</v>
      </c>
    </row>
    <row r="500" spans="1:28" x14ac:dyDescent="0.2">
      <c r="A500" s="6" t="s">
        <v>527</v>
      </c>
      <c r="B500" s="7">
        <v>1.7000000000000001E-2</v>
      </c>
      <c r="C500" s="7">
        <v>0.42699999999999999</v>
      </c>
      <c r="D500" s="7">
        <v>0.46400000000000002</v>
      </c>
      <c r="E500" s="7">
        <v>6.7000000000000004E-2</v>
      </c>
      <c r="F500" s="7">
        <v>6.9999999999999999E-4</v>
      </c>
      <c r="G500" s="8">
        <v>0</v>
      </c>
      <c r="H500" s="8">
        <v>0.9</v>
      </c>
      <c r="I500" s="7">
        <v>1</v>
      </c>
      <c r="J500" s="7">
        <v>0.999</v>
      </c>
      <c r="K500" s="8">
        <v>0.9</v>
      </c>
      <c r="L500" s="8">
        <v>2225354</v>
      </c>
      <c r="M500" s="8">
        <v>639</v>
      </c>
      <c r="N500" s="8">
        <v>19</v>
      </c>
      <c r="O500" s="8">
        <v>2.21</v>
      </c>
      <c r="P500" s="9">
        <v>244024186</v>
      </c>
      <c r="Q500" s="9">
        <v>108.455</v>
      </c>
      <c r="R500" s="9">
        <v>1898476</v>
      </c>
      <c r="S500" s="9">
        <v>108077744</v>
      </c>
      <c r="T500" s="9">
        <v>48.034599999999998</v>
      </c>
      <c r="U500" s="9">
        <v>880394</v>
      </c>
      <c r="V500" s="10">
        <v>46.3737229230182</v>
      </c>
      <c r="W500" s="10">
        <f>VLOOKUP(A500,[1]Sheet2!A:B,2,FALSE)</f>
        <v>88.023662238140403</v>
      </c>
      <c r="X500" s="10">
        <f>VLOOKUP(A500,[1]Sheet2!A:C,3,FALSE)</f>
        <v>1.40900764954798E-2</v>
      </c>
      <c r="Y500" s="10">
        <f>VLOOKUP(A500,[1]Sheet2!A:D,4,FALSE)</f>
        <v>0</v>
      </c>
      <c r="Z500" s="10">
        <f>VLOOKUP(A500,[1]Sheet2!A:E,5,FALSE)</f>
        <v>0</v>
      </c>
      <c r="AA500" s="10">
        <f>VLOOKUP(A500,[1]Sheet2!A:F,6,FALSE)</f>
        <v>7.1082163326712502</v>
      </c>
      <c r="AB500" s="10">
        <f>VLOOKUP(A500,[1]Sheet2!A:G,7,FALSE)</f>
        <v>4.8540313526928003</v>
      </c>
    </row>
    <row r="501" spans="1:28" x14ac:dyDescent="0.2">
      <c r="A501" s="6" t="s">
        <v>528</v>
      </c>
      <c r="B501" s="7">
        <v>2.1999999999999999E-2</v>
      </c>
      <c r="C501" s="7">
        <v>0.432</v>
      </c>
      <c r="D501" s="7">
        <v>0.48</v>
      </c>
      <c r="E501" s="7">
        <v>7.2999999999999995E-2</v>
      </c>
      <c r="F501" s="7">
        <v>6.9999999999999999E-4</v>
      </c>
      <c r="G501" s="8">
        <v>0</v>
      </c>
      <c r="H501" s="8">
        <v>1.6</v>
      </c>
      <c r="I501" s="7">
        <v>1</v>
      </c>
      <c r="J501" s="7">
        <v>0.999</v>
      </c>
      <c r="K501" s="8">
        <v>1.6</v>
      </c>
      <c r="L501" s="8">
        <v>2230283</v>
      </c>
      <c r="M501" s="8">
        <v>651</v>
      </c>
      <c r="N501" s="8">
        <v>18</v>
      </c>
      <c r="O501" s="8">
        <v>2.2200000000000002</v>
      </c>
      <c r="P501" s="9">
        <v>433818753</v>
      </c>
      <c r="Q501" s="9">
        <v>192.80799999999999</v>
      </c>
      <c r="R501" s="9">
        <v>3394762</v>
      </c>
      <c r="S501" s="9">
        <v>199458431</v>
      </c>
      <c r="T501" s="9">
        <v>88.648200000000003</v>
      </c>
      <c r="U501" s="9">
        <v>1629212</v>
      </c>
      <c r="V501" s="10">
        <v>47.991935811700401</v>
      </c>
      <c r="W501" s="10">
        <f>VLOOKUP(A501,[1]Sheet2!A:B,2,FALSE)</f>
        <v>88.7649058953115</v>
      </c>
      <c r="X501" s="10">
        <f>VLOOKUP(A501,[1]Sheet2!A:C,3,FALSE)</f>
        <v>3.9294709090216904E-3</v>
      </c>
      <c r="Y501" s="10">
        <f>VLOOKUP(A501,[1]Sheet2!A:D,4,FALSE)</f>
        <v>0</v>
      </c>
      <c r="Z501" s="10">
        <f>VLOOKUP(A501,[1]Sheet2!A:E,5,FALSE)</f>
        <v>0</v>
      </c>
      <c r="AA501" s="10">
        <f>VLOOKUP(A501,[1]Sheet2!A:F,6,FALSE)</f>
        <v>6.6775218300528296</v>
      </c>
      <c r="AB501" s="10">
        <f>VLOOKUP(A501,[1]Sheet2!A:G,7,FALSE)</f>
        <v>4.5536428037265999</v>
      </c>
    </row>
    <row r="502" spans="1:28" x14ac:dyDescent="0.2">
      <c r="A502" s="6" t="s">
        <v>529</v>
      </c>
      <c r="B502" s="7">
        <v>2.3E-2</v>
      </c>
      <c r="C502" s="7">
        <v>0.433</v>
      </c>
      <c r="D502" s="7">
        <v>0.49399999999999999</v>
      </c>
      <c r="E502" s="7">
        <v>7.2999999999999995E-2</v>
      </c>
      <c r="F502" s="7">
        <v>6.9999999999999999E-4</v>
      </c>
      <c r="G502" s="8">
        <v>0</v>
      </c>
      <c r="H502" s="8">
        <v>1.7</v>
      </c>
      <c r="I502" s="7">
        <v>1</v>
      </c>
      <c r="J502" s="7">
        <v>0.999</v>
      </c>
      <c r="K502" s="8">
        <v>1.7</v>
      </c>
      <c r="L502" s="8">
        <v>2230179</v>
      </c>
      <c r="M502" s="8">
        <v>644</v>
      </c>
      <c r="N502" s="8">
        <v>24</v>
      </c>
      <c r="O502" s="8">
        <v>2.29</v>
      </c>
      <c r="P502" s="9">
        <v>450704109</v>
      </c>
      <c r="Q502" s="9">
        <v>200.31299999999999</v>
      </c>
      <c r="R502" s="9">
        <v>3577380</v>
      </c>
      <c r="S502" s="9">
        <v>213940254</v>
      </c>
      <c r="T502" s="9">
        <v>95.084599999999995</v>
      </c>
      <c r="U502" s="9">
        <v>1765658</v>
      </c>
      <c r="V502" s="10">
        <v>49.356176866868999</v>
      </c>
      <c r="W502" s="10">
        <f>VLOOKUP(A502,[1]Sheet2!A:B,2,FALSE)</f>
        <v>88.739332798557001</v>
      </c>
      <c r="X502" s="10">
        <f>VLOOKUP(A502,[1]Sheet2!A:C,3,FALSE)</f>
        <v>5.2118031479290996E-3</v>
      </c>
      <c r="Y502" s="10">
        <f>VLOOKUP(A502,[1]Sheet2!A:D,4,FALSE)</f>
        <v>0</v>
      </c>
      <c r="Z502" s="10">
        <f>VLOOKUP(A502,[1]Sheet2!A:E,5,FALSE)</f>
        <v>0</v>
      </c>
      <c r="AA502" s="10">
        <f>VLOOKUP(A502,[1]Sheet2!A:F,6,FALSE)</f>
        <v>6.7938120034624498</v>
      </c>
      <c r="AB502" s="10">
        <f>VLOOKUP(A502,[1]Sheet2!A:G,7,FALSE)</f>
        <v>4.4616433948326</v>
      </c>
    </row>
    <row r="503" spans="1:28" x14ac:dyDescent="0.2">
      <c r="A503" s="6" t="s">
        <v>530</v>
      </c>
      <c r="B503" s="7">
        <v>2.5000000000000001E-2</v>
      </c>
      <c r="C503" s="7">
        <v>0.432</v>
      </c>
      <c r="D503" s="7">
        <v>0.502</v>
      </c>
      <c r="E503" s="7">
        <v>8.5999999999999993E-2</v>
      </c>
      <c r="F503" s="7">
        <v>6.9999999999999999E-4</v>
      </c>
      <c r="G503" s="8">
        <v>0</v>
      </c>
      <c r="H503" s="8">
        <v>2.2999999999999998</v>
      </c>
      <c r="I503" s="7">
        <v>1</v>
      </c>
      <c r="J503" s="7">
        <v>0.998</v>
      </c>
      <c r="K503" s="8">
        <v>2.2999999999999998</v>
      </c>
      <c r="L503" s="8">
        <v>2231968</v>
      </c>
      <c r="M503" s="8">
        <v>652</v>
      </c>
      <c r="N503" s="8">
        <v>21</v>
      </c>
      <c r="O503" s="8">
        <v>2.2000000000000002</v>
      </c>
      <c r="P503" s="9">
        <v>569416691</v>
      </c>
      <c r="Q503" s="9">
        <v>253.07400000000001</v>
      </c>
      <c r="R503" s="9">
        <v>4686688</v>
      </c>
      <c r="S503" s="9">
        <v>276414336</v>
      </c>
      <c r="T503" s="9">
        <v>122.851</v>
      </c>
      <c r="U503" s="9">
        <v>2353140</v>
      </c>
      <c r="V503" s="10">
        <v>50.209017540745201</v>
      </c>
      <c r="W503" s="10">
        <f>VLOOKUP(A503,[1]Sheet2!A:B,2,FALSE)</f>
        <v>87.2324996174315</v>
      </c>
      <c r="X503" s="10">
        <f>VLOOKUP(A503,[1]Sheet2!A:C,3,FALSE)</f>
        <v>0.73852719636814901</v>
      </c>
      <c r="Y503" s="10">
        <f>VLOOKUP(A503,[1]Sheet2!A:D,4,FALSE)</f>
        <v>0</v>
      </c>
      <c r="Z503" s="10">
        <f>VLOOKUP(A503,[1]Sheet2!A:E,5,FALSE)</f>
        <v>0</v>
      </c>
      <c r="AA503" s="10">
        <f>VLOOKUP(A503,[1]Sheet2!A:F,6,FALSE)</f>
        <v>7.4384914899767001</v>
      </c>
      <c r="AB503" s="10">
        <f>VLOOKUP(A503,[1]Sheet2!A:G,7,FALSE)</f>
        <v>4.5904816962236001</v>
      </c>
    </row>
    <row r="504" spans="1:28" x14ac:dyDescent="0.2">
      <c r="A504" s="6" t="s">
        <v>531</v>
      </c>
      <c r="B504" s="7">
        <v>2.1999999999999999E-2</v>
      </c>
      <c r="C504" s="7">
        <v>0.42899999999999999</v>
      </c>
      <c r="D504" s="7">
        <v>0.46100000000000002</v>
      </c>
      <c r="E504" s="7">
        <v>7.2999999999999995E-2</v>
      </c>
      <c r="F504" s="7">
        <v>6.9999999999999999E-4</v>
      </c>
      <c r="G504" s="8">
        <v>0</v>
      </c>
      <c r="H504" s="8">
        <v>1.6</v>
      </c>
      <c r="I504" s="7">
        <v>1</v>
      </c>
      <c r="J504" s="7">
        <v>0.999</v>
      </c>
      <c r="K504" s="8">
        <v>1.6</v>
      </c>
      <c r="L504" s="8">
        <v>2228573</v>
      </c>
      <c r="M504" s="8">
        <v>652</v>
      </c>
      <c r="N504" s="8">
        <v>19</v>
      </c>
      <c r="O504" s="8">
        <v>2.23</v>
      </c>
      <c r="P504" s="9">
        <v>445829840</v>
      </c>
      <c r="Q504" s="9">
        <v>198.14699999999999</v>
      </c>
      <c r="R504" s="9">
        <v>3534908</v>
      </c>
      <c r="S504" s="9">
        <v>196110856</v>
      </c>
      <c r="T504" s="9">
        <v>87.160399999999996</v>
      </c>
      <c r="U504" s="9">
        <v>1628184</v>
      </c>
      <c r="V504" s="10">
        <v>46.060152060534499</v>
      </c>
      <c r="W504" s="10">
        <f>VLOOKUP(A504,[1]Sheet2!A:B,2,FALSE)</f>
        <v>88.049864722404394</v>
      </c>
      <c r="X504" s="10">
        <f>VLOOKUP(A504,[1]Sheet2!A:C,3,FALSE)</f>
        <v>5.6519249719246701E-3</v>
      </c>
      <c r="Y504" s="10">
        <f>VLOOKUP(A504,[1]Sheet2!A:D,4,FALSE)</f>
        <v>0</v>
      </c>
      <c r="Z504" s="10">
        <f>VLOOKUP(A504,[1]Sheet2!A:E,5,FALSE)</f>
        <v>0</v>
      </c>
      <c r="AA504" s="10">
        <f>VLOOKUP(A504,[1]Sheet2!A:F,6,FALSE)</f>
        <v>7.2048527919280598</v>
      </c>
      <c r="AB504" s="10">
        <f>VLOOKUP(A504,[1]Sheet2!A:G,7,FALSE)</f>
        <v>4.73963056069553</v>
      </c>
    </row>
    <row r="505" spans="1:28" x14ac:dyDescent="0.2">
      <c r="A505" s="6" t="s">
        <v>532</v>
      </c>
      <c r="B505" s="7">
        <v>2.8000000000000001E-2</v>
      </c>
      <c r="C505" s="7">
        <v>0.433</v>
      </c>
      <c r="D505" s="7">
        <v>0.504</v>
      </c>
      <c r="E505" s="7">
        <v>7.8E-2</v>
      </c>
      <c r="F505" s="7">
        <v>6.9999999999999999E-4</v>
      </c>
      <c r="G505" s="8">
        <v>0</v>
      </c>
      <c r="H505" s="8">
        <v>2.9</v>
      </c>
      <c r="I505" s="7">
        <v>1</v>
      </c>
      <c r="J505" s="7">
        <v>0.998</v>
      </c>
      <c r="K505" s="8">
        <v>2.9</v>
      </c>
      <c r="L505" s="8">
        <v>2233006</v>
      </c>
      <c r="M505" s="8">
        <v>663</v>
      </c>
      <c r="N505" s="8">
        <v>16</v>
      </c>
      <c r="O505" s="8">
        <v>2.2799999999999998</v>
      </c>
      <c r="P505" s="9">
        <v>734414053</v>
      </c>
      <c r="Q505" s="9">
        <v>326.40600000000001</v>
      </c>
      <c r="R505" s="9">
        <v>5942550</v>
      </c>
      <c r="S505" s="9">
        <v>357498014</v>
      </c>
      <c r="T505" s="9">
        <v>158.88800000000001</v>
      </c>
      <c r="U505" s="9">
        <v>2997456</v>
      </c>
      <c r="V505" s="10">
        <v>50.440568442840203</v>
      </c>
      <c r="W505" s="10">
        <f>VLOOKUP(A505,[1]Sheet2!A:B,2,FALSE)</f>
        <v>88.428239750513995</v>
      </c>
      <c r="X505" s="10">
        <f>VLOOKUP(A505,[1]Sheet2!A:C,3,FALSE)</f>
        <v>6.4066586538942798E-3</v>
      </c>
      <c r="Y505" s="10">
        <f>VLOOKUP(A505,[1]Sheet2!A:D,4,FALSE)</f>
        <v>0</v>
      </c>
      <c r="Z505" s="10">
        <f>VLOOKUP(A505,[1]Sheet2!A:E,5,FALSE)</f>
        <v>0</v>
      </c>
      <c r="AA505" s="10">
        <f>VLOOKUP(A505,[1]Sheet2!A:F,6,FALSE)</f>
        <v>7.0610721409785198</v>
      </c>
      <c r="AB505" s="10">
        <f>VLOOKUP(A505,[1]Sheet2!A:G,7,FALSE)</f>
        <v>4.5042814498535302</v>
      </c>
    </row>
    <row r="506" spans="1:28" x14ac:dyDescent="0.2">
      <c r="A506" s="6" t="s">
        <v>533</v>
      </c>
      <c r="B506" s="7">
        <v>2.3E-2</v>
      </c>
      <c r="C506" s="7">
        <v>0.42699999999999999</v>
      </c>
      <c r="D506" s="7">
        <v>0.48199999999999998</v>
      </c>
      <c r="E506" s="7">
        <v>7.4999999999999997E-2</v>
      </c>
      <c r="F506" s="7">
        <v>6.9999999999999999E-4</v>
      </c>
      <c r="G506" s="8">
        <v>0</v>
      </c>
      <c r="H506" s="8">
        <v>1.6</v>
      </c>
      <c r="I506" s="7">
        <v>1</v>
      </c>
      <c r="J506" s="7">
        <v>0.998</v>
      </c>
      <c r="K506" s="8">
        <v>1.6</v>
      </c>
      <c r="L506" s="8">
        <v>2231853</v>
      </c>
      <c r="M506" s="8">
        <v>650</v>
      </c>
      <c r="N506" s="8">
        <v>19</v>
      </c>
      <c r="O506" s="8">
        <v>2.23</v>
      </c>
      <c r="P506" s="9">
        <v>437180674</v>
      </c>
      <c r="Q506" s="9">
        <v>194.303</v>
      </c>
      <c r="R506" s="9">
        <v>3473428</v>
      </c>
      <c r="S506" s="9">
        <v>202091126</v>
      </c>
      <c r="T506" s="9">
        <v>89.818299999999994</v>
      </c>
      <c r="U506" s="9">
        <v>1673244</v>
      </c>
      <c r="V506" s="10">
        <v>48.172698556008598</v>
      </c>
      <c r="W506" s="10">
        <f>VLOOKUP(A506,[1]Sheet2!A:B,2,FALSE)</f>
        <v>87.805152166583298</v>
      </c>
      <c r="X506" s="10">
        <f>VLOOKUP(A506,[1]Sheet2!A:C,3,FALSE)</f>
        <v>0</v>
      </c>
      <c r="Y506" s="10">
        <f>VLOOKUP(A506,[1]Sheet2!A:D,4,FALSE)</f>
        <v>0</v>
      </c>
      <c r="Z506" s="10">
        <f>VLOOKUP(A506,[1]Sheet2!A:E,5,FALSE)</f>
        <v>0</v>
      </c>
      <c r="AA506" s="10">
        <f>VLOOKUP(A506,[1]Sheet2!A:F,6,FALSE)</f>
        <v>7.2932832448175802</v>
      </c>
      <c r="AB506" s="10">
        <f>VLOOKUP(A506,[1]Sheet2!A:G,7,FALSE)</f>
        <v>4.9015645885990402</v>
      </c>
    </row>
    <row r="507" spans="1:28" x14ac:dyDescent="0.2">
      <c r="A507" s="6" t="s">
        <v>534</v>
      </c>
      <c r="B507" s="7">
        <v>2.1999999999999999E-2</v>
      </c>
      <c r="C507" s="7">
        <v>0.43099999999999999</v>
      </c>
      <c r="D507" s="7">
        <v>0.46400000000000002</v>
      </c>
      <c r="E507" s="7">
        <v>8.1000000000000003E-2</v>
      </c>
      <c r="F507" s="7">
        <v>8.0000000000000004E-4</v>
      </c>
      <c r="G507" s="8">
        <v>0</v>
      </c>
      <c r="H507" s="8">
        <v>1.6</v>
      </c>
      <c r="I507" s="7">
        <v>1</v>
      </c>
      <c r="J507" s="7">
        <v>0.999</v>
      </c>
      <c r="K507" s="8">
        <v>1.6</v>
      </c>
      <c r="L507" s="8">
        <v>2231567</v>
      </c>
      <c r="M507" s="8">
        <v>641</v>
      </c>
      <c r="N507" s="8">
        <v>17</v>
      </c>
      <c r="O507" s="8">
        <v>2.16</v>
      </c>
      <c r="P507" s="9">
        <v>428825200</v>
      </c>
      <c r="Q507" s="9">
        <v>190.589</v>
      </c>
      <c r="R507" s="9">
        <v>3482314</v>
      </c>
      <c r="S507" s="9">
        <v>189442972</v>
      </c>
      <c r="T507" s="9">
        <v>84.196899999999999</v>
      </c>
      <c r="U507" s="9">
        <v>1616020</v>
      </c>
      <c r="V507" s="10">
        <v>46.406498667265502</v>
      </c>
      <c r="W507" s="10">
        <f>VLOOKUP(A507,[1]Sheet2!A:B,2,FALSE)</f>
        <v>87.1264208449183</v>
      </c>
      <c r="X507" s="10">
        <f>VLOOKUP(A507,[1]Sheet2!A:C,3,FALSE)</f>
        <v>1.0893866505569399E-2</v>
      </c>
      <c r="Y507" s="10">
        <f>VLOOKUP(A507,[1]Sheet2!A:D,4,FALSE)</f>
        <v>0</v>
      </c>
      <c r="Z507" s="10">
        <f>VLOOKUP(A507,[1]Sheet2!A:E,5,FALSE)</f>
        <v>0</v>
      </c>
      <c r="AA507" s="10">
        <f>VLOOKUP(A507,[1]Sheet2!A:F,6,FALSE)</f>
        <v>7.7257320554497797</v>
      </c>
      <c r="AB507" s="10">
        <f>VLOOKUP(A507,[1]Sheet2!A:G,7,FALSE)</f>
        <v>5.1369532331262597</v>
      </c>
    </row>
    <row r="508" spans="1:28" x14ac:dyDescent="0.2">
      <c r="A508" s="6" t="s">
        <v>535</v>
      </c>
      <c r="B508" s="7">
        <v>2.1999999999999999E-2</v>
      </c>
      <c r="C508" s="7">
        <v>0.433</v>
      </c>
      <c r="D508" s="7">
        <v>0.48599999999999999</v>
      </c>
      <c r="E508" s="7">
        <v>8.5000000000000006E-2</v>
      </c>
      <c r="F508" s="7">
        <v>8.0000000000000004E-4</v>
      </c>
      <c r="G508" s="8">
        <v>0</v>
      </c>
      <c r="H508" s="8">
        <v>1.5</v>
      </c>
      <c r="I508" s="7">
        <v>1</v>
      </c>
      <c r="J508" s="7">
        <v>0.999</v>
      </c>
      <c r="K508" s="8">
        <v>1.5</v>
      </c>
      <c r="L508" s="8">
        <v>2229798</v>
      </c>
      <c r="M508" s="8">
        <v>654</v>
      </c>
      <c r="N508" s="8">
        <v>19</v>
      </c>
      <c r="O508" s="8">
        <v>2.21</v>
      </c>
      <c r="P508" s="9">
        <v>383860062</v>
      </c>
      <c r="Q508" s="9">
        <v>170.60400000000001</v>
      </c>
      <c r="R508" s="9">
        <v>3150806</v>
      </c>
      <c r="S508" s="9">
        <v>179292481</v>
      </c>
      <c r="T508" s="9">
        <v>79.685500000000005</v>
      </c>
      <c r="U508" s="9">
        <v>1532980</v>
      </c>
      <c r="V508" s="10">
        <v>48.653582607117002</v>
      </c>
      <c r="W508" s="10">
        <f>VLOOKUP(A508,[1]Sheet2!A:B,2,FALSE)</f>
        <v>87.312998496680095</v>
      </c>
      <c r="X508" s="10">
        <f>VLOOKUP(A508,[1]Sheet2!A:C,3,FALSE)</f>
        <v>3.7843988808618999E-3</v>
      </c>
      <c r="Y508" s="10">
        <f>VLOOKUP(A508,[1]Sheet2!A:D,4,FALSE)</f>
        <v>0</v>
      </c>
      <c r="Z508" s="10">
        <f>VLOOKUP(A508,[1]Sheet2!A:E,5,FALSE)</f>
        <v>0</v>
      </c>
      <c r="AA508" s="10">
        <f>VLOOKUP(A508,[1]Sheet2!A:F,6,FALSE)</f>
        <v>7.6544034743391602</v>
      </c>
      <c r="AB508" s="10">
        <f>VLOOKUP(A508,[1]Sheet2!A:G,7,FALSE)</f>
        <v>5.0288136300998003</v>
      </c>
    </row>
    <row r="509" spans="1:28" x14ac:dyDescent="0.2">
      <c r="A509" s="6" t="s">
        <v>536</v>
      </c>
      <c r="B509" s="7">
        <v>2.1000000000000001E-2</v>
      </c>
      <c r="C509" s="7">
        <v>0.432</v>
      </c>
      <c r="D509" s="7">
        <v>0.49099999999999999</v>
      </c>
      <c r="E509" s="7">
        <v>8.2000000000000003E-2</v>
      </c>
      <c r="F509" s="7">
        <v>8.0000000000000004E-4</v>
      </c>
      <c r="G509" s="8">
        <v>0</v>
      </c>
      <c r="H509" s="8">
        <v>1.5</v>
      </c>
      <c r="I509" s="7">
        <v>1</v>
      </c>
      <c r="J509" s="7">
        <v>0.999</v>
      </c>
      <c r="K509" s="8">
        <v>1.5</v>
      </c>
      <c r="L509" s="8">
        <v>2230101</v>
      </c>
      <c r="M509" s="8">
        <v>638</v>
      </c>
      <c r="N509" s="8">
        <v>16</v>
      </c>
      <c r="O509" s="8">
        <v>2.19</v>
      </c>
      <c r="P509" s="9">
        <v>370874375</v>
      </c>
      <c r="Q509" s="9">
        <v>164.833</v>
      </c>
      <c r="R509" s="9">
        <v>3055788</v>
      </c>
      <c r="S509" s="9">
        <v>175101184</v>
      </c>
      <c r="T509" s="9">
        <v>77.822699999999998</v>
      </c>
      <c r="U509" s="9">
        <v>1499204</v>
      </c>
      <c r="V509" s="10">
        <v>49.061125968162699</v>
      </c>
      <c r="W509" s="10">
        <f>VLOOKUP(A509,[1]Sheet2!A:B,2,FALSE)</f>
        <v>87.058837658663606</v>
      </c>
      <c r="X509" s="10">
        <f>VLOOKUP(A509,[1]Sheet2!A:C,3,FALSE)</f>
        <v>0</v>
      </c>
      <c r="Y509" s="10">
        <f>VLOOKUP(A509,[1]Sheet2!A:D,4,FALSE)</f>
        <v>0</v>
      </c>
      <c r="Z509" s="10">
        <f>VLOOKUP(A509,[1]Sheet2!A:E,5,FALSE)</f>
        <v>0</v>
      </c>
      <c r="AA509" s="10">
        <f>VLOOKUP(A509,[1]Sheet2!A:F,6,FALSE)</f>
        <v>7.8022749351467304</v>
      </c>
      <c r="AB509" s="10">
        <f>VLOOKUP(A509,[1]Sheet2!A:G,7,FALSE)</f>
        <v>5.1388874061896104</v>
      </c>
    </row>
    <row r="510" spans="1:28" x14ac:dyDescent="0.2">
      <c r="A510" s="6" t="s">
        <v>537</v>
      </c>
      <c r="B510" s="7">
        <v>2.1000000000000001E-2</v>
      </c>
      <c r="C510" s="7">
        <v>0.437</v>
      </c>
      <c r="D510" s="7">
        <v>0.48099999999999998</v>
      </c>
      <c r="E510" s="7">
        <v>7.0999999999999994E-2</v>
      </c>
      <c r="F510" s="7">
        <v>8.0000000000000004E-4</v>
      </c>
      <c r="G510" s="8">
        <v>0</v>
      </c>
      <c r="H510" s="8">
        <v>1.2</v>
      </c>
      <c r="I510" s="7">
        <v>1</v>
      </c>
      <c r="J510" s="7">
        <v>0.999</v>
      </c>
      <c r="K510" s="8">
        <v>1.2</v>
      </c>
      <c r="L510" s="8">
        <v>2223475</v>
      </c>
      <c r="M510" s="8">
        <v>672</v>
      </c>
      <c r="N510" s="8">
        <v>18</v>
      </c>
      <c r="O510" s="8">
        <v>2.08</v>
      </c>
      <c r="P510" s="9">
        <v>320255929</v>
      </c>
      <c r="Q510" s="9">
        <v>142.33600000000001</v>
      </c>
      <c r="R510" s="9">
        <v>2527190</v>
      </c>
      <c r="S510" s="9">
        <v>147496196</v>
      </c>
      <c r="T510" s="9">
        <v>65.553899999999999</v>
      </c>
      <c r="U510" s="9">
        <v>1214954</v>
      </c>
      <c r="V510" s="10">
        <v>48.075293112112597</v>
      </c>
      <c r="W510" s="10">
        <f>VLOOKUP(A510,[1]Sheet2!A:B,2,FALSE)</f>
        <v>88.284802007670294</v>
      </c>
      <c r="X510" s="10">
        <f>VLOOKUP(A510,[1]Sheet2!A:C,3,FALSE)</f>
        <v>0.13947644461862899</v>
      </c>
      <c r="Y510" s="10">
        <f>VLOOKUP(A510,[1]Sheet2!A:D,4,FALSE)</f>
        <v>0</v>
      </c>
      <c r="Z510" s="10">
        <f>VLOOKUP(A510,[1]Sheet2!A:E,5,FALSE)</f>
        <v>0</v>
      </c>
      <c r="AA510" s="10">
        <f>VLOOKUP(A510,[1]Sheet2!A:F,6,FALSE)</f>
        <v>6.8295703236281602</v>
      </c>
      <c r="AB510" s="10">
        <f>VLOOKUP(A510,[1]Sheet2!A:G,7,FALSE)</f>
        <v>4.7461512240828299</v>
      </c>
    </row>
    <row r="511" spans="1:28" x14ac:dyDescent="0.2">
      <c r="A511" s="6" t="s">
        <v>538</v>
      </c>
      <c r="B511" s="7">
        <v>1.9E-2</v>
      </c>
      <c r="C511" s="7">
        <v>0.42899999999999999</v>
      </c>
      <c r="D511" s="7">
        <v>0.46800000000000003</v>
      </c>
      <c r="E511" s="7">
        <v>6.9000000000000006E-2</v>
      </c>
      <c r="F511" s="7">
        <v>8.0000000000000004E-4</v>
      </c>
      <c r="G511" s="8">
        <v>0</v>
      </c>
      <c r="H511" s="8">
        <v>1</v>
      </c>
      <c r="I511" s="7">
        <v>1</v>
      </c>
      <c r="J511" s="7">
        <v>0.998</v>
      </c>
      <c r="K511" s="8">
        <v>1</v>
      </c>
      <c r="L511" s="8">
        <v>2230531</v>
      </c>
      <c r="M511" s="8">
        <v>660</v>
      </c>
      <c r="N511" s="8">
        <v>18</v>
      </c>
      <c r="O511" s="8">
        <v>2.19</v>
      </c>
      <c r="P511" s="9">
        <v>295191353</v>
      </c>
      <c r="Q511" s="9">
        <v>131.196</v>
      </c>
      <c r="R511" s="9">
        <v>2275734</v>
      </c>
      <c r="S511" s="9">
        <v>131887363</v>
      </c>
      <c r="T511" s="9">
        <v>58.616599999999998</v>
      </c>
      <c r="U511" s="9">
        <v>1065140</v>
      </c>
      <c r="V511" s="10">
        <v>46.804239862830997</v>
      </c>
      <c r="W511" s="10">
        <f>VLOOKUP(A511,[1]Sheet2!A:B,2,FALSE)</f>
        <v>87.535007954859196</v>
      </c>
      <c r="X511" s="10">
        <f>VLOOKUP(A511,[1]Sheet2!A:C,3,FALSE)</f>
        <v>1.22093471004679E-2</v>
      </c>
      <c r="Y511" s="10">
        <f>VLOOKUP(A511,[1]Sheet2!A:D,4,FALSE)</f>
        <v>0</v>
      </c>
      <c r="Z511" s="10">
        <f>VLOOKUP(A511,[1]Sheet2!A:E,5,FALSE)</f>
        <v>0</v>
      </c>
      <c r="AA511" s="10">
        <f>VLOOKUP(A511,[1]Sheet2!A:F,6,FALSE)</f>
        <v>7.0109827773071398</v>
      </c>
      <c r="AB511" s="10">
        <f>VLOOKUP(A511,[1]Sheet2!A:G,7,FALSE)</f>
        <v>5.4417999207331604</v>
      </c>
    </row>
    <row r="512" spans="1:28" x14ac:dyDescent="0.2">
      <c r="A512" s="6" t="s">
        <v>539</v>
      </c>
      <c r="B512" s="7">
        <v>0.02</v>
      </c>
      <c r="C512" s="7">
        <v>0.435</v>
      </c>
      <c r="D512" s="7">
        <v>0.48899999999999999</v>
      </c>
      <c r="E512" s="7">
        <v>7.6999999999999999E-2</v>
      </c>
      <c r="F512" s="7">
        <v>8.0000000000000004E-4</v>
      </c>
      <c r="G512" s="8">
        <v>0</v>
      </c>
      <c r="H512" s="8">
        <v>1.3</v>
      </c>
      <c r="I512" s="7">
        <v>1</v>
      </c>
      <c r="J512" s="7">
        <v>0.998</v>
      </c>
      <c r="K512" s="8">
        <v>1.3</v>
      </c>
      <c r="L512" s="8">
        <v>2225911</v>
      </c>
      <c r="M512" s="8">
        <v>662</v>
      </c>
      <c r="N512" s="8">
        <v>17</v>
      </c>
      <c r="O512" s="8">
        <v>2.15</v>
      </c>
      <c r="P512" s="9">
        <v>344071763</v>
      </c>
      <c r="Q512" s="9">
        <v>152.92099999999999</v>
      </c>
      <c r="R512" s="9">
        <v>2772328</v>
      </c>
      <c r="S512" s="9">
        <v>161380621</v>
      </c>
      <c r="T512" s="9">
        <v>71.724699999999999</v>
      </c>
      <c r="U512" s="9">
        <v>1355280</v>
      </c>
      <c r="V512" s="10">
        <v>48.885990402289998</v>
      </c>
      <c r="W512" s="10">
        <f>VLOOKUP(A512,[1]Sheet2!A:B,2,FALSE)</f>
        <v>87.225731591557604</v>
      </c>
      <c r="X512" s="10">
        <f>VLOOKUP(A512,[1]Sheet2!A:C,3,FALSE)</f>
        <v>0.185416737403545</v>
      </c>
      <c r="Y512" s="10">
        <f>VLOOKUP(A512,[1]Sheet2!A:D,4,FALSE)</f>
        <v>0</v>
      </c>
      <c r="Z512" s="10">
        <f>VLOOKUP(A512,[1]Sheet2!A:E,5,FALSE)</f>
        <v>0</v>
      </c>
      <c r="AA512" s="10">
        <f>VLOOKUP(A512,[1]Sheet2!A:F,6,FALSE)</f>
        <v>7.4571186888556502</v>
      </c>
      <c r="AB512" s="10">
        <f>VLOOKUP(A512,[1]Sheet2!A:G,7,FALSE)</f>
        <v>5.1317329821831601</v>
      </c>
    </row>
    <row r="513" spans="1:28" x14ac:dyDescent="0.2">
      <c r="A513" s="6" t="s">
        <v>540</v>
      </c>
      <c r="B513" s="7">
        <v>0.02</v>
      </c>
      <c r="C513" s="7">
        <v>0.43099999999999999</v>
      </c>
      <c r="D513" s="7">
        <v>0.48799999999999999</v>
      </c>
      <c r="E513" s="7">
        <v>7.3999999999999996E-2</v>
      </c>
      <c r="F513" s="7">
        <v>8.0000000000000004E-4</v>
      </c>
      <c r="G513" s="8">
        <v>0</v>
      </c>
      <c r="H513" s="8">
        <v>1.2</v>
      </c>
      <c r="I513" s="7">
        <v>1</v>
      </c>
      <c r="J513" s="7">
        <v>0.998</v>
      </c>
      <c r="K513" s="8">
        <v>1.2</v>
      </c>
      <c r="L513" s="8">
        <v>2229752</v>
      </c>
      <c r="M513" s="8">
        <v>659</v>
      </c>
      <c r="N513" s="8">
        <v>21</v>
      </c>
      <c r="O513" s="8">
        <v>2.15</v>
      </c>
      <c r="P513" s="9">
        <v>315269362</v>
      </c>
      <c r="Q513" s="9">
        <v>140.12</v>
      </c>
      <c r="R513" s="9">
        <v>2471898</v>
      </c>
      <c r="S513" s="9">
        <v>147676834</v>
      </c>
      <c r="T513" s="9">
        <v>65.634100000000004</v>
      </c>
      <c r="U513" s="9">
        <v>1205796</v>
      </c>
      <c r="V513" s="10">
        <v>48.780168113732799</v>
      </c>
      <c r="W513" s="10">
        <f>VLOOKUP(A513,[1]Sheet2!A:B,2,FALSE)</f>
        <v>87.526629810787298</v>
      </c>
      <c r="X513" s="10">
        <f>VLOOKUP(A513,[1]Sheet2!A:C,3,FALSE)</f>
        <v>7.63221991412093E-3</v>
      </c>
      <c r="Y513" s="10">
        <f>VLOOKUP(A513,[1]Sheet2!A:D,4,FALSE)</f>
        <v>0</v>
      </c>
      <c r="Z513" s="10">
        <f>VLOOKUP(A513,[1]Sheet2!A:E,5,FALSE)</f>
        <v>0</v>
      </c>
      <c r="AA513" s="10">
        <f>VLOOKUP(A513,[1]Sheet2!A:F,6,FALSE)</f>
        <v>7.1321435919217899</v>
      </c>
      <c r="AB513" s="10">
        <f>VLOOKUP(A513,[1]Sheet2!A:G,7,FALSE)</f>
        <v>5.3335943773767802</v>
      </c>
    </row>
    <row r="514" spans="1:28" x14ac:dyDescent="0.2">
      <c r="A514" s="6" t="s">
        <v>541</v>
      </c>
      <c r="B514" s="7">
        <v>1.9E-2</v>
      </c>
      <c r="C514" s="7">
        <v>0.43</v>
      </c>
      <c r="D514" s="7">
        <v>0.46300000000000002</v>
      </c>
      <c r="E514" s="7">
        <v>7.1999999999999995E-2</v>
      </c>
      <c r="F514" s="7">
        <v>8.0000000000000004E-4</v>
      </c>
      <c r="G514" s="8">
        <v>0</v>
      </c>
      <c r="H514" s="8">
        <v>1.1000000000000001</v>
      </c>
      <c r="I514" s="7">
        <v>1</v>
      </c>
      <c r="J514" s="7">
        <v>0.999</v>
      </c>
      <c r="K514" s="8">
        <v>1.1000000000000001</v>
      </c>
      <c r="L514" s="8">
        <v>2229056</v>
      </c>
      <c r="M514" s="8">
        <v>649</v>
      </c>
      <c r="N514" s="8">
        <v>18</v>
      </c>
      <c r="O514" s="8">
        <v>2.11</v>
      </c>
      <c r="P514" s="9">
        <v>294759884</v>
      </c>
      <c r="Q514" s="9">
        <v>131.00399999999999</v>
      </c>
      <c r="R514" s="9">
        <v>2324880</v>
      </c>
      <c r="S514" s="9">
        <v>130308942</v>
      </c>
      <c r="T514" s="9">
        <v>57.915100000000002</v>
      </c>
      <c r="U514" s="9">
        <v>1076680</v>
      </c>
      <c r="V514" s="10">
        <v>46.311207460169904</v>
      </c>
      <c r="W514" s="10">
        <f>VLOOKUP(A514,[1]Sheet2!A:B,2,FALSE)</f>
        <v>87.199317663629699</v>
      </c>
      <c r="X514" s="10">
        <f>VLOOKUP(A514,[1]Sheet2!A:C,3,FALSE)</f>
        <v>0.22224245611361801</v>
      </c>
      <c r="Y514" s="10">
        <f>VLOOKUP(A514,[1]Sheet2!A:D,4,FALSE)</f>
        <v>0</v>
      </c>
      <c r="Z514" s="10">
        <f>VLOOKUP(A514,[1]Sheet2!A:E,5,FALSE)</f>
        <v>0</v>
      </c>
      <c r="AA514" s="10">
        <f>VLOOKUP(A514,[1]Sheet2!A:F,6,FALSE)</f>
        <v>7.33790330223301</v>
      </c>
      <c r="AB514" s="10">
        <f>VLOOKUP(A514,[1]Sheet2!A:G,7,FALSE)</f>
        <v>5.2405365780236304</v>
      </c>
    </row>
  </sheetData>
  <mergeCells count="3">
    <mergeCell ref="B2:O2"/>
    <mergeCell ref="P2:V2"/>
    <mergeCell ref="W2:A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McGlennon</dc:creator>
  <cp:lastModifiedBy>Microsoft Office User</cp:lastModifiedBy>
  <dcterms:created xsi:type="dcterms:W3CDTF">2025-02-07T10:13:32Z</dcterms:created>
  <dcterms:modified xsi:type="dcterms:W3CDTF">2025-06-25T11:33:24Z</dcterms:modified>
</cp:coreProperties>
</file>